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arah\Desktop\"/>
    </mc:Choice>
  </mc:AlternateContent>
  <bookViews>
    <workbookView xWindow="0" yWindow="0" windowWidth="20490" windowHeight="7755"/>
  </bookViews>
  <sheets>
    <sheet name="1536-SNP Chip Set" sheetId="1" r:id="rId1"/>
  </sheets>
  <definedNames>
    <definedName name="_xlnm._FilterDatabase" localSheetId="0" hidden="1">'1536-SNP Chip Set'!$A$8:$F$1545</definedName>
    <definedName name="_xlnm.Print_Area" localSheetId="0">'1536-SNP Chip Set'!$A$1:$J$1545</definedName>
    <definedName name="_xlnm.Print_Titles" localSheetId="0">'1536-SNP Chip Set'!$8:$8</definedName>
  </definedNames>
  <calcPr calcId="152511"/>
</workbook>
</file>

<file path=xl/calcChain.xml><?xml version="1.0" encoding="utf-8"?>
<calcChain xmlns="http://schemas.openxmlformats.org/spreadsheetml/2006/main">
  <c r="C1545" i="1" l="1"/>
  <c r="C1544" i="1"/>
  <c r="C1543" i="1"/>
  <c r="C1542" i="1"/>
  <c r="C1541" i="1"/>
  <c r="C1540" i="1"/>
  <c r="C1539" i="1"/>
  <c r="C1538" i="1"/>
  <c r="C1537" i="1"/>
  <c r="C1536" i="1"/>
  <c r="C1535" i="1"/>
  <c r="C1534" i="1"/>
  <c r="C1533" i="1"/>
  <c r="C1532" i="1"/>
  <c r="C1531" i="1"/>
  <c r="C1530" i="1"/>
  <c r="C1529" i="1"/>
  <c r="C1528" i="1"/>
  <c r="C1527" i="1"/>
  <c r="C1526" i="1"/>
  <c r="C1525" i="1"/>
  <c r="C1524" i="1"/>
  <c r="C1523" i="1"/>
  <c r="C1522" i="1"/>
  <c r="C1521" i="1"/>
  <c r="C1520" i="1"/>
  <c r="C1519" i="1"/>
  <c r="C1518" i="1"/>
  <c r="C1517" i="1"/>
  <c r="C1516" i="1"/>
  <c r="C1515" i="1"/>
  <c r="C1514" i="1"/>
  <c r="C1513" i="1"/>
  <c r="C1512" i="1"/>
  <c r="C1511" i="1"/>
  <c r="C1510" i="1"/>
  <c r="C1509" i="1"/>
  <c r="C1508" i="1"/>
  <c r="C1507" i="1"/>
  <c r="C1506" i="1"/>
  <c r="C1505" i="1"/>
  <c r="C1504" i="1"/>
  <c r="C1503" i="1"/>
  <c r="C1502" i="1"/>
  <c r="C1501" i="1"/>
  <c r="C1500" i="1"/>
  <c r="C1499" i="1"/>
  <c r="C1498" i="1"/>
  <c r="C1497" i="1"/>
  <c r="C1496" i="1"/>
  <c r="C1495" i="1"/>
  <c r="C1494" i="1"/>
  <c r="C1493" i="1"/>
  <c r="C1492" i="1"/>
  <c r="C1491" i="1"/>
  <c r="C1490" i="1"/>
  <c r="C1489" i="1"/>
  <c r="C1488" i="1"/>
  <c r="C1487" i="1"/>
  <c r="C1486" i="1"/>
  <c r="C1485" i="1"/>
  <c r="C1484" i="1"/>
  <c r="C1483" i="1"/>
  <c r="C1482" i="1"/>
  <c r="C1481" i="1"/>
  <c r="C1480" i="1"/>
  <c r="C1479" i="1"/>
  <c r="C1478" i="1"/>
  <c r="C1477" i="1"/>
  <c r="C1476" i="1"/>
  <c r="C1475" i="1"/>
  <c r="C1474" i="1"/>
  <c r="C1473" i="1"/>
  <c r="C1472" i="1"/>
  <c r="C1471" i="1"/>
  <c r="C1470" i="1"/>
  <c r="C1469" i="1"/>
  <c r="C1468" i="1"/>
  <c r="C1467" i="1"/>
  <c r="C1466" i="1"/>
  <c r="C1465" i="1"/>
  <c r="C1464" i="1"/>
  <c r="C1463" i="1"/>
  <c r="C1462" i="1"/>
  <c r="C1461" i="1"/>
  <c r="C1460" i="1"/>
  <c r="C1459" i="1"/>
  <c r="C1458" i="1"/>
  <c r="C1457" i="1"/>
  <c r="C1456" i="1"/>
  <c r="C1455" i="1"/>
  <c r="C1454" i="1"/>
  <c r="C1453" i="1"/>
  <c r="C1452" i="1"/>
  <c r="C1451" i="1"/>
  <c r="C1450" i="1"/>
  <c r="C1449" i="1"/>
  <c r="C1448" i="1"/>
  <c r="C1447" i="1"/>
  <c r="C1446" i="1"/>
  <c r="C1445" i="1"/>
  <c r="C1444" i="1"/>
  <c r="C1443" i="1"/>
  <c r="C1442" i="1"/>
  <c r="C1441" i="1"/>
  <c r="C1440" i="1"/>
  <c r="C1439" i="1"/>
  <c r="C1438" i="1"/>
  <c r="C1437" i="1"/>
  <c r="C1436" i="1"/>
  <c r="C1435" i="1"/>
  <c r="C1434" i="1"/>
  <c r="C1433" i="1"/>
  <c r="C1432" i="1"/>
  <c r="C1431" i="1"/>
  <c r="C1430" i="1"/>
  <c r="C1429" i="1"/>
  <c r="C1428" i="1"/>
  <c r="C1427" i="1"/>
  <c r="C1426" i="1"/>
  <c r="C1425" i="1"/>
  <c r="C1424" i="1"/>
  <c r="C1423" i="1"/>
  <c r="C1422" i="1"/>
  <c r="C1421" i="1"/>
  <c r="C1420" i="1"/>
  <c r="C1419" i="1"/>
  <c r="C1418" i="1"/>
  <c r="C1417" i="1"/>
  <c r="C1416" i="1"/>
  <c r="C1415" i="1"/>
  <c r="C1414" i="1"/>
  <c r="C1413" i="1"/>
  <c r="C1412" i="1"/>
  <c r="C1411" i="1"/>
  <c r="C1410" i="1"/>
  <c r="C1409" i="1"/>
  <c r="C1408" i="1"/>
  <c r="C1407" i="1"/>
  <c r="C1406" i="1"/>
  <c r="C1405" i="1"/>
  <c r="C1404" i="1"/>
  <c r="C1403" i="1"/>
  <c r="C1402" i="1"/>
  <c r="C1401" i="1"/>
  <c r="C1400" i="1"/>
  <c r="C1399" i="1"/>
  <c r="C1398" i="1"/>
  <c r="C1397" i="1"/>
  <c r="C1396" i="1"/>
  <c r="C1395" i="1"/>
  <c r="C1394" i="1"/>
  <c r="C1393" i="1"/>
  <c r="C1392" i="1"/>
  <c r="C1391" i="1"/>
  <c r="C1390" i="1"/>
  <c r="C1389" i="1"/>
  <c r="C1388" i="1"/>
  <c r="C1387" i="1"/>
  <c r="C1386" i="1"/>
  <c r="C1385" i="1"/>
  <c r="C1384" i="1"/>
  <c r="C1383" i="1"/>
  <c r="C1382" i="1"/>
  <c r="C1381" i="1"/>
  <c r="C1380" i="1"/>
  <c r="C1379" i="1"/>
  <c r="C1378" i="1"/>
  <c r="C1377" i="1"/>
  <c r="C1376" i="1"/>
  <c r="C1375" i="1"/>
  <c r="C1374" i="1"/>
  <c r="C1373" i="1"/>
  <c r="C1372" i="1"/>
  <c r="C1371" i="1"/>
  <c r="C1370" i="1"/>
  <c r="C1369" i="1"/>
  <c r="C1368" i="1"/>
  <c r="C1367" i="1"/>
  <c r="C1366" i="1"/>
  <c r="C1365" i="1"/>
  <c r="C1364" i="1"/>
  <c r="C1363" i="1"/>
  <c r="C1362" i="1"/>
  <c r="C1361" i="1"/>
  <c r="C1360" i="1"/>
  <c r="C1359" i="1"/>
  <c r="C1358" i="1"/>
  <c r="C1357" i="1"/>
  <c r="C1356" i="1"/>
  <c r="C1355" i="1"/>
  <c r="C1354" i="1"/>
  <c r="C1353" i="1"/>
  <c r="C1352" i="1"/>
  <c r="C1351" i="1"/>
  <c r="C1350" i="1"/>
  <c r="C1349" i="1"/>
  <c r="C1348" i="1"/>
  <c r="C1347" i="1"/>
  <c r="C1346" i="1"/>
  <c r="C1345" i="1"/>
  <c r="C1344" i="1"/>
  <c r="C1343" i="1"/>
  <c r="C1342" i="1"/>
  <c r="C1341" i="1"/>
  <c r="C1340" i="1"/>
  <c r="C1339" i="1"/>
  <c r="C1338" i="1"/>
  <c r="C1337" i="1"/>
  <c r="C1336" i="1"/>
  <c r="C1335" i="1"/>
  <c r="C1334" i="1"/>
  <c r="C1333" i="1"/>
  <c r="C1332" i="1"/>
  <c r="C1331" i="1"/>
  <c r="C1330" i="1"/>
  <c r="C1329" i="1"/>
  <c r="C1328" i="1"/>
  <c r="C1327" i="1"/>
  <c r="C1326" i="1"/>
  <c r="C1325" i="1"/>
  <c r="C1324" i="1"/>
  <c r="C1323" i="1"/>
  <c r="C1322" i="1"/>
  <c r="C1321" i="1"/>
  <c r="C1320" i="1"/>
  <c r="C1319" i="1"/>
  <c r="C1318" i="1"/>
  <c r="C1317" i="1"/>
  <c r="C1316" i="1"/>
  <c r="C1315" i="1"/>
  <c r="C1314" i="1"/>
  <c r="C1313" i="1"/>
  <c r="C1312" i="1"/>
  <c r="C1311" i="1"/>
  <c r="C1310" i="1"/>
  <c r="C1309" i="1"/>
  <c r="C1308" i="1"/>
  <c r="C1307" i="1"/>
  <c r="C1306" i="1"/>
  <c r="C1305" i="1"/>
  <c r="C1304" i="1"/>
  <c r="C1303" i="1"/>
  <c r="C1302" i="1"/>
  <c r="C1301" i="1"/>
  <c r="C1300" i="1"/>
  <c r="C1299" i="1"/>
  <c r="C1298" i="1"/>
  <c r="C1297" i="1"/>
  <c r="C1296" i="1"/>
  <c r="C1295" i="1"/>
  <c r="C1294" i="1"/>
  <c r="C1293" i="1"/>
  <c r="C1292" i="1"/>
  <c r="C1291" i="1"/>
  <c r="C1290" i="1"/>
  <c r="C1289" i="1"/>
  <c r="C1288" i="1"/>
  <c r="C1287" i="1"/>
  <c r="C1286" i="1"/>
  <c r="C1285" i="1"/>
  <c r="C1284" i="1"/>
  <c r="C1283" i="1"/>
  <c r="C1282" i="1"/>
  <c r="C1281" i="1"/>
  <c r="C1280" i="1"/>
  <c r="C1279" i="1"/>
  <c r="C1278" i="1"/>
  <c r="C1277" i="1"/>
  <c r="C1276" i="1"/>
  <c r="C1275" i="1"/>
  <c r="C1274" i="1"/>
  <c r="C1273" i="1"/>
  <c r="C1272" i="1"/>
  <c r="C1271" i="1"/>
  <c r="C1270" i="1"/>
  <c r="C1269" i="1"/>
  <c r="C1268" i="1"/>
  <c r="C1267" i="1"/>
  <c r="C1266" i="1"/>
  <c r="C1265" i="1"/>
  <c r="C1264" i="1"/>
  <c r="C1263" i="1"/>
  <c r="C1262" i="1"/>
  <c r="C1261" i="1"/>
  <c r="C1260" i="1"/>
  <c r="C1259" i="1"/>
  <c r="C1258" i="1"/>
  <c r="C1257" i="1"/>
  <c r="C1256" i="1"/>
  <c r="C1255" i="1"/>
  <c r="C1254" i="1"/>
  <c r="C1253" i="1"/>
  <c r="C1252" i="1"/>
  <c r="C1251" i="1"/>
  <c r="C1250" i="1"/>
  <c r="C1249" i="1"/>
  <c r="C1248" i="1"/>
  <c r="C1247" i="1"/>
  <c r="C1246" i="1"/>
  <c r="C1245" i="1"/>
  <c r="C1244" i="1"/>
  <c r="C1243" i="1"/>
  <c r="C1242" i="1"/>
  <c r="C1241" i="1"/>
  <c r="C1240" i="1"/>
  <c r="C1239" i="1"/>
  <c r="C1238" i="1"/>
  <c r="C1237" i="1"/>
  <c r="C1236" i="1"/>
  <c r="C1235" i="1"/>
  <c r="C1234" i="1"/>
  <c r="C1233" i="1"/>
  <c r="C1232" i="1"/>
  <c r="C1231" i="1"/>
  <c r="C1230" i="1"/>
  <c r="C1229" i="1"/>
  <c r="C1228" i="1"/>
  <c r="C1227" i="1"/>
  <c r="C1226" i="1"/>
  <c r="C1225" i="1"/>
  <c r="C1224" i="1"/>
  <c r="C1223" i="1"/>
  <c r="C1222" i="1"/>
  <c r="C1221" i="1"/>
  <c r="C1220" i="1"/>
  <c r="C1219" i="1"/>
  <c r="C1218" i="1"/>
  <c r="C1217" i="1"/>
  <c r="C1216" i="1"/>
  <c r="C1215" i="1"/>
  <c r="C1214" i="1"/>
  <c r="C1213" i="1"/>
  <c r="C1212" i="1"/>
  <c r="C1211" i="1"/>
  <c r="C1210" i="1"/>
  <c r="C1209" i="1"/>
  <c r="C1208" i="1"/>
  <c r="C1207" i="1"/>
  <c r="C1206" i="1"/>
  <c r="C1205" i="1"/>
  <c r="C1204" i="1"/>
  <c r="C1203" i="1"/>
  <c r="C1202" i="1"/>
  <c r="C1201" i="1"/>
  <c r="C1200" i="1"/>
  <c r="C1199" i="1"/>
  <c r="C1198" i="1"/>
  <c r="C1197" i="1"/>
  <c r="C1196" i="1"/>
  <c r="C1195" i="1"/>
  <c r="C1194" i="1"/>
  <c r="C1193" i="1"/>
  <c r="C1192" i="1"/>
  <c r="C1191" i="1"/>
  <c r="C1190" i="1"/>
  <c r="C1189" i="1"/>
  <c r="C1188" i="1"/>
  <c r="C1187" i="1"/>
  <c r="C1186" i="1"/>
  <c r="C1185" i="1"/>
  <c r="C1184" i="1"/>
  <c r="C1183" i="1"/>
  <c r="C1182" i="1"/>
  <c r="C1181" i="1"/>
  <c r="C1180" i="1"/>
  <c r="C1179" i="1"/>
  <c r="C1178" i="1"/>
  <c r="C1177" i="1"/>
  <c r="C1176" i="1"/>
  <c r="C1175" i="1"/>
  <c r="C1174" i="1"/>
  <c r="C1173" i="1"/>
  <c r="C1172" i="1"/>
  <c r="C1171" i="1"/>
  <c r="C1170" i="1"/>
  <c r="C1169" i="1"/>
  <c r="C1168" i="1"/>
  <c r="C1167" i="1"/>
  <c r="C1166" i="1"/>
  <c r="C1165" i="1"/>
  <c r="C1164" i="1"/>
  <c r="C1163" i="1"/>
  <c r="C1162" i="1"/>
  <c r="C1161" i="1"/>
  <c r="C1160" i="1"/>
  <c r="C1159" i="1"/>
  <c r="C1158" i="1"/>
  <c r="C1157" i="1"/>
  <c r="C1156" i="1"/>
  <c r="C1155" i="1"/>
  <c r="C1154" i="1"/>
  <c r="C1153" i="1"/>
  <c r="C1152" i="1"/>
  <c r="C1151" i="1"/>
  <c r="C1150" i="1"/>
  <c r="C1149" i="1"/>
  <c r="C1148" i="1"/>
  <c r="C1147" i="1"/>
  <c r="C1146" i="1"/>
  <c r="C1145" i="1"/>
  <c r="C1144" i="1"/>
  <c r="C1143" i="1"/>
  <c r="C1142" i="1"/>
  <c r="C1141" i="1"/>
  <c r="C1140" i="1"/>
  <c r="C1139" i="1"/>
  <c r="C1138" i="1"/>
  <c r="C1137" i="1"/>
  <c r="C1136" i="1"/>
  <c r="C1135" i="1"/>
  <c r="C1134" i="1"/>
  <c r="C1133" i="1"/>
  <c r="C1132" i="1"/>
  <c r="C1131" i="1"/>
  <c r="C1130" i="1"/>
  <c r="C1129" i="1"/>
  <c r="C1128" i="1"/>
  <c r="C1127" i="1"/>
  <c r="C1126" i="1"/>
  <c r="C1125" i="1"/>
  <c r="C1124" i="1"/>
  <c r="C1123" i="1"/>
  <c r="C1122" i="1"/>
  <c r="C1121" i="1"/>
  <c r="C1120" i="1"/>
  <c r="C1119" i="1"/>
  <c r="C1118" i="1"/>
  <c r="C1117" i="1"/>
  <c r="C1116" i="1"/>
  <c r="C1115" i="1"/>
  <c r="C1114" i="1"/>
  <c r="C1113" i="1"/>
  <c r="C1112" i="1"/>
  <c r="C1111" i="1"/>
  <c r="C1110" i="1"/>
  <c r="C1109" i="1"/>
  <c r="C1108" i="1"/>
  <c r="C1107" i="1"/>
  <c r="C1106" i="1"/>
  <c r="C1105" i="1"/>
  <c r="C1104" i="1"/>
  <c r="C1103" i="1"/>
  <c r="C1102" i="1"/>
  <c r="C1101" i="1"/>
  <c r="C1100" i="1"/>
  <c r="C1099" i="1"/>
  <c r="C1098" i="1"/>
  <c r="C1097" i="1"/>
  <c r="C1096" i="1"/>
  <c r="C1095" i="1"/>
  <c r="C1094" i="1"/>
  <c r="C1093" i="1"/>
  <c r="C1092" i="1"/>
  <c r="C1091" i="1"/>
  <c r="C1090" i="1"/>
  <c r="C1089" i="1"/>
  <c r="C1088" i="1"/>
  <c r="C1087" i="1"/>
  <c r="C1086" i="1"/>
  <c r="C1085" i="1"/>
  <c r="C1084" i="1"/>
  <c r="C1083" i="1"/>
  <c r="C1082" i="1"/>
  <c r="C1081" i="1"/>
  <c r="C1080" i="1"/>
  <c r="C1079" i="1"/>
  <c r="C1078" i="1"/>
  <c r="C1077" i="1"/>
  <c r="C1076" i="1"/>
  <c r="C1075" i="1"/>
  <c r="C1074" i="1"/>
  <c r="C1073" i="1"/>
  <c r="C1072" i="1"/>
  <c r="C1071" i="1"/>
  <c r="C1070" i="1"/>
  <c r="C1069" i="1"/>
  <c r="C1068" i="1"/>
  <c r="C1067" i="1"/>
  <c r="C1066" i="1"/>
  <c r="C1065" i="1"/>
  <c r="C1064" i="1"/>
  <c r="C1063" i="1"/>
  <c r="C1062" i="1"/>
  <c r="C1061" i="1"/>
  <c r="C1060" i="1"/>
  <c r="C1059" i="1"/>
  <c r="C1058" i="1"/>
  <c r="C1057" i="1"/>
  <c r="C1056" i="1"/>
  <c r="C1055" i="1"/>
  <c r="C1054" i="1"/>
  <c r="C1053" i="1"/>
  <c r="C1052" i="1"/>
  <c r="C1051" i="1"/>
  <c r="C1050" i="1"/>
  <c r="C1049" i="1"/>
  <c r="C1048" i="1"/>
  <c r="C1047" i="1"/>
  <c r="C1046" i="1"/>
  <c r="C1045" i="1"/>
  <c r="C1044" i="1"/>
  <c r="C1043" i="1"/>
  <c r="C1042" i="1"/>
  <c r="C1041" i="1"/>
  <c r="C1040" i="1"/>
  <c r="C1039" i="1"/>
  <c r="C1038" i="1"/>
  <c r="C1037" i="1"/>
  <c r="C1036" i="1"/>
  <c r="C1035" i="1"/>
  <c r="C1034" i="1"/>
  <c r="C1033" i="1"/>
  <c r="C1032" i="1"/>
  <c r="C1031" i="1"/>
  <c r="C1030" i="1"/>
  <c r="C1029" i="1"/>
  <c r="C1028" i="1"/>
  <c r="C1027" i="1"/>
  <c r="C1026" i="1"/>
  <c r="C1025" i="1"/>
  <c r="C1024" i="1"/>
  <c r="C1023" i="1"/>
  <c r="C1022" i="1"/>
  <c r="C1021" i="1"/>
  <c r="C1020" i="1"/>
  <c r="C1019" i="1"/>
  <c r="C1018" i="1"/>
  <c r="C1017" i="1"/>
  <c r="C1016" i="1"/>
  <c r="C1015" i="1"/>
  <c r="C1014" i="1"/>
  <c r="C1013" i="1"/>
  <c r="C1012" i="1"/>
  <c r="C1011" i="1"/>
  <c r="C1010" i="1"/>
  <c r="C1009" i="1"/>
  <c r="C1008" i="1"/>
  <c r="C1007" i="1"/>
  <c r="C1006" i="1"/>
  <c r="C1005" i="1"/>
  <c r="C1004" i="1"/>
  <c r="C1003" i="1"/>
  <c r="C1002" i="1"/>
  <c r="C1001" i="1"/>
  <c r="C1000" i="1"/>
  <c r="C999" i="1"/>
  <c r="C998" i="1"/>
  <c r="C997" i="1"/>
  <c r="C996" i="1"/>
  <c r="C995" i="1"/>
  <c r="C994" i="1"/>
  <c r="C993" i="1"/>
  <c r="C992" i="1"/>
  <c r="C991" i="1"/>
  <c r="C990" i="1"/>
  <c r="C989" i="1"/>
  <c r="C988" i="1"/>
  <c r="C987" i="1"/>
  <c r="C986" i="1"/>
  <c r="C985" i="1"/>
  <c r="C984" i="1"/>
  <c r="C983" i="1"/>
  <c r="C982" i="1"/>
  <c r="C981" i="1"/>
  <c r="C980" i="1"/>
  <c r="C979" i="1"/>
  <c r="C978" i="1"/>
  <c r="C977" i="1"/>
  <c r="C976" i="1"/>
  <c r="C975" i="1"/>
  <c r="C974" i="1"/>
  <c r="C973" i="1"/>
  <c r="C972" i="1"/>
  <c r="C971" i="1"/>
  <c r="C970" i="1"/>
  <c r="C969" i="1"/>
  <c r="C968" i="1"/>
  <c r="C967" i="1"/>
  <c r="C966" i="1"/>
  <c r="C965" i="1"/>
  <c r="C964" i="1"/>
  <c r="C963" i="1"/>
  <c r="C962" i="1"/>
  <c r="C961" i="1"/>
  <c r="C960" i="1"/>
  <c r="C959" i="1"/>
  <c r="C958" i="1"/>
  <c r="C957" i="1"/>
  <c r="C956" i="1"/>
  <c r="C955" i="1"/>
  <c r="C954" i="1"/>
  <c r="C953" i="1"/>
  <c r="C952" i="1"/>
  <c r="C951" i="1"/>
  <c r="C950" i="1"/>
  <c r="C949" i="1"/>
  <c r="C948" i="1"/>
  <c r="C947" i="1"/>
  <c r="C946" i="1"/>
  <c r="C945" i="1"/>
  <c r="C944" i="1"/>
  <c r="C943" i="1"/>
  <c r="C942" i="1"/>
  <c r="C941" i="1"/>
  <c r="C940" i="1"/>
  <c r="C939" i="1"/>
  <c r="C938" i="1"/>
  <c r="C937" i="1"/>
  <c r="C936" i="1"/>
  <c r="C935" i="1"/>
  <c r="C934" i="1"/>
  <c r="C933" i="1"/>
  <c r="C932" i="1"/>
  <c r="C931" i="1"/>
  <c r="C930" i="1"/>
  <c r="C929" i="1"/>
  <c r="C928" i="1"/>
  <c r="C927" i="1"/>
  <c r="C926" i="1"/>
  <c r="C925" i="1"/>
  <c r="C924" i="1"/>
  <c r="C923" i="1"/>
  <c r="C922" i="1"/>
  <c r="C921" i="1"/>
  <c r="C920" i="1"/>
  <c r="C919" i="1"/>
  <c r="C918" i="1"/>
  <c r="C917" i="1"/>
  <c r="C916" i="1"/>
  <c r="C915" i="1"/>
  <c r="C914" i="1"/>
  <c r="C913" i="1"/>
  <c r="C912" i="1"/>
  <c r="C911" i="1"/>
  <c r="C910" i="1"/>
  <c r="C909" i="1"/>
  <c r="C908" i="1"/>
  <c r="C907" i="1"/>
  <c r="C906" i="1"/>
  <c r="C905" i="1"/>
  <c r="C904" i="1"/>
  <c r="C903" i="1"/>
  <c r="C902" i="1"/>
  <c r="C901" i="1"/>
  <c r="C900" i="1"/>
  <c r="C899" i="1"/>
  <c r="C898" i="1"/>
  <c r="C897" i="1"/>
  <c r="C896" i="1"/>
  <c r="C895" i="1"/>
  <c r="C894" i="1"/>
  <c r="C893" i="1"/>
  <c r="C892" i="1"/>
  <c r="C891" i="1"/>
  <c r="C890" i="1"/>
  <c r="C889" i="1"/>
  <c r="C888" i="1"/>
  <c r="C887" i="1"/>
  <c r="C886" i="1"/>
  <c r="C885" i="1"/>
  <c r="C884" i="1"/>
  <c r="C883" i="1"/>
  <c r="C882" i="1"/>
  <c r="C881" i="1"/>
  <c r="C880" i="1"/>
  <c r="C879" i="1"/>
  <c r="C878" i="1"/>
  <c r="C877" i="1"/>
  <c r="C876" i="1"/>
  <c r="C875" i="1"/>
  <c r="C874" i="1"/>
  <c r="C873" i="1"/>
  <c r="C872" i="1"/>
  <c r="C871" i="1"/>
  <c r="C870" i="1"/>
  <c r="C869" i="1"/>
  <c r="C868" i="1"/>
  <c r="C867" i="1"/>
  <c r="C866" i="1"/>
  <c r="C865" i="1"/>
  <c r="C864" i="1"/>
  <c r="C863" i="1"/>
  <c r="C862" i="1"/>
  <c r="C861" i="1"/>
  <c r="C860" i="1"/>
  <c r="C859" i="1"/>
  <c r="C858" i="1"/>
  <c r="C857" i="1"/>
  <c r="C856" i="1"/>
  <c r="C855" i="1"/>
  <c r="C854" i="1"/>
  <c r="C853" i="1"/>
  <c r="C852" i="1"/>
  <c r="C851" i="1"/>
  <c r="C850" i="1"/>
  <c r="C849" i="1"/>
  <c r="C848" i="1"/>
  <c r="C847" i="1"/>
  <c r="C846" i="1"/>
  <c r="C845" i="1"/>
  <c r="C844" i="1"/>
  <c r="C843" i="1"/>
  <c r="C842" i="1"/>
  <c r="C841" i="1"/>
  <c r="C840" i="1"/>
  <c r="C839" i="1"/>
  <c r="C838" i="1"/>
  <c r="C837" i="1"/>
  <c r="C836" i="1"/>
  <c r="C835" i="1"/>
  <c r="C834" i="1"/>
  <c r="C833" i="1"/>
  <c r="C832" i="1"/>
  <c r="C831" i="1"/>
  <c r="C830" i="1"/>
  <c r="C829" i="1"/>
  <c r="C828" i="1"/>
  <c r="C827" i="1"/>
  <c r="C826" i="1"/>
  <c r="C825" i="1"/>
  <c r="C824" i="1"/>
  <c r="C823" i="1"/>
  <c r="C822" i="1"/>
  <c r="C821" i="1"/>
  <c r="C820" i="1"/>
  <c r="C819" i="1"/>
  <c r="C818" i="1"/>
  <c r="C817" i="1"/>
  <c r="C816" i="1"/>
  <c r="C815" i="1"/>
  <c r="C814" i="1"/>
  <c r="C813" i="1"/>
  <c r="C812" i="1"/>
  <c r="C811" i="1"/>
  <c r="C810" i="1"/>
  <c r="C809" i="1"/>
  <c r="C808" i="1"/>
  <c r="C807" i="1"/>
  <c r="C806" i="1"/>
  <c r="C805" i="1"/>
  <c r="C804" i="1"/>
  <c r="C803" i="1"/>
  <c r="C802" i="1"/>
  <c r="C801" i="1"/>
  <c r="C800" i="1"/>
  <c r="C799" i="1"/>
  <c r="C798" i="1"/>
  <c r="C797" i="1"/>
  <c r="C796" i="1"/>
  <c r="C795" i="1"/>
  <c r="C794" i="1"/>
  <c r="C793" i="1"/>
  <c r="C792" i="1"/>
  <c r="C791" i="1"/>
  <c r="C790" i="1"/>
  <c r="C789" i="1"/>
  <c r="C788" i="1"/>
  <c r="C787" i="1"/>
  <c r="C786" i="1"/>
  <c r="C785" i="1"/>
  <c r="C784" i="1"/>
  <c r="C783" i="1"/>
  <c r="C782" i="1"/>
  <c r="C781" i="1"/>
  <c r="C780" i="1"/>
  <c r="C779" i="1"/>
  <c r="C778" i="1"/>
  <c r="C777" i="1"/>
  <c r="C776" i="1"/>
  <c r="C775" i="1"/>
  <c r="C774" i="1"/>
  <c r="C773" i="1"/>
  <c r="C772" i="1"/>
  <c r="C771" i="1"/>
  <c r="C770" i="1"/>
  <c r="C769" i="1"/>
  <c r="C768" i="1"/>
  <c r="C767" i="1"/>
  <c r="C766" i="1"/>
  <c r="C765" i="1"/>
  <c r="C764" i="1"/>
  <c r="C763" i="1"/>
  <c r="C762" i="1"/>
  <c r="C761" i="1"/>
  <c r="C760" i="1"/>
  <c r="C759" i="1"/>
  <c r="C758" i="1"/>
  <c r="C757" i="1"/>
  <c r="C756" i="1"/>
  <c r="C755" i="1"/>
  <c r="C754" i="1"/>
  <c r="C753" i="1"/>
  <c r="C752" i="1"/>
  <c r="C751" i="1"/>
  <c r="C750" i="1"/>
  <c r="C749" i="1"/>
  <c r="C748" i="1"/>
  <c r="C747" i="1"/>
  <c r="C746" i="1"/>
  <c r="C745" i="1"/>
  <c r="C744" i="1"/>
  <c r="C743" i="1"/>
  <c r="C742" i="1"/>
  <c r="C741" i="1"/>
  <c r="C740" i="1"/>
  <c r="C739" i="1"/>
  <c r="C738" i="1"/>
  <c r="C737" i="1"/>
  <c r="C736" i="1"/>
  <c r="C735" i="1"/>
  <c r="C734" i="1"/>
  <c r="C733" i="1"/>
  <c r="C732" i="1"/>
  <c r="C731" i="1"/>
  <c r="C730" i="1"/>
  <c r="C729" i="1"/>
  <c r="C728" i="1"/>
  <c r="C727" i="1"/>
  <c r="C726" i="1"/>
  <c r="C725" i="1"/>
  <c r="C724" i="1"/>
  <c r="C723" i="1"/>
  <c r="C722" i="1"/>
  <c r="C721" i="1"/>
  <c r="C720" i="1"/>
  <c r="C719" i="1"/>
  <c r="C718" i="1"/>
  <c r="C717" i="1"/>
  <c r="C716" i="1"/>
  <c r="C715" i="1"/>
  <c r="C714" i="1"/>
  <c r="C713" i="1"/>
  <c r="C712" i="1"/>
  <c r="C711" i="1"/>
  <c r="C710" i="1"/>
  <c r="C709" i="1"/>
  <c r="C708" i="1"/>
  <c r="C707" i="1"/>
  <c r="C706" i="1"/>
  <c r="C705" i="1"/>
  <c r="C704" i="1"/>
  <c r="C703" i="1"/>
  <c r="C702" i="1"/>
  <c r="C701" i="1"/>
  <c r="C700" i="1"/>
  <c r="C699" i="1"/>
  <c r="C698" i="1"/>
  <c r="C697" i="1"/>
  <c r="C696" i="1"/>
  <c r="C695" i="1"/>
  <c r="C694" i="1"/>
  <c r="C693" i="1"/>
  <c r="C692" i="1"/>
  <c r="C691" i="1"/>
  <c r="C690" i="1"/>
  <c r="C689" i="1"/>
  <c r="C688" i="1"/>
  <c r="C687" i="1"/>
  <c r="C686" i="1"/>
  <c r="C685" i="1"/>
  <c r="C684" i="1"/>
  <c r="C683" i="1"/>
  <c r="C682" i="1"/>
  <c r="C681" i="1"/>
  <c r="C680" i="1"/>
  <c r="C679" i="1"/>
  <c r="C678" i="1"/>
  <c r="C677" i="1"/>
  <c r="C676" i="1"/>
  <c r="C675" i="1"/>
  <c r="C674" i="1"/>
  <c r="C673" i="1"/>
  <c r="C672" i="1"/>
  <c r="C671" i="1"/>
  <c r="C670" i="1"/>
  <c r="C669" i="1"/>
  <c r="C668" i="1"/>
  <c r="C667" i="1"/>
  <c r="C666" i="1"/>
  <c r="C665" i="1"/>
  <c r="C664" i="1"/>
  <c r="C663" i="1"/>
  <c r="C662" i="1"/>
  <c r="C661" i="1"/>
  <c r="C660" i="1"/>
  <c r="C659" i="1"/>
  <c r="C658" i="1"/>
  <c r="C657" i="1"/>
  <c r="C656" i="1"/>
  <c r="C655" i="1"/>
  <c r="C654" i="1"/>
  <c r="C653" i="1"/>
  <c r="C652" i="1"/>
  <c r="C651" i="1"/>
  <c r="C650" i="1"/>
  <c r="C649" i="1"/>
  <c r="C648" i="1"/>
  <c r="C647" i="1"/>
  <c r="C646" i="1"/>
  <c r="C645" i="1"/>
  <c r="C644" i="1"/>
  <c r="C643" i="1"/>
  <c r="C642" i="1"/>
  <c r="C641" i="1"/>
  <c r="C640" i="1"/>
  <c r="C639" i="1"/>
  <c r="C638" i="1"/>
  <c r="C637" i="1"/>
  <c r="C636" i="1"/>
  <c r="C635" i="1"/>
  <c r="C634" i="1"/>
  <c r="C633" i="1"/>
  <c r="C632" i="1"/>
  <c r="C631" i="1"/>
  <c r="C630" i="1"/>
  <c r="C629" i="1"/>
  <c r="C628" i="1"/>
  <c r="C627" i="1"/>
  <c r="C626" i="1"/>
  <c r="C625" i="1"/>
  <c r="C624" i="1"/>
  <c r="C623" i="1"/>
  <c r="C622" i="1"/>
  <c r="C621" i="1"/>
  <c r="C620" i="1"/>
  <c r="C619" i="1"/>
  <c r="C618" i="1"/>
  <c r="C617" i="1"/>
  <c r="C616" i="1"/>
  <c r="C615" i="1"/>
  <c r="C614" i="1"/>
  <c r="C613" i="1"/>
  <c r="C612" i="1"/>
  <c r="C611" i="1"/>
  <c r="C610" i="1"/>
  <c r="C609" i="1"/>
  <c r="C608" i="1"/>
  <c r="C607" i="1"/>
  <c r="C606" i="1"/>
  <c r="C605" i="1"/>
  <c r="C604" i="1"/>
  <c r="C603" i="1"/>
  <c r="C602" i="1"/>
  <c r="C601" i="1"/>
  <c r="C600" i="1"/>
  <c r="C599" i="1"/>
  <c r="C598" i="1"/>
  <c r="C597" i="1"/>
  <c r="C596" i="1"/>
  <c r="C595" i="1"/>
  <c r="C594" i="1"/>
  <c r="C593" i="1"/>
  <c r="C592" i="1"/>
  <c r="C591" i="1"/>
  <c r="C590" i="1"/>
  <c r="C589" i="1"/>
  <c r="C588" i="1"/>
  <c r="C587" i="1"/>
  <c r="C586" i="1"/>
  <c r="C585" i="1"/>
  <c r="C584" i="1"/>
  <c r="C583" i="1"/>
  <c r="C582" i="1"/>
  <c r="C581" i="1"/>
  <c r="C580" i="1"/>
  <c r="C579" i="1"/>
  <c r="C578" i="1"/>
  <c r="C577" i="1"/>
  <c r="C576" i="1"/>
  <c r="C575" i="1"/>
  <c r="C574" i="1"/>
  <c r="C573" i="1"/>
  <c r="C572" i="1"/>
  <c r="C571" i="1"/>
  <c r="C570" i="1"/>
  <c r="C569" i="1"/>
  <c r="C568" i="1"/>
  <c r="C567" i="1"/>
  <c r="C566" i="1"/>
  <c r="C565" i="1"/>
  <c r="C564" i="1"/>
  <c r="C563" i="1"/>
  <c r="C562" i="1"/>
  <c r="C561" i="1"/>
  <c r="C560" i="1"/>
  <c r="C559" i="1"/>
  <c r="C558" i="1"/>
  <c r="C557" i="1"/>
  <c r="C556" i="1"/>
  <c r="C555" i="1"/>
  <c r="C554" i="1"/>
  <c r="C553" i="1"/>
  <c r="C552" i="1"/>
  <c r="C551" i="1"/>
  <c r="C550" i="1"/>
  <c r="C549" i="1"/>
  <c r="C548" i="1"/>
  <c r="C547" i="1"/>
  <c r="C546" i="1"/>
  <c r="C545" i="1"/>
  <c r="C544" i="1"/>
  <c r="C543" i="1"/>
  <c r="C542" i="1"/>
  <c r="C541" i="1"/>
  <c r="C540" i="1"/>
  <c r="C539" i="1"/>
  <c r="C538" i="1"/>
  <c r="C537" i="1"/>
  <c r="C536" i="1"/>
  <c r="C535" i="1"/>
  <c r="C534" i="1"/>
  <c r="C533" i="1"/>
  <c r="C532" i="1"/>
  <c r="C531" i="1"/>
  <c r="C530" i="1"/>
  <c r="C529" i="1"/>
  <c r="C528" i="1"/>
  <c r="C527" i="1"/>
  <c r="C526" i="1"/>
  <c r="C525" i="1"/>
  <c r="C524" i="1"/>
  <c r="C523" i="1"/>
  <c r="C522" i="1"/>
  <c r="C521" i="1"/>
  <c r="C520" i="1"/>
  <c r="C519" i="1"/>
  <c r="C518" i="1"/>
  <c r="C517" i="1"/>
  <c r="C516" i="1"/>
  <c r="C515" i="1"/>
  <c r="C514" i="1"/>
  <c r="C513" i="1"/>
  <c r="C512" i="1"/>
  <c r="C511" i="1"/>
  <c r="C510" i="1"/>
  <c r="C509" i="1"/>
  <c r="C508" i="1"/>
  <c r="C507" i="1"/>
  <c r="C506" i="1"/>
  <c r="C505" i="1"/>
  <c r="C504" i="1"/>
  <c r="C503" i="1"/>
  <c r="C502" i="1"/>
  <c r="C501" i="1"/>
  <c r="C500" i="1"/>
  <c r="C499" i="1"/>
  <c r="C498" i="1"/>
  <c r="C497" i="1"/>
  <c r="C496" i="1"/>
  <c r="C495" i="1"/>
  <c r="C494" i="1"/>
  <c r="C493" i="1"/>
  <c r="C492" i="1"/>
  <c r="C491" i="1"/>
  <c r="C490" i="1"/>
  <c r="C489" i="1"/>
  <c r="C488" i="1"/>
  <c r="C487" i="1"/>
  <c r="C486" i="1"/>
  <c r="C485" i="1"/>
  <c r="C484" i="1"/>
  <c r="C483" i="1"/>
  <c r="C482" i="1"/>
  <c r="C481" i="1"/>
  <c r="C480" i="1"/>
  <c r="C479" i="1"/>
  <c r="C478" i="1"/>
  <c r="C477" i="1"/>
  <c r="C476" i="1"/>
  <c r="C475" i="1"/>
  <c r="C474" i="1"/>
  <c r="C473" i="1"/>
  <c r="C472" i="1"/>
  <c r="C471" i="1"/>
  <c r="C470" i="1"/>
  <c r="C469" i="1"/>
  <c r="C468" i="1"/>
  <c r="C467" i="1"/>
  <c r="C466" i="1"/>
  <c r="C465" i="1"/>
  <c r="C464" i="1"/>
  <c r="C463" i="1"/>
  <c r="C462" i="1"/>
  <c r="C461" i="1"/>
  <c r="C460" i="1"/>
  <c r="C459" i="1"/>
  <c r="C458" i="1"/>
  <c r="C457" i="1"/>
  <c r="C456" i="1"/>
  <c r="C455" i="1"/>
  <c r="C454" i="1"/>
  <c r="C453" i="1"/>
  <c r="C452" i="1"/>
  <c r="C451" i="1"/>
  <c r="C450" i="1"/>
  <c r="C449" i="1"/>
  <c r="C448" i="1"/>
  <c r="C447" i="1"/>
  <c r="C446" i="1"/>
  <c r="C445" i="1"/>
  <c r="C444" i="1"/>
  <c r="C443" i="1"/>
  <c r="C442" i="1"/>
  <c r="C441" i="1"/>
  <c r="C440" i="1"/>
  <c r="C439" i="1"/>
  <c r="C438" i="1"/>
  <c r="C437" i="1"/>
  <c r="C436" i="1"/>
  <c r="C435" i="1"/>
  <c r="C434" i="1"/>
  <c r="C433" i="1"/>
  <c r="C432" i="1"/>
  <c r="C431" i="1"/>
  <c r="C430" i="1"/>
  <c r="C429" i="1"/>
  <c r="C428" i="1"/>
  <c r="C427" i="1"/>
  <c r="C426" i="1"/>
  <c r="C425" i="1"/>
  <c r="C424" i="1"/>
  <c r="C423" i="1"/>
  <c r="C422" i="1"/>
  <c r="C421" i="1"/>
  <c r="C420" i="1"/>
  <c r="C419" i="1"/>
  <c r="C418" i="1"/>
  <c r="C417" i="1"/>
  <c r="C416" i="1"/>
  <c r="C415" i="1"/>
  <c r="C414" i="1"/>
  <c r="C413" i="1"/>
  <c r="C412" i="1"/>
  <c r="C411" i="1"/>
  <c r="C410" i="1"/>
  <c r="C409" i="1"/>
  <c r="C408" i="1"/>
  <c r="C407" i="1"/>
  <c r="C406" i="1"/>
  <c r="C405" i="1"/>
  <c r="C404" i="1"/>
  <c r="C403" i="1"/>
  <c r="C402" i="1"/>
  <c r="C401" i="1"/>
  <c r="C400" i="1"/>
  <c r="C399" i="1"/>
  <c r="C398" i="1"/>
  <c r="C397" i="1"/>
  <c r="C396" i="1"/>
  <c r="C395" i="1"/>
  <c r="C394" i="1"/>
  <c r="C393" i="1"/>
  <c r="C392" i="1"/>
  <c r="C391" i="1"/>
  <c r="C390" i="1"/>
  <c r="C389" i="1"/>
  <c r="C388" i="1"/>
  <c r="C387" i="1"/>
  <c r="C386" i="1"/>
  <c r="C385" i="1"/>
  <c r="C384" i="1"/>
  <c r="C383" i="1"/>
  <c r="C382" i="1"/>
  <c r="C381" i="1"/>
  <c r="C380" i="1"/>
  <c r="C379" i="1"/>
  <c r="C378" i="1"/>
  <c r="C377" i="1"/>
  <c r="C376" i="1"/>
  <c r="C375" i="1"/>
  <c r="C374" i="1"/>
  <c r="C373" i="1"/>
  <c r="C372" i="1"/>
  <c r="C371" i="1"/>
  <c r="C370" i="1"/>
  <c r="C369" i="1"/>
  <c r="C368" i="1"/>
  <c r="C367" i="1"/>
  <c r="C366" i="1"/>
  <c r="C365" i="1"/>
  <c r="C364" i="1"/>
  <c r="C363" i="1"/>
  <c r="C362" i="1"/>
  <c r="C361" i="1"/>
  <c r="C360" i="1"/>
  <c r="C359" i="1"/>
  <c r="C358" i="1"/>
  <c r="C357" i="1"/>
  <c r="C356" i="1"/>
  <c r="C355" i="1"/>
  <c r="C354" i="1"/>
  <c r="C353" i="1"/>
  <c r="C352" i="1"/>
  <c r="C351" i="1"/>
  <c r="C350" i="1"/>
  <c r="C349" i="1"/>
  <c r="C348" i="1"/>
  <c r="C347" i="1"/>
  <c r="C346" i="1"/>
  <c r="C345" i="1"/>
  <c r="C344" i="1"/>
  <c r="C343" i="1"/>
  <c r="C342" i="1"/>
  <c r="C341" i="1"/>
  <c r="C340" i="1"/>
  <c r="C339" i="1"/>
  <c r="C338" i="1"/>
  <c r="C337" i="1"/>
  <c r="C336" i="1"/>
  <c r="C335" i="1"/>
  <c r="C334" i="1"/>
  <c r="C333" i="1"/>
  <c r="C332" i="1"/>
  <c r="C331" i="1"/>
  <c r="C330" i="1"/>
  <c r="C329" i="1"/>
  <c r="C328" i="1"/>
  <c r="C327" i="1"/>
  <c r="C326" i="1"/>
  <c r="C325" i="1"/>
  <c r="C324" i="1"/>
  <c r="C323" i="1"/>
  <c r="C322" i="1"/>
  <c r="C321" i="1"/>
  <c r="C320" i="1"/>
  <c r="C319" i="1"/>
  <c r="C318" i="1"/>
  <c r="C317" i="1"/>
  <c r="C316" i="1"/>
  <c r="C315" i="1"/>
  <c r="C314" i="1"/>
  <c r="C313" i="1"/>
  <c r="C312" i="1"/>
  <c r="C311" i="1"/>
  <c r="C310" i="1"/>
  <c r="C309" i="1"/>
  <c r="C308" i="1"/>
  <c r="C307" i="1"/>
  <c r="C306" i="1"/>
  <c r="C305" i="1"/>
  <c r="C304" i="1"/>
  <c r="C303" i="1"/>
  <c r="C302" i="1"/>
  <c r="C301" i="1"/>
  <c r="C300" i="1"/>
  <c r="C299" i="1"/>
  <c r="C298" i="1"/>
  <c r="C297" i="1"/>
  <c r="C296" i="1"/>
  <c r="C295" i="1"/>
  <c r="C294" i="1"/>
  <c r="C293" i="1"/>
  <c r="C292" i="1"/>
  <c r="C291" i="1"/>
  <c r="C290" i="1"/>
  <c r="C289" i="1"/>
  <c r="C288" i="1"/>
  <c r="C287" i="1"/>
  <c r="C286" i="1"/>
  <c r="C285" i="1"/>
  <c r="C284" i="1"/>
  <c r="C283" i="1"/>
  <c r="C282" i="1"/>
  <c r="C281" i="1"/>
  <c r="C280" i="1"/>
  <c r="C279" i="1"/>
  <c r="C278" i="1"/>
  <c r="C277" i="1"/>
  <c r="C276" i="1"/>
  <c r="C275" i="1"/>
  <c r="C274" i="1"/>
  <c r="C273" i="1"/>
  <c r="C272" i="1"/>
  <c r="C271" i="1"/>
  <c r="C270" i="1"/>
  <c r="C269" i="1"/>
  <c r="C268" i="1"/>
  <c r="C267" i="1"/>
  <c r="C266" i="1"/>
  <c r="C265" i="1"/>
  <c r="C264" i="1"/>
  <c r="C263" i="1"/>
  <c r="C262" i="1"/>
  <c r="C261" i="1"/>
  <c r="C260" i="1"/>
  <c r="C259" i="1"/>
  <c r="C258" i="1"/>
  <c r="C257" i="1"/>
  <c r="C256" i="1"/>
  <c r="C255" i="1"/>
  <c r="C254" i="1"/>
  <c r="C253" i="1"/>
  <c r="C252" i="1"/>
  <c r="C251" i="1"/>
  <c r="C250" i="1"/>
  <c r="C249" i="1"/>
  <c r="C248" i="1"/>
  <c r="C247" i="1"/>
  <c r="C246" i="1"/>
  <c r="C245" i="1"/>
  <c r="C244" i="1"/>
  <c r="C243" i="1"/>
  <c r="C242" i="1"/>
  <c r="C241" i="1"/>
  <c r="C240" i="1"/>
  <c r="C239" i="1"/>
  <c r="C238" i="1"/>
  <c r="C237" i="1"/>
  <c r="C236" i="1"/>
  <c r="C235" i="1"/>
  <c r="C234" i="1"/>
  <c r="C233" i="1"/>
  <c r="C232" i="1"/>
  <c r="C231" i="1"/>
  <c r="C230" i="1"/>
  <c r="C229" i="1"/>
  <c r="C228" i="1"/>
  <c r="C227" i="1"/>
  <c r="C226" i="1"/>
  <c r="C225" i="1"/>
  <c r="C224" i="1"/>
  <c r="C223" i="1"/>
  <c r="C222" i="1"/>
  <c r="C221" i="1"/>
  <c r="C220" i="1"/>
  <c r="C219" i="1"/>
  <c r="C218" i="1"/>
  <c r="C217" i="1"/>
  <c r="C216" i="1"/>
  <c r="C215" i="1"/>
  <c r="C214" i="1"/>
  <c r="C213" i="1"/>
  <c r="C212" i="1"/>
  <c r="C211" i="1"/>
  <c r="C210" i="1"/>
  <c r="C209" i="1"/>
  <c r="C208" i="1"/>
  <c r="C207" i="1"/>
  <c r="C206" i="1"/>
  <c r="C205" i="1"/>
  <c r="C204" i="1"/>
  <c r="C203" i="1"/>
  <c r="C202" i="1"/>
  <c r="C201" i="1"/>
  <c r="C200" i="1"/>
  <c r="C199" i="1"/>
  <c r="C198" i="1"/>
  <c r="C197" i="1"/>
  <c r="C196" i="1"/>
  <c r="C195" i="1"/>
  <c r="C194" i="1"/>
  <c r="C193" i="1"/>
  <c r="C192" i="1"/>
  <c r="C191" i="1"/>
  <c r="C190" i="1"/>
  <c r="C189" i="1"/>
  <c r="C188" i="1"/>
  <c r="C187" i="1"/>
  <c r="C186" i="1"/>
  <c r="C185" i="1"/>
  <c r="C184" i="1"/>
  <c r="C183" i="1"/>
  <c r="C182" i="1"/>
  <c r="C181" i="1"/>
  <c r="C180" i="1"/>
  <c r="C179" i="1"/>
  <c r="C178" i="1"/>
  <c r="C177" i="1"/>
  <c r="C176" i="1"/>
  <c r="C175" i="1"/>
  <c r="C174" i="1"/>
  <c r="C173" i="1"/>
  <c r="C172" i="1"/>
  <c r="C171" i="1"/>
  <c r="C170" i="1"/>
  <c r="C169" i="1"/>
  <c r="C168" i="1"/>
  <c r="C167" i="1"/>
  <c r="C166" i="1"/>
  <c r="C165" i="1"/>
  <c r="C164" i="1"/>
  <c r="C163" i="1"/>
  <c r="C162" i="1"/>
  <c r="C161" i="1"/>
  <c r="C160" i="1"/>
  <c r="C159" i="1"/>
  <c r="C158" i="1"/>
  <c r="C157" i="1"/>
  <c r="C156" i="1"/>
  <c r="C155" i="1"/>
  <c r="C154" i="1"/>
  <c r="C153" i="1"/>
  <c r="C152" i="1"/>
  <c r="C151" i="1"/>
  <c r="C150" i="1"/>
  <c r="C149" i="1"/>
  <c r="C148" i="1"/>
  <c r="C147" i="1"/>
  <c r="C146" i="1"/>
  <c r="C145" i="1"/>
  <c r="C144" i="1"/>
  <c r="C143" i="1"/>
  <c r="C142" i="1"/>
  <c r="C141" i="1"/>
  <c r="C140" i="1"/>
  <c r="C139" i="1"/>
  <c r="C138" i="1"/>
  <c r="C137" i="1"/>
  <c r="C136" i="1"/>
  <c r="C135" i="1"/>
  <c r="C134" i="1"/>
  <c r="C133" i="1"/>
  <c r="C132" i="1"/>
  <c r="C131" i="1"/>
  <c r="C130" i="1"/>
  <c r="C129" i="1"/>
  <c r="C128" i="1"/>
  <c r="C127" i="1"/>
  <c r="C126" i="1"/>
  <c r="C125" i="1"/>
  <c r="C124" i="1"/>
  <c r="C123" i="1"/>
  <c r="C122" i="1"/>
  <c r="C121" i="1"/>
  <c r="C120" i="1"/>
  <c r="C119" i="1"/>
  <c r="C118" i="1"/>
  <c r="C117" i="1"/>
  <c r="C116" i="1"/>
  <c r="C115" i="1"/>
  <c r="C114" i="1"/>
  <c r="C113" i="1"/>
  <c r="C112" i="1"/>
  <c r="C111" i="1"/>
  <c r="C110" i="1"/>
  <c r="C109" i="1"/>
  <c r="C108" i="1"/>
  <c r="C107" i="1"/>
  <c r="C106" i="1"/>
  <c r="C105" i="1"/>
  <c r="C104" i="1"/>
  <c r="C103" i="1"/>
  <c r="C102" i="1"/>
  <c r="C101" i="1"/>
  <c r="C100" i="1"/>
  <c r="C99" i="1"/>
  <c r="C98" i="1"/>
  <c r="C97" i="1"/>
  <c r="C96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</calcChain>
</file>

<file path=xl/sharedStrings.xml><?xml version="1.0" encoding="utf-8"?>
<sst xmlns="http://schemas.openxmlformats.org/spreadsheetml/2006/main" count="6160" uniqueCount="3115">
  <si>
    <t>ss107913253</t>
  </si>
  <si>
    <t>ss107912542</t>
  </si>
  <si>
    <t>ss107916439</t>
  </si>
  <si>
    <t>ss107916458</t>
  </si>
  <si>
    <t>ss107916503</t>
  </si>
  <si>
    <t>ss107916515</t>
  </si>
  <si>
    <t>ss107916531</t>
  </si>
  <si>
    <t>ss107913261</t>
  </si>
  <si>
    <t>ss107912545</t>
  </si>
  <si>
    <t>ss107913263</t>
  </si>
  <si>
    <t>ss107913265</t>
  </si>
  <si>
    <t>ss107916563</t>
  </si>
  <si>
    <t>ss107913269</t>
  </si>
  <si>
    <t>ss107916574</t>
  </si>
  <si>
    <t>ss107913270</t>
  </si>
  <si>
    <t>ss107912548</t>
  </si>
  <si>
    <t>ss107913271</t>
  </si>
  <si>
    <t>ss107916610</t>
  </si>
  <si>
    <t>ss107913274</t>
  </si>
  <si>
    <t>ss107916628</t>
  </si>
  <si>
    <t>ss107916633</t>
  </si>
  <si>
    <t>ss107913277</t>
  </si>
  <si>
    <t>ss107913280</t>
  </si>
  <si>
    <t>ss107913281</t>
  </si>
  <si>
    <t>ss107916669</t>
  </si>
  <si>
    <t>ss107913284</t>
  </si>
  <si>
    <t>ss107913285</t>
  </si>
  <si>
    <t>ss107913287</t>
  </si>
  <si>
    <t>ss107912550</t>
  </si>
  <si>
    <t>ss107913289</t>
  </si>
  <si>
    <t>ss107916696</t>
  </si>
  <si>
    <t>ss107913292</t>
  </si>
  <si>
    <t>ss107916725</t>
  </si>
  <si>
    <t>ss107913294</t>
  </si>
  <si>
    <t>ss107916757</t>
  </si>
  <si>
    <t>ss107916759</t>
  </si>
  <si>
    <t>ss107916763</t>
  </si>
  <si>
    <t>ss107912554</t>
  </si>
  <si>
    <t>ss107912555</t>
  </si>
  <si>
    <t>ss107916822</t>
  </si>
  <si>
    <t>ss107913310</t>
  </si>
  <si>
    <t>ss107913311</t>
  </si>
  <si>
    <t>ss107916882</t>
  </si>
  <si>
    <t>ss107916895</t>
  </si>
  <si>
    <t>ss107916901</t>
  </si>
  <si>
    <t>ss107913314</t>
  </si>
  <si>
    <t>ss107913319</t>
  </si>
  <si>
    <t>ss107913321</t>
  </si>
  <si>
    <t>ss107913323</t>
  </si>
  <si>
    <t>ss107916923</t>
  </si>
  <si>
    <t>ss107913327</t>
  </si>
  <si>
    <t>ss107916933</t>
  </si>
  <si>
    <t>ss107916934</t>
  </si>
  <si>
    <t>ss107916935</t>
  </si>
  <si>
    <t>ss107913330</t>
  </si>
  <si>
    <t>ss107912558</t>
  </si>
  <si>
    <t>ss107916955</t>
  </si>
  <si>
    <t>ss107913333</t>
  </si>
  <si>
    <t>ss107916970</t>
  </si>
  <si>
    <t>ss107913338</t>
  </si>
  <si>
    <t>ss107913340</t>
  </si>
  <si>
    <t>ss107913342</t>
  </si>
  <si>
    <t>ss107916984</t>
  </si>
  <si>
    <t>ss107916986</t>
  </si>
  <si>
    <t>ss107916994</t>
  </si>
  <si>
    <t>ss107912559</t>
  </si>
  <si>
    <t>ss107917019</t>
  </si>
  <si>
    <t>ss107913357</t>
  </si>
  <si>
    <t>ss107917031</t>
  </si>
  <si>
    <t>ss107917034</t>
  </si>
  <si>
    <t>ss107913364</t>
  </si>
  <si>
    <t>ss107913369</t>
  </si>
  <si>
    <t>ss107917070</t>
  </si>
  <si>
    <t>ss107917089</t>
  </si>
  <si>
    <t>ss107912560</t>
  </si>
  <si>
    <t>ss107917110</t>
  </si>
  <si>
    <t>ss107917113</t>
  </si>
  <si>
    <t>ss107917146</t>
  </si>
  <si>
    <t>ss107917174</t>
  </si>
  <si>
    <t>ss107912561</t>
  </si>
  <si>
    <t>ss107917197</t>
  </si>
  <si>
    <t>ss107917237</t>
  </si>
  <si>
    <t>ss107917254</t>
  </si>
  <si>
    <t>ss107917258</t>
  </si>
  <si>
    <t>ss107917285</t>
  </si>
  <si>
    <t>ss107917309</t>
  </si>
  <si>
    <t>ss107917346</t>
  </si>
  <si>
    <t>ss107917354</t>
  </si>
  <si>
    <t>ss107917362</t>
  </si>
  <si>
    <t>ss107913376</t>
  </si>
  <si>
    <t>ss107917416</t>
  </si>
  <si>
    <t>ss107913385</t>
  </si>
  <si>
    <t>ss107917427</t>
  </si>
  <si>
    <t>ss107913393</t>
  </si>
  <si>
    <t>ss107913399</t>
  </si>
  <si>
    <t>ss107917456</t>
  </si>
  <si>
    <t>ss107913401</t>
  </si>
  <si>
    <t>ss107917465</t>
  </si>
  <si>
    <t>ss107913405</t>
  </si>
  <si>
    <t>ss107917485</t>
  </si>
  <si>
    <t>ss107917514</t>
  </si>
  <si>
    <t>ss107917519</t>
  </si>
  <si>
    <t>ss107917577</t>
  </si>
  <si>
    <t>ss107917592</t>
  </si>
  <si>
    <t>ss107917604</t>
  </si>
  <si>
    <t>ss107917623</t>
  </si>
  <si>
    <t>ss107917633</t>
  </si>
  <si>
    <t>ss107917750</t>
  </si>
  <si>
    <t>ss107917765</t>
  </si>
  <si>
    <t>ss107917776</t>
  </si>
  <si>
    <t>ss107913414</t>
  </si>
  <si>
    <t>ss107913416</t>
  </si>
  <si>
    <t>ss107917833</t>
  </si>
  <si>
    <t>ss107917837</t>
  </si>
  <si>
    <t>ss107913418</t>
  </si>
  <si>
    <t>ss107917848</t>
  </si>
  <si>
    <t>ss107917851</t>
  </si>
  <si>
    <t>ss107917861</t>
  </si>
  <si>
    <t>ss107913428</t>
  </si>
  <si>
    <t>ss107917891</t>
  </si>
  <si>
    <t>ss107917912</t>
  </si>
  <si>
    <t>ss107913435</t>
  </si>
  <si>
    <t>ss107917922</t>
  </si>
  <si>
    <t>ss107913440</t>
  </si>
  <si>
    <t>ss107917931</t>
  </si>
  <si>
    <t>ss107913443</t>
  </si>
  <si>
    <t>ss107912572</t>
  </si>
  <si>
    <t>ss107917941</t>
  </si>
  <si>
    <t>ss107917944</t>
  </si>
  <si>
    <t>ss107917952</t>
  </si>
  <si>
    <t>ss107912573</t>
  </si>
  <si>
    <t>ss107913447</t>
  </si>
  <si>
    <t>ss107917973</t>
  </si>
  <si>
    <t>ss107913450</t>
  </si>
  <si>
    <t>ss107913452</t>
  </si>
  <si>
    <t>ss107917985</t>
  </si>
  <si>
    <t>ss107917986</t>
  </si>
  <si>
    <t>ss107912574</t>
  </si>
  <si>
    <t>ss107913458</t>
  </si>
  <si>
    <t>ss107917989</t>
  </si>
  <si>
    <t>ss107913460</t>
  </si>
  <si>
    <t>ss107913462</t>
  </si>
  <si>
    <t>ss107913464</t>
  </si>
  <si>
    <t>ss107913471</t>
  </si>
  <si>
    <t>ss107913472</t>
  </si>
  <si>
    <t>ss107918043</t>
  </si>
  <si>
    <t>ss107913479</t>
  </si>
  <si>
    <t>ss107918051</t>
  </si>
  <si>
    <t>ss107918057</t>
  </si>
  <si>
    <t>ss107913481</t>
  </si>
  <si>
    <t>ss107913484</t>
  </si>
  <si>
    <t>ss107913485</t>
  </si>
  <si>
    <t>ss107918072</t>
  </si>
  <si>
    <t>ss107918074</t>
  </si>
  <si>
    <t>ss107918096</t>
  </si>
  <si>
    <t>ss107913488</t>
  </si>
  <si>
    <t>ss107913489</t>
  </si>
  <si>
    <t>ss107918120</t>
  </si>
  <si>
    <t>ss107918129</t>
  </si>
  <si>
    <t>ss107918132</t>
  </si>
  <si>
    <t>ss107913499</t>
  </si>
  <si>
    <t>ss107913501</t>
  </si>
  <si>
    <t>ss107918149</t>
  </si>
  <si>
    <t>ss107918151</t>
  </si>
  <si>
    <t>ss107913504</t>
  </si>
  <si>
    <t>ss107918158</t>
  </si>
  <si>
    <t>ss107918166</t>
  </si>
  <si>
    <t>ss107918177</t>
  </si>
  <si>
    <t>ss107913512</t>
  </si>
  <si>
    <t>ss107918181</t>
  </si>
  <si>
    <t>ss107918197</t>
  </si>
  <si>
    <t>ss107918199</t>
  </si>
  <si>
    <t>ss107918202</t>
  </si>
  <si>
    <t>ss107913518</t>
  </si>
  <si>
    <t>ss107918251</t>
  </si>
  <si>
    <t>ss107913523</t>
  </si>
  <si>
    <t>ss107912584</t>
  </si>
  <si>
    <t>ss107912585</t>
  </si>
  <si>
    <t>ss107913527</t>
  </si>
  <si>
    <t>ss107912586</t>
  </si>
  <si>
    <t>ss107913529</t>
  </si>
  <si>
    <t>ss107913532</t>
  </si>
  <si>
    <t>ss107913533</t>
  </si>
  <si>
    <t>ss107913534</t>
  </si>
  <si>
    <t>ss107913536</t>
  </si>
  <si>
    <t>ss107918301</t>
  </si>
  <si>
    <t>ss107913537</t>
  </si>
  <si>
    <t>ss107913540</t>
  </si>
  <si>
    <t>ss107913541</t>
  </si>
  <si>
    <t>ss107912588</t>
  </si>
  <si>
    <t>ss107918333</t>
  </si>
  <si>
    <t>ss107918338</t>
  </si>
  <si>
    <t>ss107918349</t>
  </si>
  <si>
    <t>ss107913558</t>
  </si>
  <si>
    <t>ss107918378</t>
  </si>
  <si>
    <t>ss107918394</t>
  </si>
  <si>
    <t>ss107913565</t>
  </si>
  <si>
    <t>ss107918412</t>
  </si>
  <si>
    <t>ss107913567</t>
  </si>
  <si>
    <t>ss107913571</t>
  </si>
  <si>
    <t>ss107912593</t>
  </si>
  <si>
    <t>ss107918434</t>
  </si>
  <si>
    <t>ss107918449</t>
  </si>
  <si>
    <t>ss107918459</t>
  </si>
  <si>
    <t>ss107913577</t>
  </si>
  <si>
    <t>ss107918464</t>
  </si>
  <si>
    <t>ss107918469</t>
  </si>
  <si>
    <t>ss107913582</t>
  </si>
  <si>
    <t>ss107918476</t>
  </si>
  <si>
    <t>ss107918483</t>
  </si>
  <si>
    <t>ss107918494</t>
  </si>
  <si>
    <t>ss107918498</t>
  </si>
  <si>
    <t>ss107918546</t>
  </si>
  <si>
    <t>ss107918552</t>
  </si>
  <si>
    <t>ss107918581</t>
  </si>
  <si>
    <t>ss107918652</t>
  </si>
  <si>
    <t>ss107913604</t>
  </si>
  <si>
    <t>ss107918678</t>
  </si>
  <si>
    <t>ss107913608</t>
  </si>
  <si>
    <t>ss107918687</t>
  </si>
  <si>
    <t>ss107918688</t>
  </si>
  <si>
    <t>ss107918689</t>
  </si>
  <si>
    <t>ss107918691</t>
  </si>
  <si>
    <t>ss107913613</t>
  </si>
  <si>
    <t>ss107913615</t>
  </si>
  <si>
    <t>ss107918703</t>
  </si>
  <si>
    <t>ss107918717</t>
  </si>
  <si>
    <t>ss107918719</t>
  </si>
  <si>
    <t>ss107918727</t>
  </si>
  <si>
    <t>ss107912598</t>
  </si>
  <si>
    <t>ss107918731</t>
  </si>
  <si>
    <t>ss107918734</t>
  </si>
  <si>
    <t>ss107913625</t>
  </si>
  <si>
    <t>ss107918740</t>
  </si>
  <si>
    <t>ss107918743</t>
  </si>
  <si>
    <t>ss107918746</t>
  </si>
  <si>
    <t>ss107918751</t>
  </si>
  <si>
    <t>ss107918763</t>
  </si>
  <si>
    <t>ss107918765</t>
  </si>
  <si>
    <t>ss107913638</t>
  </si>
  <si>
    <t>ss107913640</t>
  </si>
  <si>
    <t>ss107918771</t>
  </si>
  <si>
    <t>ss107918773</t>
  </si>
  <si>
    <t>ss107918775</t>
  </si>
  <si>
    <t>ss107912601</t>
  </si>
  <si>
    <t>ss107918790</t>
  </si>
  <si>
    <t>ss107918800</t>
  </si>
  <si>
    <t>ss107913648</t>
  </si>
  <si>
    <t>ss107913650</t>
  </si>
  <si>
    <t>ss107918806</t>
  </si>
  <si>
    <t>ss107913651</t>
  </si>
  <si>
    <t>ss107913654</t>
  </si>
  <si>
    <t>ss107913655</t>
  </si>
  <si>
    <t>ss107913656</t>
  </si>
  <si>
    <t>ss107913657</t>
  </si>
  <si>
    <t>ss107913658</t>
  </si>
  <si>
    <t>ss107913659</t>
  </si>
  <si>
    <t>ss107918836</t>
  </si>
  <si>
    <t>ss107913662</t>
  </si>
  <si>
    <t>ss107918839</t>
  </si>
  <si>
    <t>ss107918844</t>
  </si>
  <si>
    <t>ss107918851</t>
  </si>
  <si>
    <t>ss107913666</t>
  </si>
  <si>
    <t>ss107918865</t>
  </si>
  <si>
    <t>ss107913667</t>
  </si>
  <si>
    <t>ss107913670</t>
  </si>
  <si>
    <t>ss107918887</t>
  </si>
  <si>
    <t>ss107913674</t>
  </si>
  <si>
    <t>ss107913675</t>
  </si>
  <si>
    <t>ss107918897</t>
  </si>
  <si>
    <t>ss107912607</t>
  </si>
  <si>
    <t>ss107918906</t>
  </si>
  <si>
    <t>ss107912608</t>
  </si>
  <si>
    <t>ss107918912</t>
  </si>
  <si>
    <t>ss107913677</t>
  </si>
  <si>
    <t>ss107918936</t>
  </si>
  <si>
    <t>ss107918941</t>
  </si>
  <si>
    <t>ss107918944</t>
  </si>
  <si>
    <t>ss107913687</t>
  </si>
  <si>
    <t>ss107918948</t>
  </si>
  <si>
    <t>ss107913688</t>
  </si>
  <si>
    <t>ss107918951</t>
  </si>
  <si>
    <t>ss107918958</t>
  </si>
  <si>
    <t>ss107918963</t>
  </si>
  <si>
    <t>ss107913692</t>
  </si>
  <si>
    <t>ss107913694</t>
  </si>
  <si>
    <t>ss107913695</t>
  </si>
  <si>
    <t>ss107912610</t>
  </si>
  <si>
    <t>ss107913698</t>
  </si>
  <si>
    <t>ss107913702</t>
  </si>
  <si>
    <t>ss107913705</t>
  </si>
  <si>
    <t>ss107918976</t>
  </si>
  <si>
    <t>ss107918979</t>
  </si>
  <si>
    <t>ss107913706</t>
  </si>
  <si>
    <t>ss107913707</t>
  </si>
  <si>
    <t>ss107912612</t>
  </si>
  <si>
    <t>ss107919001</t>
  </si>
  <si>
    <t>ss107912613</t>
  </si>
  <si>
    <t>ss107919004</t>
  </si>
  <si>
    <t>ss107919023</t>
  </si>
  <si>
    <t>ss107912616</t>
  </si>
  <si>
    <t>ss107919035</t>
  </si>
  <si>
    <t>ss107913715</t>
  </si>
  <si>
    <t>ss107913717</t>
  </si>
  <si>
    <t>ss107919050</t>
  </si>
  <si>
    <t>ss107919057</t>
  </si>
  <si>
    <t>ss107913720</t>
  </si>
  <si>
    <t>ss107919073</t>
  </si>
  <si>
    <t>ss107919087</t>
  </si>
  <si>
    <t>ss107919088</t>
  </si>
  <si>
    <t>ss107919095</t>
  </si>
  <si>
    <t>ss107919097</t>
  </si>
  <si>
    <t>ss107919111</t>
  </si>
  <si>
    <t>ss107919114</t>
  </si>
  <si>
    <t>ss107913733</t>
  </si>
  <si>
    <t>ss107913737</t>
  </si>
  <si>
    <t>ss107919127</t>
  </si>
  <si>
    <t>ss107913739</t>
  </si>
  <si>
    <t>ss107919146</t>
  </si>
  <si>
    <t>ss107919160</t>
  </si>
  <si>
    <t>ss107912619</t>
  </si>
  <si>
    <t>ss107919173</t>
  </si>
  <si>
    <t>ss107919176</t>
  </si>
  <si>
    <t>ss107919194</t>
  </si>
  <si>
    <t>ss107919212</t>
  </si>
  <si>
    <t>ss107919229</t>
  </si>
  <si>
    <t>ss107919244</t>
  </si>
  <si>
    <t>ss107919246</t>
  </si>
  <si>
    <t>ss107919251</t>
  </si>
  <si>
    <t>ss107919260</t>
  </si>
  <si>
    <t>ss107919262</t>
  </si>
  <si>
    <t>ss107919271</t>
  </si>
  <si>
    <t>ss107919281</t>
  </si>
  <si>
    <t>ss107919282</t>
  </si>
  <si>
    <t>ss107919284</t>
  </si>
  <si>
    <t>ss107919297</t>
  </si>
  <si>
    <t>ss107919298</t>
  </si>
  <si>
    <t>ss107912624</t>
  </si>
  <si>
    <t>ss107912625</t>
  </si>
  <si>
    <t>ss107919342</t>
  </si>
  <si>
    <t>ss107919395</t>
  </si>
  <si>
    <t>ss107913748</t>
  </si>
  <si>
    <t>ss107912626</t>
  </si>
  <si>
    <t>ss107919422</t>
  </si>
  <si>
    <t>ss107919427</t>
  </si>
  <si>
    <t>ss107919439</t>
  </si>
  <si>
    <t>ss107913752</t>
  </si>
  <si>
    <t>ss107912627</t>
  </si>
  <si>
    <t>ss107913754</t>
  </si>
  <si>
    <t>ss107919462</t>
  </si>
  <si>
    <t>ss107919464</t>
  </si>
  <si>
    <t>ss107913760</t>
  </si>
  <si>
    <t>ss107919494</t>
  </si>
  <si>
    <t>ss107919497</t>
  </si>
  <si>
    <t>ss107919498</t>
  </si>
  <si>
    <t>ss107919504</t>
  </si>
  <si>
    <t>ss107913770</t>
  </si>
  <si>
    <t>ss107919507</t>
  </si>
  <si>
    <t>ss107919546</t>
  </si>
  <si>
    <t>ss107913778</t>
  </si>
  <si>
    <t>ss107913779</t>
  </si>
  <si>
    <t>ss107919549</t>
  </si>
  <si>
    <t>ss107919550</t>
  </si>
  <si>
    <t>ss107919562</t>
  </si>
  <si>
    <t>ss107919569</t>
  </si>
  <si>
    <t>ss107912632</t>
  </si>
  <si>
    <t>ss107919571</t>
  </si>
  <si>
    <t>ss107912633</t>
  </si>
  <si>
    <t>ss107919596</t>
  </si>
  <si>
    <t>ss107919601</t>
  </si>
  <si>
    <t>ss107919622</t>
  </si>
  <si>
    <t>ss107913791</t>
  </si>
  <si>
    <t>ss107919638</t>
  </si>
  <si>
    <t>ss107913793</t>
  </si>
  <si>
    <t>ss107913794</t>
  </si>
  <si>
    <t>ss107913795</t>
  </si>
  <si>
    <t>ss107919643</t>
  </si>
  <si>
    <t>ss107919644</t>
  </si>
  <si>
    <t>ss107913797</t>
  </si>
  <si>
    <t>ss107919652</t>
  </si>
  <si>
    <t>ss107919653</t>
  </si>
  <si>
    <t>ss107913799</t>
  </si>
  <si>
    <t>ss107919668</t>
  </si>
  <si>
    <t>ss107912638</t>
  </si>
  <si>
    <t>ss107919708</t>
  </si>
  <si>
    <t>ss107919711</t>
  </si>
  <si>
    <t>ss107913808</t>
  </si>
  <si>
    <t>ss107919715</t>
  </si>
  <si>
    <t>ss107912639</t>
  </si>
  <si>
    <t>ss107919731</t>
  </si>
  <si>
    <t>ss107919736</t>
  </si>
  <si>
    <t>ss107913812</t>
  </si>
  <si>
    <t>ss107919742</t>
  </si>
  <si>
    <t>ss107919749</t>
  </si>
  <si>
    <t>ss107919760</t>
  </si>
  <si>
    <t>ss107913817</t>
  </si>
  <si>
    <t>ss107912642</t>
  </si>
  <si>
    <t>ss107913818</t>
  </si>
  <si>
    <t>ss107913819</t>
  </si>
  <si>
    <t>ss107913820</t>
  </si>
  <si>
    <t>ss107912644</t>
  </si>
  <si>
    <t>ss107919794</t>
  </si>
  <si>
    <t>ss107912646</t>
  </si>
  <si>
    <t>ss107919796</t>
  </si>
  <si>
    <t>ss107919808</t>
  </si>
  <si>
    <t>ss107919814</t>
  </si>
  <si>
    <t>ss107912647</t>
  </si>
  <si>
    <t>ss107913832</t>
  </si>
  <si>
    <t>ss107912648</t>
  </si>
  <si>
    <t>ss107919843</t>
  </si>
  <si>
    <t>ss107913836</t>
  </si>
  <si>
    <t>ss107919846</t>
  </si>
  <si>
    <t>ss107913837</t>
  </si>
  <si>
    <t>ss107919849</t>
  </si>
  <si>
    <t>ss107913839</t>
  </si>
  <si>
    <t>ss107919882</t>
  </si>
  <si>
    <t>ss107919885</t>
  </si>
  <si>
    <t>ss107919887</t>
  </si>
  <si>
    <t>ss107913844</t>
  </si>
  <si>
    <t>ss107919896</t>
  </si>
  <si>
    <t>ss107919898</t>
  </si>
  <si>
    <t>ss107919901</t>
  </si>
  <si>
    <t>ss107913846</t>
  </si>
  <si>
    <t>ss107912650</t>
  </si>
  <si>
    <t>ss107919910</t>
  </si>
  <si>
    <t>ss107912652</t>
  </si>
  <si>
    <t>ss107912653</t>
  </si>
  <si>
    <t>ss107919926</t>
  </si>
  <si>
    <t>ss107913849</t>
  </si>
  <si>
    <t>ss107919928</t>
  </si>
  <si>
    <t>ss107912654</t>
  </si>
  <si>
    <t>ss107913852</t>
  </si>
  <si>
    <t>ss107919937</t>
  </si>
  <si>
    <t>ss107919941</t>
  </si>
  <si>
    <t>ss107919954</t>
  </si>
  <si>
    <t>ss107919958</t>
  </si>
  <si>
    <t>ss107919964</t>
  </si>
  <si>
    <t>ss107919971</t>
  </si>
  <si>
    <t>ss107913856</t>
  </si>
  <si>
    <t>ss107912656</t>
  </si>
  <si>
    <t>ss107919986</t>
  </si>
  <si>
    <t>ss107913858</t>
  </si>
  <si>
    <t>ss107919997</t>
  </si>
  <si>
    <t>ss107920000</t>
  </si>
  <si>
    <t>ss107920003</t>
  </si>
  <si>
    <t>ss107920004</t>
  </si>
  <si>
    <t>ss107920011</t>
  </si>
  <si>
    <t>ss107912657</t>
  </si>
  <si>
    <t>ss107920030</t>
  </si>
  <si>
    <t>ss107920031</t>
  </si>
  <si>
    <t>ss107912660</t>
  </si>
  <si>
    <t>ss107920065</t>
  </si>
  <si>
    <t>ss107913866</t>
  </si>
  <si>
    <t>ss107913867</t>
  </si>
  <si>
    <t>ss107920077</t>
  </si>
  <si>
    <t>ss107920091</t>
  </si>
  <si>
    <t>ss107920092</t>
  </si>
  <si>
    <t>ss107920093</t>
  </si>
  <si>
    <t>ss107920109</t>
  </si>
  <si>
    <t>ss107920120</t>
  </si>
  <si>
    <t>ss107920123</t>
  </si>
  <si>
    <t>ss107920133</t>
  </si>
  <si>
    <t>ss107920135</t>
  </si>
  <si>
    <t>ss107913876</t>
  </si>
  <si>
    <t>ss107920141</t>
  </si>
  <si>
    <t>ss107920153</t>
  </si>
  <si>
    <t>ss107920159</t>
  </si>
  <si>
    <t>ss107912663</t>
  </si>
  <si>
    <t>ss107913883</t>
  </si>
  <si>
    <t>ss107920162</t>
  </si>
  <si>
    <t>ss107920164</t>
  </si>
  <si>
    <t>ss107913884</t>
  </si>
  <si>
    <t>ss107912664</t>
  </si>
  <si>
    <t>ss107920166</t>
  </si>
  <si>
    <t>ss107920183</t>
  </si>
  <si>
    <t>ss107920188</t>
  </si>
  <si>
    <t>ss107920189</t>
  </si>
  <si>
    <t>ss107912665</t>
  </si>
  <si>
    <t>ss107913888</t>
  </si>
  <si>
    <t>ss107920212</t>
  </si>
  <si>
    <t>ss107920213</t>
  </si>
  <si>
    <t>ss107913892</t>
  </si>
  <si>
    <t>ss107912666</t>
  </si>
  <si>
    <t>ss107912667</t>
  </si>
  <si>
    <t>ss107920248</t>
  </si>
  <si>
    <t>ss107920249</t>
  </si>
  <si>
    <t>ss107920273</t>
  </si>
  <si>
    <t>ss107920278</t>
  </si>
  <si>
    <t>ss107920287</t>
  </si>
  <si>
    <t>ss107920293</t>
  </si>
  <si>
    <t>ss107920298</t>
  </si>
  <si>
    <t>ss107920301</t>
  </si>
  <si>
    <t>ss107920316</t>
  </si>
  <si>
    <t>ss107913900</t>
  </si>
  <si>
    <t>ss107920326</t>
  </si>
  <si>
    <t>ss107912672</t>
  </si>
  <si>
    <t>ss107920328</t>
  </si>
  <si>
    <t>ss107920329</t>
  </si>
  <si>
    <t>ss107920337</t>
  </si>
  <si>
    <t>ss107920342</t>
  </si>
  <si>
    <t>ss107913902</t>
  </si>
  <si>
    <t>ss107920362</t>
  </si>
  <si>
    <t>ss107920369</t>
  </si>
  <si>
    <t>ss107920383</t>
  </si>
  <si>
    <t>ss107920392</t>
  </si>
  <si>
    <t>ss107912674</t>
  </si>
  <si>
    <t>ss107913908</t>
  </si>
  <si>
    <t>ss107920404</t>
  </si>
  <si>
    <t>ss107913910</t>
  </si>
  <si>
    <t>ss107913912</t>
  </si>
  <si>
    <t>ss107913914</t>
  </si>
  <si>
    <t>ss107920425</t>
  </si>
  <si>
    <t>ss107920429</t>
  </si>
  <si>
    <t>ss107920430</t>
  </si>
  <si>
    <t>ss107920438</t>
  </si>
  <si>
    <t>ss107913916</t>
  </si>
  <si>
    <t>ss107920455</t>
  </si>
  <si>
    <t>ss107920461</t>
  </si>
  <si>
    <t>ss107920464</t>
  </si>
  <si>
    <t>ss107920473</t>
  </si>
  <si>
    <t>ss107920483</t>
  </si>
  <si>
    <t>ss107920487</t>
  </si>
  <si>
    <t>ss107912678</t>
  </si>
  <si>
    <t>ss107913925</t>
  </si>
  <si>
    <t>ss107920499</t>
  </si>
  <si>
    <t>ss107920502</t>
  </si>
  <si>
    <t>ss107920503</t>
  </si>
  <si>
    <t>ss107920517</t>
  </si>
  <si>
    <t>ss107920526</t>
  </si>
  <si>
    <t>ss107913931</t>
  </si>
  <si>
    <t>ss107920529</t>
  </si>
  <si>
    <t>ss107920542</t>
  </si>
  <si>
    <t>ss107913933</t>
  </si>
  <si>
    <t>ss107920551</t>
  </si>
  <si>
    <t>ss107912682</t>
  </si>
  <si>
    <t>ss107920554</t>
  </si>
  <si>
    <t>ss107920556</t>
  </si>
  <si>
    <t>ss107912684</t>
  </si>
  <si>
    <t>ss107913935</t>
  </si>
  <si>
    <t>ss107920559</t>
  </si>
  <si>
    <t>ss107920561</t>
  </si>
  <si>
    <t>ss107920575</t>
  </si>
  <si>
    <t>ss107920577</t>
  </si>
  <si>
    <t>ss107913939</t>
  </si>
  <si>
    <t>ss107920581</t>
  </si>
  <si>
    <t>ss107920591</t>
  </si>
  <si>
    <t>ss107920592</t>
  </si>
  <si>
    <t>ss107920596</t>
  </si>
  <si>
    <t>ss107920598</t>
  </si>
  <si>
    <t>ss107920602</t>
  </si>
  <si>
    <t>ss107913946</t>
  </si>
  <si>
    <t>ss107912687</t>
  </si>
  <si>
    <t>ss107920652</t>
  </si>
  <si>
    <t>ss107920654</t>
  </si>
  <si>
    <t>ss107920660</t>
  </si>
  <si>
    <t>ss107920663</t>
  </si>
  <si>
    <t>ss107920676</t>
  </si>
  <si>
    <t>ss107913954</t>
  </si>
  <si>
    <t>ss107912689</t>
  </si>
  <si>
    <t>ss107920678</t>
  </si>
  <si>
    <t>ss107912690</t>
  </si>
  <si>
    <t>ss107920680</t>
  </si>
  <si>
    <t>ss107913955</t>
  </si>
  <si>
    <t>ss107920695</t>
  </si>
  <si>
    <t>ss107920703</t>
  </si>
  <si>
    <t>ss107920706</t>
  </si>
  <si>
    <t>ss107920709</t>
  </si>
  <si>
    <t>ss107920715</t>
  </si>
  <si>
    <t>ss107920720</t>
  </si>
  <si>
    <t>ss107920726</t>
  </si>
  <si>
    <t>ss107920733</t>
  </si>
  <si>
    <t>ss107920734</t>
  </si>
  <si>
    <t>ss107920745</t>
  </si>
  <si>
    <t>ss107920763</t>
  </si>
  <si>
    <t>ss107920774</t>
  </si>
  <si>
    <t>ss107920816</t>
  </si>
  <si>
    <t>ss107912694</t>
  </si>
  <si>
    <t>ss107920828</t>
  </si>
  <si>
    <t>ss107920849</t>
  </si>
  <si>
    <t>ss107920850</t>
  </si>
  <si>
    <t>ss107920930</t>
  </si>
  <si>
    <t>ss107920941</t>
  </si>
  <si>
    <t>ss107920943</t>
  </si>
  <si>
    <t>ss107921001</t>
  </si>
  <si>
    <t>ss107921014</t>
  </si>
  <si>
    <t>ss107921019</t>
  </si>
  <si>
    <t>ss107921048</t>
  </si>
  <si>
    <t>ss107921067</t>
  </si>
  <si>
    <t>ss107921100</t>
  </si>
  <si>
    <t>ss107921158</t>
  </si>
  <si>
    <t>ss107921176</t>
  </si>
  <si>
    <t>ss107921178</t>
  </si>
  <si>
    <t>ss107921193</t>
  </si>
  <si>
    <t>ss107921198</t>
  </si>
  <si>
    <t>ss107921208</t>
  </si>
  <si>
    <t>ss107921211</t>
  </si>
  <si>
    <t>ss107921212</t>
  </si>
  <si>
    <t>ss107921220</t>
  </si>
  <si>
    <t>ss107921249</t>
  </si>
  <si>
    <t>ss107921253</t>
  </si>
  <si>
    <t>ss107921263</t>
  </si>
  <si>
    <t>ss107921275</t>
  </si>
  <si>
    <t>ss107921284</t>
  </si>
  <si>
    <t>ss107921286</t>
  </si>
  <si>
    <t>ss107921288</t>
  </si>
  <si>
    <t>ss107921293</t>
  </si>
  <si>
    <t>ss107921298</t>
  </si>
  <si>
    <t>ss107921302</t>
  </si>
  <si>
    <t>ss107921304</t>
  </si>
  <si>
    <t>ss107921312</t>
  </si>
  <si>
    <t>ss107921315</t>
  </si>
  <si>
    <t>ss107921320</t>
  </si>
  <si>
    <t>ss107921322</t>
  </si>
  <si>
    <t>ss107921325</t>
  </si>
  <si>
    <t>ss107921332</t>
  </si>
  <si>
    <t>ss107921348</t>
  </si>
  <si>
    <t>ss107921357</t>
  </si>
  <si>
    <t>ss107921358</t>
  </si>
  <si>
    <t>ss107921381</t>
  </si>
  <si>
    <t>ss107921385</t>
  </si>
  <si>
    <t>ss107921389</t>
  </si>
  <si>
    <t>ss107921405</t>
  </si>
  <si>
    <t>ss107921425</t>
  </si>
  <si>
    <t>ss107921439</t>
  </si>
  <si>
    <t>ss107921443</t>
  </si>
  <si>
    <t>ss107921448</t>
  </si>
  <si>
    <t>ss107921460</t>
  </si>
  <si>
    <t>ss107921461</t>
  </si>
  <si>
    <t>ss107921467</t>
  </si>
  <si>
    <t>ss107921493</t>
  </si>
  <si>
    <t>ss107921498</t>
  </si>
  <si>
    <t>ss107921552</t>
  </si>
  <si>
    <t>ss107921568</t>
  </si>
  <si>
    <t>ss107921570</t>
  </si>
  <si>
    <t>ss107921577</t>
  </si>
  <si>
    <t>ss107921581</t>
  </si>
  <si>
    <t>ss107921583</t>
  </si>
  <si>
    <t>ss107921608</t>
  </si>
  <si>
    <t>ss107921621</t>
  </si>
  <si>
    <t>ss107921628</t>
  </si>
  <si>
    <t>ss107921631</t>
  </si>
  <si>
    <t>ss107921637</t>
  </si>
  <si>
    <t>ss107921641</t>
  </si>
  <si>
    <t>ss107921643</t>
  </si>
  <si>
    <t>ss107921648</t>
  </si>
  <si>
    <t>ss107921662</t>
  </si>
  <si>
    <t>ss107921664</t>
  </si>
  <si>
    <t>ss107921665</t>
  </si>
  <si>
    <t>ss107921684</t>
  </si>
  <si>
    <t>ss107921695</t>
  </si>
  <si>
    <t>ss107921696</t>
  </si>
  <si>
    <t>ss107921710</t>
  </si>
  <si>
    <t>ss107921711</t>
  </si>
  <si>
    <t>ss107921721</t>
  </si>
  <si>
    <t>ss107921722</t>
  </si>
  <si>
    <t>ss107921725</t>
  </si>
  <si>
    <t>ss107921779</t>
  </si>
  <si>
    <t>ss107912713</t>
  </si>
  <si>
    <t>ss107912716</t>
  </si>
  <si>
    <t>ss107912718</t>
  </si>
  <si>
    <t>ss107912725</t>
  </si>
  <si>
    <t>ss107912726</t>
  </si>
  <si>
    <t>ss107912737</t>
  </si>
  <si>
    <t>ss107922003</t>
  </si>
  <si>
    <t>ss107912743</t>
  </si>
  <si>
    <t>ss107912744</t>
  </si>
  <si>
    <t>ss107912745</t>
  </si>
  <si>
    <t>ss107912753</t>
  </si>
  <si>
    <t>ss107912754</t>
  </si>
  <si>
    <t>ss107912755</t>
  </si>
  <si>
    <t>ss107912756</t>
  </si>
  <si>
    <t>ss107912757</t>
  </si>
  <si>
    <t>ss107912764</t>
  </si>
  <si>
    <t>ss107912766</t>
  </si>
  <si>
    <t>ss107922154</t>
  </si>
  <si>
    <t>ss107912768</t>
  </si>
  <si>
    <t>ss107912769</t>
  </si>
  <si>
    <t>ss107912770</t>
  </si>
  <si>
    <t>ss107912772</t>
  </si>
  <si>
    <t>ss107912776</t>
  </si>
  <si>
    <t>ss107912777</t>
  </si>
  <si>
    <t>ss107912779</t>
  </si>
  <si>
    <t>ss107912784</t>
  </si>
  <si>
    <t>ss107922260</t>
  </si>
  <si>
    <t>ss107922261</t>
  </si>
  <si>
    <t>ss107912786</t>
  </si>
  <si>
    <t>ss107912787</t>
  </si>
  <si>
    <t>ss107912788</t>
  </si>
  <si>
    <t>ss107922301</t>
  </si>
  <si>
    <t>ss107912789</t>
  </si>
  <si>
    <t>ss107912790</t>
  </si>
  <si>
    <t>ss107912792</t>
  </si>
  <si>
    <t>ss107912800</t>
  </si>
  <si>
    <t>ss107912801</t>
  </si>
  <si>
    <t>ss107912802</t>
  </si>
  <si>
    <t>ss107912808</t>
  </si>
  <si>
    <t>ss107912809</t>
  </si>
  <si>
    <t>ss107912810</t>
  </si>
  <si>
    <t>ss107912811</t>
  </si>
  <si>
    <t>ss107912812</t>
  </si>
  <si>
    <t>ss107912816</t>
  </si>
  <si>
    <t>ss107912820</t>
  </si>
  <si>
    <t>ss107912822</t>
  </si>
  <si>
    <t>ss107912823</t>
  </si>
  <si>
    <t>ss107912826</t>
  </si>
  <si>
    <t>ss107912827</t>
  </si>
  <si>
    <t>ss107912828</t>
  </si>
  <si>
    <t>ss107912830</t>
  </si>
  <si>
    <t>ss107912834</t>
  </si>
  <si>
    <t>ss107922579</t>
  </si>
  <si>
    <t>ss107922581</t>
  </si>
  <si>
    <t>ss107922594</t>
  </si>
  <si>
    <t>ss107922655</t>
  </si>
  <si>
    <t>ss107922658</t>
  </si>
  <si>
    <t>ss107922662</t>
  </si>
  <si>
    <t>ss107922673</t>
  </si>
  <si>
    <t>ss107922691</t>
  </si>
  <si>
    <t>ss107922716</t>
  </si>
  <si>
    <t>ss107922722</t>
  </si>
  <si>
    <t>ss107922723</t>
  </si>
  <si>
    <t>ss107922744</t>
  </si>
  <si>
    <t>ss107922775</t>
  </si>
  <si>
    <t>ss107922783</t>
  </si>
  <si>
    <t>ss107922795</t>
  </si>
  <si>
    <t>ss107922807</t>
  </si>
  <si>
    <t>ss107922819</t>
  </si>
  <si>
    <t>ss107922861</t>
  </si>
  <si>
    <t>ss107922866</t>
  </si>
  <si>
    <t>ss107922867</t>
  </si>
  <si>
    <t>ss107922868</t>
  </si>
  <si>
    <t>ss107922869</t>
  </si>
  <si>
    <t>ss107922884</t>
  </si>
  <si>
    <t>ss107922886</t>
  </si>
  <si>
    <t>ss107922891</t>
  </si>
  <si>
    <t>ss107922893</t>
  </si>
  <si>
    <t>ss107922899</t>
  </si>
  <si>
    <t>ss107922916</t>
  </si>
  <si>
    <t>ss107922936</t>
  </si>
  <si>
    <t>ss107922937</t>
  </si>
  <si>
    <t>ss107922955</t>
  </si>
  <si>
    <t>ss107922970</t>
  </si>
  <si>
    <t>ss107922980</t>
  </si>
  <si>
    <t>ss107922986</t>
  </si>
  <si>
    <t>ss107922989</t>
  </si>
  <si>
    <t>ss107922992</t>
  </si>
  <si>
    <t>ss107923007</t>
  </si>
  <si>
    <t>ss107923012</t>
  </si>
  <si>
    <t>ss107923014</t>
  </si>
  <si>
    <t>ss107923021</t>
  </si>
  <si>
    <t>ss107923024</t>
  </si>
  <si>
    <t>ss107923044</t>
  </si>
  <si>
    <t>ss107923047</t>
  </si>
  <si>
    <t>ss107923059</t>
  </si>
  <si>
    <t>ss107923073</t>
  </si>
  <si>
    <t>ss107923080</t>
  </si>
  <si>
    <t>ss107923098</t>
  </si>
  <si>
    <t>ss107923107</t>
  </si>
  <si>
    <t>ss107923128</t>
  </si>
  <si>
    <t>ss107923130</t>
  </si>
  <si>
    <t>ss107923135</t>
  </si>
  <si>
    <t>ss107923139</t>
  </si>
  <si>
    <t>ss107923146</t>
  </si>
  <si>
    <t>ss107923180</t>
  </si>
  <si>
    <t>ss107923197</t>
  </si>
  <si>
    <t>ss107923217</t>
  </si>
  <si>
    <t>ss107923257</t>
  </si>
  <si>
    <t>ss107923267</t>
  </si>
  <si>
    <t>ss107923278</t>
  </si>
  <si>
    <t>ss107923306</t>
  </si>
  <si>
    <t>ss107923311</t>
  </si>
  <si>
    <t>ss107923319</t>
  </si>
  <si>
    <t>ss107923325</t>
  </si>
  <si>
    <t>ss107923346</t>
  </si>
  <si>
    <t>ss107923375</t>
  </si>
  <si>
    <t>ss107923378</t>
  </si>
  <si>
    <t>ss107923384</t>
  </si>
  <si>
    <t>ss107923407</t>
  </si>
  <si>
    <t>ss107923423</t>
  </si>
  <si>
    <t>ss107923424</t>
  </si>
  <si>
    <t>ss107923460</t>
  </si>
  <si>
    <t>ss107923462</t>
  </si>
  <si>
    <t>ss107923464</t>
  </si>
  <si>
    <t>ss107923466</t>
  </si>
  <si>
    <t>ss107923475</t>
  </si>
  <si>
    <t>ss107923476</t>
  </si>
  <si>
    <t>ss107923492</t>
  </si>
  <si>
    <t>ss107923528</t>
  </si>
  <si>
    <t>ss107923534</t>
  </si>
  <si>
    <t>ss107923553</t>
  </si>
  <si>
    <t>ss107923556</t>
  </si>
  <si>
    <t>ss107923581</t>
  </si>
  <si>
    <t>ss107923582</t>
  </si>
  <si>
    <t>ss107923585</t>
  </si>
  <si>
    <t>ss107923589</t>
  </si>
  <si>
    <t>ss107923612</t>
  </si>
  <si>
    <t>ss107923617</t>
  </si>
  <si>
    <t>ss107923621</t>
  </si>
  <si>
    <t>ss107923654</t>
  </si>
  <si>
    <t>ss107923657</t>
  </si>
  <si>
    <t>ss107923735</t>
  </si>
  <si>
    <t>ss107923737</t>
  </si>
  <si>
    <t>ss107923763</t>
  </si>
  <si>
    <t>ss107923783</t>
  </si>
  <si>
    <t>ss107923785</t>
  </si>
  <si>
    <t>ss107923799</t>
  </si>
  <si>
    <t>ss107923829</t>
  </si>
  <si>
    <t>ss107923830</t>
  </si>
  <si>
    <t>ss107923832</t>
  </si>
  <si>
    <t>ss107923835</t>
  </si>
  <si>
    <t>ss107923857</t>
  </si>
  <si>
    <t>ss107923863</t>
  </si>
  <si>
    <t>ss107923867</t>
  </si>
  <si>
    <t>ss107923869</t>
  </si>
  <si>
    <t>ss107923878</t>
  </si>
  <si>
    <t>ss107923889</t>
  </si>
  <si>
    <t>ss107923892</t>
  </si>
  <si>
    <t>ss107923907</t>
  </si>
  <si>
    <t>ss107923919</t>
  </si>
  <si>
    <t>ss107923929</t>
  </si>
  <si>
    <t>ss107923939</t>
  </si>
  <si>
    <t>ss107923942</t>
  </si>
  <si>
    <t>ss107923969</t>
  </si>
  <si>
    <t>ss107923982</t>
  </si>
  <si>
    <t>ss107923984</t>
  </si>
  <si>
    <t>ss107923986</t>
  </si>
  <si>
    <t>ss107924009</t>
  </si>
  <si>
    <t>ss107924019</t>
  </si>
  <si>
    <t>ss107924020</t>
  </si>
  <si>
    <t>ss107924024</t>
  </si>
  <si>
    <t>ss107924063</t>
  </si>
  <si>
    <t>ss107924079</t>
  </si>
  <si>
    <t>ss107924080</t>
  </si>
  <si>
    <t>ss107924081</t>
  </si>
  <si>
    <t>ss107924089</t>
  </si>
  <si>
    <t>ss107924101</t>
  </si>
  <si>
    <t>ss107924114</t>
  </si>
  <si>
    <t>ss107924165</t>
  </si>
  <si>
    <t>ss107924182</t>
  </si>
  <si>
    <t>ss107924183</t>
  </si>
  <si>
    <t>ss107924191</t>
  </si>
  <si>
    <t>ss107924192</t>
  </si>
  <si>
    <t>ss107924200</t>
  </si>
  <si>
    <t>ss107924237</t>
  </si>
  <si>
    <t>ss107924263</t>
  </si>
  <si>
    <t>ss107924298</t>
  </si>
  <si>
    <t>ss107924303</t>
  </si>
  <si>
    <t>ss107924319</t>
  </si>
  <si>
    <t>ss107924336</t>
  </si>
  <si>
    <t>ss107924367</t>
  </si>
  <si>
    <t>ss107924405</t>
  </si>
  <si>
    <t>ss107924410</t>
  </si>
  <si>
    <t>ss107924416</t>
  </si>
  <si>
    <t>ss107924423</t>
  </si>
  <si>
    <t>ss107924426</t>
  </si>
  <si>
    <t>ss107924429</t>
  </si>
  <si>
    <t>ss107924435</t>
  </si>
  <si>
    <t>ss107924439</t>
  </si>
  <si>
    <t>ss107924441</t>
  </si>
  <si>
    <t>ss107924445</t>
  </si>
  <si>
    <t>ss107924479</t>
  </si>
  <si>
    <t>ss107924490</t>
  </si>
  <si>
    <t>ss107924516</t>
  </si>
  <si>
    <t>ss107924528</t>
  </si>
  <si>
    <t>ss107924542</t>
  </si>
  <si>
    <t>ss107924563</t>
  </si>
  <si>
    <t>ss107924569</t>
  </si>
  <si>
    <t>ss107924615</t>
  </si>
  <si>
    <t>ss107924619</t>
  </si>
  <si>
    <t>ss107924626</t>
  </si>
  <si>
    <t>ss107924634</t>
  </si>
  <si>
    <t>ss107924645</t>
  </si>
  <si>
    <t>ss107924664</t>
  </si>
  <si>
    <t>ss107924669</t>
  </si>
  <si>
    <t>ss107924703</t>
  </si>
  <si>
    <t>ss107924771</t>
  </si>
  <si>
    <t>ss107924785</t>
  </si>
  <si>
    <t>ss107924811</t>
  </si>
  <si>
    <t>ss107924882</t>
  </si>
  <si>
    <t>ss107924889</t>
  </si>
  <si>
    <t>ss107924931</t>
  </si>
  <si>
    <t>ss107924936</t>
  </si>
  <si>
    <t>ss107924946</t>
  </si>
  <si>
    <t>ss107924971</t>
  </si>
  <si>
    <t>ss107924973</t>
  </si>
  <si>
    <t>ss107925004</t>
  </si>
  <si>
    <t>ss107925009</t>
  </si>
  <si>
    <t>ss107925018</t>
  </si>
  <si>
    <t>ss107925029</t>
  </si>
  <si>
    <t>ss107925048</t>
  </si>
  <si>
    <t>ss107925075</t>
  </si>
  <si>
    <t>ss107925078</t>
  </si>
  <si>
    <t>ss107925080</t>
  </si>
  <si>
    <t>ss107925110</t>
  </si>
  <si>
    <t>ss107925149</t>
  </si>
  <si>
    <t>ss107925168</t>
  </si>
  <si>
    <t>ss107925200</t>
  </si>
  <si>
    <t>ss107925232</t>
  </si>
  <si>
    <t>ss107925265</t>
  </si>
  <si>
    <t>ss107925296</t>
  </si>
  <si>
    <t>ss107925327</t>
  </si>
  <si>
    <t>ss107925333</t>
  </si>
  <si>
    <t>ss107925337</t>
  </si>
  <si>
    <t>ss107925340</t>
  </si>
  <si>
    <t>ss107925353</t>
  </si>
  <si>
    <t>ss107925376</t>
  </si>
  <si>
    <t>ss107925409</t>
  </si>
  <si>
    <t>ss107925412</t>
  </si>
  <si>
    <t>ss107925455</t>
  </si>
  <si>
    <t>ss107925463</t>
  </si>
  <si>
    <t>ss107925475</t>
  </si>
  <si>
    <t>ss107925487</t>
  </si>
  <si>
    <t>ss107925499</t>
  </si>
  <si>
    <t>ss107925585</t>
  </si>
  <si>
    <t>ss107925594</t>
  </si>
  <si>
    <t>ss107925638</t>
  </si>
  <si>
    <t>ss107925699</t>
  </si>
  <si>
    <t>ss107925701</t>
  </si>
  <si>
    <t>ss107925725</t>
  </si>
  <si>
    <t>ss107925732</t>
  </si>
  <si>
    <t>ss107925734</t>
  </si>
  <si>
    <t>ss107925739</t>
  </si>
  <si>
    <t>ss107925744</t>
  </si>
  <si>
    <t>ss107925746</t>
  </si>
  <si>
    <t>ss107925758</t>
  </si>
  <si>
    <t>ss107925775</t>
  </si>
  <si>
    <t>ss107925785</t>
  </si>
  <si>
    <t>ss107925790</t>
  </si>
  <si>
    <t>ss107925839</t>
  </si>
  <si>
    <t>ss107925846</t>
  </si>
  <si>
    <t>ss107925847</t>
  </si>
  <si>
    <t>ss107925861</t>
  </si>
  <si>
    <t>ss107925891</t>
  </si>
  <si>
    <t>ss107925924</t>
  </si>
  <si>
    <t>ss107925962</t>
  </si>
  <si>
    <t>ss107925967</t>
  </si>
  <si>
    <t>ss107925977</t>
  </si>
  <si>
    <t>ss107926007</t>
  </si>
  <si>
    <t>ss107926033</t>
  </si>
  <si>
    <t>ss107926089</t>
  </si>
  <si>
    <t>ss107926118</t>
  </si>
  <si>
    <t>ss107926125</t>
  </si>
  <si>
    <t>ss107926134</t>
  </si>
  <si>
    <t>ss107926137</t>
  </si>
  <si>
    <t>ss107926140</t>
  </si>
  <si>
    <t>ss107926141</t>
  </si>
  <si>
    <t>ss107926142</t>
  </si>
  <si>
    <t>ss107926150</t>
  </si>
  <si>
    <t>ss107926171</t>
  </si>
  <si>
    <t>ss107926202</t>
  </si>
  <si>
    <t>ss107926204</t>
  </si>
  <si>
    <t>ss107926222</t>
  </si>
  <si>
    <t>ss107926229</t>
  </si>
  <si>
    <t>ss107926243</t>
  </si>
  <si>
    <t>ss107926270</t>
  </si>
  <si>
    <t>ss107926274</t>
  </si>
  <si>
    <t>ss107926304</t>
  </si>
  <si>
    <t>ss107926331</t>
  </si>
  <si>
    <t>ss107926349</t>
  </si>
  <si>
    <t>ss107926354</t>
  </si>
  <si>
    <t>ss107926381</t>
  </si>
  <si>
    <t>ss107926383</t>
  </si>
  <si>
    <t>ss107926416</t>
  </si>
  <si>
    <t>ss107926465</t>
  </si>
  <si>
    <t>ss107926466</t>
  </si>
  <si>
    <t>ss107926487</t>
  </si>
  <si>
    <t>ss107926495</t>
  </si>
  <si>
    <t>ss107926496</t>
  </si>
  <si>
    <t>ss107926518</t>
  </si>
  <si>
    <t>ss107926530</t>
  </si>
  <si>
    <t>ss107926537</t>
  </si>
  <si>
    <t>ss107926543</t>
  </si>
  <si>
    <t>ss107926581</t>
  </si>
  <si>
    <t>ss107926600</t>
  </si>
  <si>
    <t>ss107926601</t>
  </si>
  <si>
    <t>ss107926609</t>
  </si>
  <si>
    <t>ss107926612</t>
  </si>
  <si>
    <t>ss107926616</t>
  </si>
  <si>
    <t>ss107926653</t>
  </si>
  <si>
    <t>ss107926696</t>
  </si>
  <si>
    <t>ss107926698</t>
  </si>
  <si>
    <t>ss107926703</t>
  </si>
  <si>
    <t>ss107926727</t>
  </si>
  <si>
    <t>ss107926741</t>
  </si>
  <si>
    <t>ss107926750</t>
  </si>
  <si>
    <t>ss107926758</t>
  </si>
  <si>
    <t>ss107926814</t>
  </si>
  <si>
    <t>ss107926840</t>
  </si>
  <si>
    <t>ss107926845</t>
  </si>
  <si>
    <t>ss107926849</t>
  </si>
  <si>
    <t>ss107926856</t>
  </si>
  <si>
    <t>ss107926859</t>
  </si>
  <si>
    <t>ss107926869</t>
  </si>
  <si>
    <t>ss107926893</t>
  </si>
  <si>
    <t>ss107926917</t>
  </si>
  <si>
    <t>ss107926941</t>
  </si>
  <si>
    <t>ss107926963</t>
  </si>
  <si>
    <t>ss107926972</t>
  </si>
  <si>
    <t>ss107926978</t>
  </si>
  <si>
    <t>ss107926981</t>
  </si>
  <si>
    <t>ss107926985</t>
  </si>
  <si>
    <t>ss107927016</t>
  </si>
  <si>
    <t>ss107927037</t>
  </si>
  <si>
    <t>ss107927055</t>
  </si>
  <si>
    <t>ss107927066</t>
  </si>
  <si>
    <t>ss107927067</t>
  </si>
  <si>
    <t>ss107927075</t>
  </si>
  <si>
    <t>ss107927108</t>
  </si>
  <si>
    <t>ss107927109</t>
  </si>
  <si>
    <t>ss107927145</t>
  </si>
  <si>
    <t>ss107927195</t>
  </si>
  <si>
    <t>ss107927198</t>
  </si>
  <si>
    <t>ss107927236</t>
  </si>
  <si>
    <t>ss107927267</t>
  </si>
  <si>
    <t>ss107927305</t>
  </si>
  <si>
    <t>ss107927321</t>
  </si>
  <si>
    <t>ss107927340</t>
  </si>
  <si>
    <t>ss107927357</t>
  </si>
  <si>
    <t>ss107927380</t>
  </si>
  <si>
    <t>ss107927390</t>
  </si>
  <si>
    <t>ss107927403</t>
  </si>
  <si>
    <t>ss107927406</t>
  </si>
  <si>
    <t>ss107927408</t>
  </si>
  <si>
    <t>ss107927439</t>
  </si>
  <si>
    <t>ss107927440</t>
  </si>
  <si>
    <t>ss107927443</t>
  </si>
  <si>
    <t>ss107927461</t>
  </si>
  <si>
    <t>ss107927468</t>
  </si>
  <si>
    <t>ss107927470</t>
  </si>
  <si>
    <t>ss107927483</t>
  </si>
  <si>
    <t>ss107927487</t>
  </si>
  <si>
    <t>ss107927498</t>
  </si>
  <si>
    <t>ss107927503</t>
  </si>
  <si>
    <t>ss107927543</t>
  </si>
  <si>
    <t>ss107927549</t>
  </si>
  <si>
    <t>ss107927555</t>
  </si>
  <si>
    <t>ss107927577</t>
  </si>
  <si>
    <t>ss107927580</t>
  </si>
  <si>
    <t>ss107927590</t>
  </si>
  <si>
    <t>ss107927651</t>
  </si>
  <si>
    <t>ss107927657</t>
  </si>
  <si>
    <t>ss107927666</t>
  </si>
  <si>
    <t>ss107927670</t>
  </si>
  <si>
    <t>ss107927672</t>
  </si>
  <si>
    <t>ss107927676</t>
  </si>
  <si>
    <t>ss107927679</t>
  </si>
  <si>
    <t>ss107927695</t>
  </si>
  <si>
    <t>ss107927718</t>
  </si>
  <si>
    <t>ss107927719</t>
  </si>
  <si>
    <t>ss107927725</t>
  </si>
  <si>
    <t>ss107927727</t>
  </si>
  <si>
    <t>ss107927739</t>
  </si>
  <si>
    <t>ss107927744</t>
  </si>
  <si>
    <t>ss107927757</t>
  </si>
  <si>
    <t>ss107927760</t>
  </si>
  <si>
    <t>ss107927777</t>
  </si>
  <si>
    <t>ss107927778</t>
  </si>
  <si>
    <t>ss107927783</t>
  </si>
  <si>
    <t>ss107927842</t>
  </si>
  <si>
    <t>ss107927865</t>
  </si>
  <si>
    <t>ss107927867</t>
  </si>
  <si>
    <t>ss107927868</t>
  </si>
  <si>
    <t>ss107927898</t>
  </si>
  <si>
    <t>ss107927901</t>
  </si>
  <si>
    <t>ss107927915</t>
  </si>
  <si>
    <t>ss107927943</t>
  </si>
  <si>
    <t>ss107927987</t>
  </si>
  <si>
    <t>ss107928000</t>
  </si>
  <si>
    <t>ss107928020</t>
  </si>
  <si>
    <t>ss107928136</t>
  </si>
  <si>
    <t>ss107928150</t>
  </si>
  <si>
    <t>ss107928179</t>
  </si>
  <si>
    <t>ss107928188</t>
  </si>
  <si>
    <t>ss107928195</t>
  </si>
  <si>
    <t>ss107928199</t>
  </si>
  <si>
    <t>ss107928206</t>
  </si>
  <si>
    <t>ss107928242</t>
  </si>
  <si>
    <t>ss107928260</t>
  </si>
  <si>
    <t>ss107928262</t>
  </si>
  <si>
    <t>ss107928271</t>
  </si>
  <si>
    <t>ss107928288</t>
  </si>
  <si>
    <t>ss107928298</t>
  </si>
  <si>
    <t>ss107928306</t>
  </si>
  <si>
    <t>ss107928310</t>
  </si>
  <si>
    <t>ss107928325</t>
  </si>
  <si>
    <t>ss107928331</t>
  </si>
  <si>
    <t>ss107928341</t>
  </si>
  <si>
    <t>ss107928342</t>
  </si>
  <si>
    <t>ss107928403</t>
  </si>
  <si>
    <t>ss107928404</t>
  </si>
  <si>
    <t>ss107928441</t>
  </si>
  <si>
    <t>ss107928446</t>
  </si>
  <si>
    <t>ss107928449</t>
  </si>
  <si>
    <t>ss107928451</t>
  </si>
  <si>
    <t>ss107928469</t>
  </si>
  <si>
    <t>ss107928516</t>
  </si>
  <si>
    <t>ss107928522</t>
  </si>
  <si>
    <t>ss107928546</t>
  </si>
  <si>
    <t>ss107928583</t>
  </si>
  <si>
    <t>ss107928610</t>
  </si>
  <si>
    <t>ss107928613</t>
  </si>
  <si>
    <t>ss107928665</t>
  </si>
  <si>
    <t>ss107928693</t>
  </si>
  <si>
    <t>ss107928705</t>
  </si>
  <si>
    <t>ss107928711</t>
  </si>
  <si>
    <t>ss107928730</t>
  </si>
  <si>
    <t>ss107928752</t>
  </si>
  <si>
    <t>ss107928760</t>
  </si>
  <si>
    <t>ss107928773</t>
  </si>
  <si>
    <t>ss107928776</t>
  </si>
  <si>
    <t>ss107928782</t>
  </si>
  <si>
    <t>ss107928783</t>
  </si>
  <si>
    <t>ss107928790</t>
  </si>
  <si>
    <t>ss107928816</t>
  </si>
  <si>
    <t>ss107928831</t>
  </si>
  <si>
    <t>ss107928837</t>
  </si>
  <si>
    <t>ss107928839</t>
  </si>
  <si>
    <t>ss107928844</t>
  </si>
  <si>
    <t>ss107928876</t>
  </si>
  <si>
    <t>ss107928878</t>
  </si>
  <si>
    <t>ss107928893</t>
  </si>
  <si>
    <t>ss107928907</t>
  </si>
  <si>
    <t>ss107928908</t>
  </si>
  <si>
    <t>ss107928929</t>
  </si>
  <si>
    <t>ss107928941</t>
  </si>
  <si>
    <t>ss107928944</t>
  </si>
  <si>
    <t>ss107928971</t>
  </si>
  <si>
    <t>ss107928983</t>
  </si>
  <si>
    <t>ss107929037</t>
  </si>
  <si>
    <t>ss107929055</t>
  </si>
  <si>
    <t>ss107929088</t>
  </si>
  <si>
    <t>ss107929136</t>
  </si>
  <si>
    <t>ss107929137</t>
  </si>
  <si>
    <t>ss107929138</t>
  </si>
  <si>
    <t>ss107929173</t>
  </si>
  <si>
    <t>ss107929175</t>
  </si>
  <si>
    <t>ss107929181</t>
  </si>
  <si>
    <t>ss107929193</t>
  </si>
  <si>
    <t>ss107929213</t>
  </si>
  <si>
    <t>ss107929215</t>
  </si>
  <si>
    <t>ss107929216</t>
  </si>
  <si>
    <t>ss107929220</t>
  </si>
  <si>
    <t>ss107929267</t>
  </si>
  <si>
    <t>ss107929281</t>
  </si>
  <si>
    <t>ss107929285</t>
  </si>
  <si>
    <t>ss107929289</t>
  </si>
  <si>
    <t>ss107929290</t>
  </si>
  <si>
    <t>ss107929304</t>
  </si>
  <si>
    <t>ss107929311</t>
  </si>
  <si>
    <t>ss107929319</t>
  </si>
  <si>
    <t>ss107929325</t>
  </si>
  <si>
    <t>ss107929330</t>
  </si>
  <si>
    <t>ss107929341</t>
  </si>
  <si>
    <t>ss107929343</t>
  </si>
  <si>
    <t>ss107929350</t>
  </si>
  <si>
    <t>ss107929365</t>
  </si>
  <si>
    <t>ss107929374</t>
  </si>
  <si>
    <t>ss107929403</t>
  </si>
  <si>
    <t>ss107929432</t>
  </si>
  <si>
    <t>ss107929437</t>
  </si>
  <si>
    <t>ss107929441</t>
  </si>
  <si>
    <t>ss107929450</t>
  </si>
  <si>
    <t>ss107929454</t>
  </si>
  <si>
    <t>ss107929458</t>
  </si>
  <si>
    <t>ss107929468</t>
  </si>
  <si>
    <t>ss107929516</t>
  </si>
  <si>
    <t>ss107929517</t>
  </si>
  <si>
    <t>ss107929518</t>
  </si>
  <si>
    <t>ss107929550</t>
  </si>
  <si>
    <t>ss107929551</t>
  </si>
  <si>
    <t>ss107929556</t>
  </si>
  <si>
    <t>ss107929576</t>
  </si>
  <si>
    <t>ss107929594</t>
  </si>
  <si>
    <t>ss107929602</t>
  </si>
  <si>
    <t>ss107929609</t>
  </si>
  <si>
    <t>ss107929621</t>
  </si>
  <si>
    <t>ss107929627</t>
  </si>
  <si>
    <t>ss107929658</t>
  </si>
  <si>
    <t>ss107929660</t>
  </si>
  <si>
    <t>ss107929664</t>
  </si>
  <si>
    <t>ss107929709</t>
  </si>
  <si>
    <t>ss107929729</t>
  </si>
  <si>
    <t>ss107929748</t>
  </si>
  <si>
    <t>ss107929749</t>
  </si>
  <si>
    <t>ss107929753</t>
  </si>
  <si>
    <t>ss107929768</t>
  </si>
  <si>
    <t>ss107929772</t>
  </si>
  <si>
    <t>ss107929774</t>
  </si>
  <si>
    <t>ss107929784</t>
  </si>
  <si>
    <t>ss107929796</t>
  </si>
  <si>
    <t>ss107929804</t>
  </si>
  <si>
    <t>ss107929806</t>
  </si>
  <si>
    <t>ss107929807</t>
  </si>
  <si>
    <t>ss107929813</t>
  </si>
  <si>
    <t>ss107929820</t>
  </si>
  <si>
    <t>ss107929860</t>
  </si>
  <si>
    <t>ss107929868</t>
  </si>
  <si>
    <t>ss107929884</t>
  </si>
  <si>
    <t>ss107929955</t>
  </si>
  <si>
    <t>ss107929961</t>
  </si>
  <si>
    <t>ss107929968</t>
  </si>
  <si>
    <t>ss107929977</t>
  </si>
  <si>
    <t>ss107929985</t>
  </si>
  <si>
    <t>ss107929989</t>
  </si>
  <si>
    <t>ss107929993</t>
  </si>
  <si>
    <t>ss107929998</t>
  </si>
  <si>
    <t>ss107930001</t>
  </si>
  <si>
    <t>ss107930016</t>
  </si>
  <si>
    <t>ss107930023</t>
  </si>
  <si>
    <t>ss107930026</t>
  </si>
  <si>
    <t>ss107930040</t>
  </si>
  <si>
    <t>ss107930043</t>
  </si>
  <si>
    <t>ss107930049</t>
  </si>
  <si>
    <t>ss107930109</t>
  </si>
  <si>
    <t>ss107930134</t>
  </si>
  <si>
    <t>ss107930135</t>
  </si>
  <si>
    <t>ss107930146</t>
  </si>
  <si>
    <t>ss107930182</t>
  </si>
  <si>
    <t>ss107930187</t>
  </si>
  <si>
    <t>ss107930194</t>
  </si>
  <si>
    <t>ss107930217</t>
  </si>
  <si>
    <t>ss107930335</t>
  </si>
  <si>
    <t>ss107930364</t>
  </si>
  <si>
    <t>ss107930369</t>
  </si>
  <si>
    <t>ss107930385</t>
  </si>
  <si>
    <t>ss107930419</t>
  </si>
  <si>
    <t>ss107930428</t>
  </si>
  <si>
    <t>ss107930438</t>
  </si>
  <si>
    <t>ss107930440</t>
  </si>
  <si>
    <t>ss107930474</t>
  </si>
  <si>
    <t>ss107930529</t>
  </si>
  <si>
    <t>ss107930533</t>
  </si>
  <si>
    <t>ss107930557</t>
  </si>
  <si>
    <t>ss107930571</t>
  </si>
  <si>
    <t>ss107930579</t>
  </si>
  <si>
    <t>ss107930580</t>
  </si>
  <si>
    <t>ss107930584</t>
  </si>
  <si>
    <t>ss107930597</t>
  </si>
  <si>
    <t>ss107930604</t>
  </si>
  <si>
    <t>ss107930607</t>
  </si>
  <si>
    <t>ss107930635</t>
  </si>
  <si>
    <t>ss107930663</t>
  </si>
  <si>
    <t>ss107930668</t>
  </si>
  <si>
    <t>ss107930669</t>
  </si>
  <si>
    <t>ss107930717</t>
  </si>
  <si>
    <t>ss107930739</t>
  </si>
  <si>
    <t>ss107930750</t>
  </si>
  <si>
    <t>ss107930753</t>
  </si>
  <si>
    <t>ss107930758</t>
  </si>
  <si>
    <t>ss107930768</t>
  </si>
  <si>
    <t>ss107930810</t>
  </si>
  <si>
    <t>ss107930831</t>
  </si>
  <si>
    <t>ss107930838</t>
  </si>
  <si>
    <t>ss107930839</t>
  </si>
  <si>
    <t>ss107930841</t>
  </si>
  <si>
    <t>ss107930843</t>
  </si>
  <si>
    <t>ss107930848</t>
  </si>
  <si>
    <t>ss107930867</t>
  </si>
  <si>
    <t>ss107930879</t>
  </si>
  <si>
    <t>ss107930886</t>
  </si>
  <si>
    <t>ss107930937</t>
  </si>
  <si>
    <t>ss107930960</t>
  </si>
  <si>
    <t>ss107930961</t>
  </si>
  <si>
    <t>ss107930976</t>
  </si>
  <si>
    <t>ss107930981</t>
  </si>
  <si>
    <t>ss107930989</t>
  </si>
  <si>
    <t>ss107931005</t>
  </si>
  <si>
    <t>ss107931011</t>
  </si>
  <si>
    <t>ss107931012</t>
  </si>
  <si>
    <t>ss107931016</t>
  </si>
  <si>
    <t>ss107931018</t>
  </si>
  <si>
    <t>ss107931019</t>
  </si>
  <si>
    <t>ss107912841</t>
  </si>
  <si>
    <t>ss107931045</t>
  </si>
  <si>
    <t>ss107912842</t>
  </si>
  <si>
    <t>ss107931063</t>
  </si>
  <si>
    <t>ss107931068</t>
  </si>
  <si>
    <t>ss107912843</t>
  </si>
  <si>
    <t>ss107912844</t>
  </si>
  <si>
    <t>ss107931090</t>
  </si>
  <si>
    <t>ss107912845</t>
  </si>
  <si>
    <t>ss4969825</t>
  </si>
  <si>
    <t>BARC-022261-04297</t>
  </si>
  <si>
    <t>BARC-062135-17666</t>
  </si>
  <si>
    <t>BARC-055949-13908</t>
  </si>
  <si>
    <t>BARC-011077-00839</t>
  </si>
  <si>
    <t>BARC-059379-15786</t>
  </si>
  <si>
    <t>BARC-015035-01962</t>
  </si>
  <si>
    <t>BARC-056411-14301</t>
  </si>
  <si>
    <t>BARC-039865-07595</t>
  </si>
  <si>
    <t>BARC-048421-10588</t>
  </si>
  <si>
    <t>BARC-038949-07404</t>
  </si>
  <si>
    <t>BARC-059837-16121</t>
  </si>
  <si>
    <t>BARC-031917-07226</t>
  </si>
  <si>
    <t>BARC-042193-08207</t>
  </si>
  <si>
    <t>BARC-043081-08519</t>
  </si>
  <si>
    <t>BARC-059845-16134</t>
  </si>
  <si>
    <t>BARC-059943-16234</t>
  </si>
  <si>
    <t>BARC-043111-08534</t>
  </si>
  <si>
    <t>BARC-060179-16450</t>
  </si>
  <si>
    <t>BARC-011645-00322</t>
  </si>
  <si>
    <t>BARC-012971-00414</t>
  </si>
  <si>
    <t>BARC-064455-18689</t>
  </si>
  <si>
    <t>BARC-042697-08373</t>
  </si>
  <si>
    <t>BARC-042131-08181</t>
  </si>
  <si>
    <t>BARC-051887-11292</t>
  </si>
  <si>
    <t>BARC-030433-06867</t>
  </si>
  <si>
    <t>BARC-051715-11216</t>
  </si>
  <si>
    <t>BARC-045099-08885</t>
  </si>
  <si>
    <t>BARC-025851-05117</t>
  </si>
  <si>
    <t>BARC-044031-08587</t>
  </si>
  <si>
    <t>BARC-015307-02272</t>
  </si>
  <si>
    <t>BARC-011625-00310</t>
  </si>
  <si>
    <t>BARC-019229-03401</t>
  </si>
  <si>
    <t>BARC-060143-16410</t>
  </si>
  <si>
    <t>BARC-019215-03395</t>
  </si>
  <si>
    <t>BARC-048135-10500</t>
  </si>
  <si>
    <t>BARC-019219-03397</t>
  </si>
  <si>
    <t>BARC-030203-06832</t>
  </si>
  <si>
    <t>BARC-031515-07105</t>
  </si>
  <si>
    <t>BARC-030817-06946</t>
  </si>
  <si>
    <t>BARC-022031-04262</t>
  </si>
  <si>
    <t>BARC-040487-07754</t>
  </si>
  <si>
    <t>BARC-055141-13084</t>
  </si>
  <si>
    <t>BARC-007972-00189</t>
  </si>
  <si>
    <t>BARC-051589-11168</t>
  </si>
  <si>
    <t>BARC-038473-10119</t>
  </si>
  <si>
    <t>BARC-059521-15876</t>
  </si>
  <si>
    <t>BARC-051595-11169</t>
  </si>
  <si>
    <t>BARC-025939-05174</t>
  </si>
  <si>
    <t>BARC-042049-08162</t>
  </si>
  <si>
    <t>BARC-060299-16598</t>
  </si>
  <si>
    <t>BARC-051275-11075</t>
  </si>
  <si>
    <t>BARC-039923-07610</t>
  </si>
  <si>
    <t>BARC-047743-10393</t>
  </si>
  <si>
    <t>BARC-055301-13192</t>
  </si>
  <si>
    <t>BARC-028040-06720</t>
  </si>
  <si>
    <t>BARC-039391-07312</t>
  </si>
  <si>
    <t>BARC-053591-11917</t>
  </si>
  <si>
    <t>BARC-050781-09877</t>
  </si>
  <si>
    <t>BARC-065209-19244</t>
  </si>
  <si>
    <t>BARC-014659-01609</t>
  </si>
  <si>
    <t>BARC-026035-05236</t>
  </si>
  <si>
    <t>BARC-021689-04177</t>
  </si>
  <si>
    <t>BARC-021491-04133</t>
  </si>
  <si>
    <t>BARC-028249-05804</t>
  </si>
  <si>
    <t>BARC-026143-05278</t>
  </si>
  <si>
    <t>BARC-051647-11184</t>
  </si>
  <si>
    <t>BARC-057243-14642</t>
  </si>
  <si>
    <t>BARC-048623-10678</t>
  </si>
  <si>
    <t>BARC-023509-05422</t>
  </si>
  <si>
    <t>BARC-058901-15494</t>
  </si>
  <si>
    <t>BARC-061977-17602</t>
  </si>
  <si>
    <t>BARC-042823-08429</t>
  </si>
  <si>
    <t>BARC-055529-13356</t>
  </si>
  <si>
    <t>BARC-058145-15142</t>
  </si>
  <si>
    <t>BARC-056323-14257</t>
  </si>
  <si>
    <t>BARC-029275-06136</t>
  </si>
  <si>
    <t>BARC-053623-11921</t>
  </si>
  <si>
    <t>BARC-040527-07779</t>
  </si>
  <si>
    <t>BARC-900871-00960</t>
  </si>
  <si>
    <t>BARC-059135-15629</t>
  </si>
  <si>
    <t>BARC-041483-08020</t>
  </si>
  <si>
    <t>BARC-010353-00615</t>
  </si>
  <si>
    <t>BARC-042339-08245</t>
  </si>
  <si>
    <t>BARC-047863-10415</t>
  </si>
  <si>
    <t>BARC-050815-09887</t>
  </si>
  <si>
    <t>BARC-062871-18139</t>
  </si>
  <si>
    <t>BARC-056007-13965</t>
  </si>
  <si>
    <t>BARC-061897-17586</t>
  </si>
  <si>
    <t>BARC-050823-09918</t>
  </si>
  <si>
    <t>BARC-055355-13228</t>
  </si>
  <si>
    <t>BARC-049147-10810</t>
  </si>
  <si>
    <t>BARC-055789-13719</t>
  </si>
  <si>
    <t>BARC-014813-01678</t>
  </si>
  <si>
    <t>BARC-017625-02635</t>
  </si>
  <si>
    <t>BARC-055533-13402</t>
  </si>
  <si>
    <t>BARC-007999-00186</t>
  </si>
  <si>
    <t>BARC-060805-16910</t>
  </si>
  <si>
    <t>BARC-014929-01925</t>
  </si>
  <si>
    <t>BARC-044609-08737</t>
  </si>
  <si>
    <t>BARC-038909-07393</t>
  </si>
  <si>
    <t>BARC-027950-06707</t>
  </si>
  <si>
    <t>BARC-039101-07449</t>
  </si>
  <si>
    <t>BARC-030457-06873</t>
  </si>
  <si>
    <t>BARC-065467-19490</t>
  </si>
  <si>
    <t>BARC-030181-06822</t>
  </si>
  <si>
    <t>BARC-053193-11760</t>
  </si>
  <si>
    <t>BARC-051035-10955</t>
  </si>
  <si>
    <t>BARC-048619-10676</t>
  </si>
  <si>
    <t>BARC-052125-11359</t>
  </si>
  <si>
    <t>BARC-055795-13724</t>
  </si>
  <si>
    <t>BARC-053539-11889</t>
  </si>
  <si>
    <t>BARC-030025-06777</t>
  </si>
  <si>
    <t>BARC-062149-17671</t>
  </si>
  <si>
    <t>BARC-060183-16458</t>
  </si>
  <si>
    <t>BARC-028317-05830</t>
  </si>
  <si>
    <t>BARC-052697-11567</t>
  </si>
  <si>
    <t>BARC-062731-18022</t>
  </si>
  <si>
    <t>BARC-042559-08304</t>
  </si>
  <si>
    <t>BARC-015535-01992</t>
  </si>
  <si>
    <t>BARC-059411-15797</t>
  </si>
  <si>
    <t>BARC-051771-11237</t>
  </si>
  <si>
    <t>BARC-051769-11236</t>
  </si>
  <si>
    <t>BARC-029231-06131</t>
  </si>
  <si>
    <t>BARC-060295-16596</t>
  </si>
  <si>
    <t>BARC-060177-18775</t>
  </si>
  <si>
    <t>BARC-039375-07306</t>
  </si>
  <si>
    <t>BARC-050993-10894</t>
  </si>
  <si>
    <t>BARC-041643-08051</t>
  </si>
  <si>
    <t>BARC-057829-14944</t>
  </si>
  <si>
    <t>BARC-062231-17720</t>
  </si>
  <si>
    <t>BARC-011793-00875</t>
  </si>
  <si>
    <t>BARC-047428-12928</t>
  </si>
  <si>
    <t>BARC-059443-15806</t>
  </si>
  <si>
    <t>BARC-061089-17037</t>
  </si>
  <si>
    <t>BARC-040695-07821</t>
  </si>
  <si>
    <t>BARC-041465-08003</t>
  </si>
  <si>
    <t>BARC-064129-18562</t>
  </si>
  <si>
    <t>BARC-020457-04632</t>
  </si>
  <si>
    <t>BARC-013203-00448</t>
  </si>
  <si>
    <t>BARC-042665-08342</t>
  </si>
  <si>
    <t>BARC-016181-02303</t>
  </si>
  <si>
    <t>BARC-060795-16881</t>
  </si>
  <si>
    <t>BARC-025567-06523</t>
  </si>
  <si>
    <t>BARC-055315-13197</t>
  </si>
  <si>
    <t>BARC-042563-08305</t>
  </si>
  <si>
    <t>BARC-030187-06826</t>
  </si>
  <si>
    <t>BARC-007554-00101</t>
  </si>
  <si>
    <t>BARC-028567-05954</t>
  </si>
  <si>
    <t>BARC-044415-08701</t>
  </si>
  <si>
    <t>BARC-059723-16418</t>
  </si>
  <si>
    <t>BARC-059657-15973</t>
  </si>
  <si>
    <t>BARC-060587-16731</t>
  </si>
  <si>
    <t>BARC-055739-13676</t>
  </si>
  <si>
    <t>BARC-014885-01914</t>
  </si>
  <si>
    <t>BARC-047496-12943</t>
  </si>
  <si>
    <t>BARC-044913-08839</t>
  </si>
  <si>
    <t>BARC-065769-19741</t>
  </si>
  <si>
    <t>BARC-013061-00434</t>
  </si>
  <si>
    <t>BARC-035235-07156</t>
  </si>
  <si>
    <t>BARC-016145-02292</t>
  </si>
  <si>
    <t>BARC-024345-04854</t>
  </si>
  <si>
    <t>BARC-017027-02179</t>
  </si>
  <si>
    <t>BARC-026069-05243</t>
  </si>
  <si>
    <t>BARC-029975-06765</t>
  </si>
  <si>
    <t>BARC-021733-04193</t>
  </si>
  <si>
    <t>BARC-030101-06809</t>
  </si>
  <si>
    <t>BARC-029419-06181</t>
  </si>
  <si>
    <t>BARC-064609-18739</t>
  </si>
  <si>
    <t>BARC-018175-02534</t>
  </si>
  <si>
    <t>BARC-055107-13809</t>
  </si>
  <si>
    <t>BARC-029051-06057</t>
  </si>
  <si>
    <t>BARC-013129-01447</t>
  </si>
  <si>
    <t>BARC-039977-07624</t>
  </si>
  <si>
    <t>BARC-007569-00135</t>
  </si>
  <si>
    <t>BARC-051673-11193</t>
  </si>
  <si>
    <t>BARC-056173-14137</t>
  </si>
  <si>
    <t>BARC-041915-08133</t>
  </si>
  <si>
    <t>BARC-014385-01342</t>
  </si>
  <si>
    <t>BARC-038633-07267</t>
  </si>
  <si>
    <t>BARC-056575-14505</t>
  </si>
  <si>
    <t>BARC-059421-15798</t>
  </si>
  <si>
    <t>BARC-018109-02524</t>
  </si>
  <si>
    <t>BARC-027718-06640</t>
  </si>
  <si>
    <t>BARC-055845-13761</t>
  </si>
  <si>
    <t>BARC-039741-07564</t>
  </si>
  <si>
    <t>BARC-035447-07202</t>
  </si>
  <si>
    <t>BARC-029825-06442</t>
  </si>
  <si>
    <t>BARC-054347-12492</t>
  </si>
  <si>
    <t>BARC-041667-08063</t>
  </si>
  <si>
    <t>BARC-013845-01256</t>
  </si>
  <si>
    <t>BARC-050315-09547</t>
  </si>
  <si>
    <t>BARC-015945-02020</t>
  </si>
  <si>
    <t>BARC-028455-05917</t>
  </si>
  <si>
    <t>BARC-031395-07087</t>
  </si>
  <si>
    <t>BARC-900461-00929</t>
  </si>
  <si>
    <t>BARC-039383-07310</t>
  </si>
  <si>
    <t>BARC-039195-07465</t>
  </si>
  <si>
    <t>BARC-042815-08424</t>
  </si>
  <si>
    <t>BARC-014705-01623</t>
  </si>
  <si>
    <t>BARC-044841-08824</t>
  </si>
  <si>
    <t>BARC-012945-00406</t>
  </si>
  <si>
    <t>BARC-048517-10647</t>
  </si>
  <si>
    <t>BARC-062865-18132</t>
  </si>
  <si>
    <t>BARC-054331-12480</t>
  </si>
  <si>
    <t>BARC-032703-09019</t>
  </si>
  <si>
    <t>BARC-042771-08403</t>
  </si>
  <si>
    <t>BARC-018283-03551</t>
  </si>
  <si>
    <t>BARC-047430-12933</t>
  </si>
  <si>
    <t>BARC-016783-02329</t>
  </si>
  <si>
    <t>BARC-057955-15024</t>
  </si>
  <si>
    <t>BARC-062039-17642</t>
  </si>
  <si>
    <t>BARC-061507-17243</t>
  </si>
  <si>
    <t>BARC-060941-16977</t>
  </si>
  <si>
    <t>BARC-023593-05477</t>
  </si>
  <si>
    <t>BARC-062457-17799</t>
  </si>
  <si>
    <t>BARC-065353-19384</t>
  </si>
  <si>
    <t>BARC-016303-02898</t>
  </si>
  <si>
    <t>BARC-019987-03748</t>
  </si>
  <si>
    <t>BARC-062193-17703</t>
  </si>
  <si>
    <t>BARC-017117-02201</t>
  </si>
  <si>
    <t>BARC-020517-04647</t>
  </si>
  <si>
    <t>BARC-016743-03360</t>
  </si>
  <si>
    <t>BARC-050397-09585</t>
  </si>
  <si>
    <t>BARC-047995-10452</t>
  </si>
  <si>
    <t>BARC-024721-05599</t>
  </si>
  <si>
    <t>BARC-056349-14277</t>
  </si>
  <si>
    <t>BARC-014213-02708</t>
  </si>
  <si>
    <t>BARC-013521-01153</t>
  </si>
  <si>
    <t>BARC-014217-02710</t>
  </si>
  <si>
    <t>BARC-901055-00985</t>
  </si>
  <si>
    <t>BARC-012865-00400</t>
  </si>
  <si>
    <t>BARC-015135-02720</t>
  </si>
  <si>
    <t>BARC-907715-01049</t>
  </si>
  <si>
    <t>BARC-062101-17658</t>
  </si>
  <si>
    <t>BARC-058289-15194</t>
  </si>
  <si>
    <t>BARC-055937-13873</t>
  </si>
  <si>
    <t>BARC-058051-15076</t>
  </si>
  <si>
    <t>BARC-032201-07331</t>
  </si>
  <si>
    <t>BARC-060311-16599</t>
  </si>
  <si>
    <t>BARC-028385-05858</t>
  </si>
  <si>
    <t>BARC-040209-07684</t>
  </si>
  <si>
    <t>BARC-007320-00155</t>
  </si>
  <si>
    <t>BARC-065255-19294</t>
  </si>
  <si>
    <t>BARC-028517-05936</t>
  </si>
  <si>
    <t>BARC-062759-18042</t>
  </si>
  <si>
    <t>BARC-044643-08744</t>
  </si>
  <si>
    <t>BARC-052165-11373</t>
  </si>
  <si>
    <t>BARC-052169-11380</t>
  </si>
  <si>
    <t>BARC-029963-06759</t>
  </si>
  <si>
    <t>BARC-055149-13089</t>
  </si>
  <si>
    <t>BARC-044123-08622</t>
  </si>
  <si>
    <t>BARC-051877-11280</t>
  </si>
  <si>
    <t>BARC-028645-05979</t>
  </si>
  <si>
    <t>BARC-028619-05977</t>
  </si>
  <si>
    <t>BARC-064351-18627</t>
  </si>
  <si>
    <t>BARC-016199-02307</t>
  </si>
  <si>
    <t>BARC-053313-11792</t>
  </si>
  <si>
    <t>BARC-065003-19042</t>
  </si>
  <si>
    <t>BARC-045053-08869</t>
  </si>
  <si>
    <t>BARC-055637-13558</t>
  </si>
  <si>
    <t>BARC-042071-08163</t>
  </si>
  <si>
    <t>BARC-046796-12751</t>
  </si>
  <si>
    <t>BARC-061185-18857</t>
  </si>
  <si>
    <t>BARC-057823-14942</t>
  </si>
  <si>
    <t>BARC-054061-12296</t>
  </si>
  <si>
    <t>BARC-010837-00763</t>
  </si>
  <si>
    <t>BARC-056167-14133</t>
  </si>
  <si>
    <t>BARC-057129-14594</t>
  </si>
  <si>
    <t>BARC-013579-01164</t>
  </si>
  <si>
    <t>BARC-048383-10556</t>
  </si>
  <si>
    <t>BARC-061333-17169</t>
  </si>
  <si>
    <t>BARC-063255-18278</t>
  </si>
  <si>
    <t>BARC-065459-19489</t>
  </si>
  <si>
    <t>BARC-017957-02482</t>
  </si>
  <si>
    <t>BARC-050433-09624</t>
  </si>
  <si>
    <t>BARC-019375-03900</t>
  </si>
  <si>
    <t>BARC-021465-04122</t>
  </si>
  <si>
    <t>BARC-010179-00543</t>
  </si>
  <si>
    <t>BARC-018929-03038</t>
  </si>
  <si>
    <t>BARC-040277-07705</t>
  </si>
  <si>
    <t>BARC-014927-01923</t>
  </si>
  <si>
    <t>BARC-023365-05350</t>
  </si>
  <si>
    <t>BARC-029185-06108</t>
  </si>
  <si>
    <t>BARC-046426-12582</t>
  </si>
  <si>
    <t>BARC-028205-05791</t>
  </si>
  <si>
    <t>BARC-016485-02069</t>
  </si>
  <si>
    <t>BARC-038335-10041</t>
  </si>
  <si>
    <t>BARC-045271-08921</t>
  </si>
  <si>
    <t>BARC-038333-10036</t>
  </si>
  <si>
    <t>BARC-020101-04452</t>
  </si>
  <si>
    <t>BARC-046758-12733</t>
  </si>
  <si>
    <t>BARC-013865-01261</t>
  </si>
  <si>
    <t>BARC-047693-10381</t>
  </si>
  <si>
    <t>BARC-029997-06773</t>
  </si>
  <si>
    <t>BARC-028745-06004</t>
  </si>
  <si>
    <t>BARC-028539-05944</t>
  </si>
  <si>
    <t>BARC-048557-10665</t>
  </si>
  <si>
    <t>BARC-013513-00508</t>
  </si>
  <si>
    <t>BARC-065687-19660</t>
  </si>
  <si>
    <t>BARC-014699-01621</t>
  </si>
  <si>
    <t>BARC-044603-08734</t>
  </si>
  <si>
    <t>BARC-031999-07236</t>
  </si>
  <si>
    <t>BARC-060109-16388</t>
  </si>
  <si>
    <t>BARC-016535-02085</t>
  </si>
  <si>
    <t>BARC-049907-09240</t>
  </si>
  <si>
    <t>BARC-052979-11684</t>
  </si>
  <si>
    <t>BARC-060031-16308</t>
  </si>
  <si>
    <t>BARC-054507-12102</t>
  </si>
  <si>
    <t>BARC-030669-06920</t>
  </si>
  <si>
    <t>BARC-900569-00953</t>
  </si>
  <si>
    <t>BARC-046018-10189</t>
  </si>
  <si>
    <t>BARC-055465-13303</t>
  </si>
  <si>
    <t>BARC-065679-19649</t>
  </si>
  <si>
    <t>BARC-064613-18745</t>
  </si>
  <si>
    <t>BARC-046624-12675</t>
  </si>
  <si>
    <t>BARC-018101-02517</t>
  </si>
  <si>
    <t>BARC-062909-18153</t>
  </si>
  <si>
    <t>BARC-065469-19494</t>
  </si>
  <si>
    <t>BARC-048925-10757</t>
  </si>
  <si>
    <t>BARC-020377-04584</t>
  </si>
  <si>
    <t>BARC-010119-00522</t>
  </si>
  <si>
    <t>BARC-008079-00003</t>
  </si>
  <si>
    <t>BARC-018911-03277</t>
  </si>
  <si>
    <t>BARC-063079-18232</t>
  </si>
  <si>
    <t>BARC-065789-19751</t>
  </si>
  <si>
    <t>BARC-032511-08991</t>
  </si>
  <si>
    <t>BARC-055653-13572</t>
  </si>
  <si>
    <t>BARC-041457-07999</t>
  </si>
  <si>
    <t>BARC-035255-07160</t>
  </si>
  <si>
    <t>BARC-015165-02730</t>
  </si>
  <si>
    <t>BARC-017045-02182</t>
  </si>
  <si>
    <t>BARC-051153-11022</t>
  </si>
  <si>
    <t>BARC-051149-11016</t>
  </si>
  <si>
    <t>BARC-019105-03305</t>
  </si>
  <si>
    <t>BARC-010977-00811</t>
  </si>
  <si>
    <t>BARC-063365-18347</t>
  </si>
  <si>
    <t>BARC-010813-00754</t>
  </si>
  <si>
    <t>BARC-059885-16192</t>
  </si>
  <si>
    <t>BARC-038327-10019</t>
  </si>
  <si>
    <t>BARC-060901-16948</t>
  </si>
  <si>
    <t>BARC-064941-19017</t>
  </si>
  <si>
    <t>BARC-059863-16170</t>
  </si>
  <si>
    <t>BARC-022175-04293</t>
  </si>
  <si>
    <t>BARC-029531-06209</t>
  </si>
  <si>
    <t>BARC-057979-15045</t>
  </si>
  <si>
    <t>BARC-060203-16475</t>
  </si>
  <si>
    <t>BARC-058227-15165</t>
  </si>
  <si>
    <t>BARC-016773-02317</t>
  </si>
  <si>
    <t>BARC-054045-12290</t>
  </si>
  <si>
    <t>BARC-040749-07839</t>
  </si>
  <si>
    <t>BARC-060257-16508</t>
  </si>
  <si>
    <t>BARC-065805-19758</t>
  </si>
  <si>
    <t>BARC-020735-04704</t>
  </si>
  <si>
    <t>BARC-042373-08248</t>
  </si>
  <si>
    <t>BARC-029491-06207</t>
  </si>
  <si>
    <t>BARC-044517-08712</t>
  </si>
  <si>
    <t>BARC-038447-10088</t>
  </si>
  <si>
    <t>BARC-056633-14536</t>
  </si>
  <si>
    <t>BARC-048879-10743</t>
  </si>
  <si>
    <t>BARC-055475-13315</t>
  </si>
  <si>
    <t>BARC-008021-00209</t>
  </si>
  <si>
    <t>BARC-043247-08565</t>
  </si>
  <si>
    <t>BARC-050013-09288</t>
  </si>
  <si>
    <t>BARC-032347-08952</t>
  </si>
  <si>
    <t>BARC-065663-19627</t>
  </si>
  <si>
    <t>BARC-015925-02017</t>
  </si>
  <si>
    <t>BARC-041383-07976</t>
  </si>
  <si>
    <t>BARC-028651-05984</t>
  </si>
  <si>
    <t>BARC-018693-02992</t>
  </si>
  <si>
    <t>BARC-013297-00468</t>
  </si>
  <si>
    <t>BARC-043129-08536</t>
  </si>
  <si>
    <t>BARC-008241-00035</t>
  </si>
  <si>
    <t>BARC-046788-12746</t>
  </si>
  <si>
    <t>BARC-047374-12913</t>
  </si>
  <si>
    <t>BARC-065783-19748</t>
  </si>
  <si>
    <t>BARC-057253-14649</t>
  </si>
  <si>
    <t>BARC-041027-07899</t>
  </si>
  <si>
    <t>BARC-032467-08977</t>
  </si>
  <si>
    <t>BARC-063361-18346</t>
  </si>
  <si>
    <t>BARC-054375-12539</t>
  </si>
  <si>
    <t>BARC-048777-10716</t>
  </si>
  <si>
    <t>BARC-015167-02733</t>
  </si>
  <si>
    <t>BARC-052547-11497</t>
  </si>
  <si>
    <t>O</t>
  </si>
  <si>
    <t>BARC-048987-10780</t>
  </si>
  <si>
    <t>BARC-064775-18801</t>
  </si>
  <si>
    <t>BARC-040651-07808</t>
  </si>
  <si>
    <t>BARC-053261-11776</t>
  </si>
  <si>
    <t>BARC-023411-05376</t>
  </si>
  <si>
    <t>BARC-031311-07043</t>
  </si>
  <si>
    <t>BARC-050619-09775</t>
  </si>
  <si>
    <t>BARC-062429-17772</t>
  </si>
  <si>
    <t>BARC-044147-08639</t>
  </si>
  <si>
    <t>BARC-019485-03631</t>
  </si>
  <si>
    <t>BARC-019475-03618</t>
  </si>
  <si>
    <t>BARC-044997-08863</t>
  </si>
  <si>
    <t>BARC-014287-01306</t>
  </si>
  <si>
    <t>BARC-053497-11882</t>
  </si>
  <si>
    <t>BARC-017935-02459</t>
  </si>
  <si>
    <t>BARC-019415-03923</t>
  </si>
  <si>
    <t>BARC-051975-11312</t>
  </si>
  <si>
    <t>BARC-021573-04148</t>
  </si>
  <si>
    <t>BARC-052043-11321</t>
  </si>
  <si>
    <t>BARC-044481-08709</t>
  </si>
  <si>
    <t>BARC-014883-01912</t>
  </si>
  <si>
    <t>BARC-058785-15434</t>
  </si>
  <si>
    <t>BARC-054163-12369</t>
  </si>
  <si>
    <t>BARC-053559-11912</t>
  </si>
  <si>
    <t>BARC-050075-09365</t>
  </si>
  <si>
    <t>BARC-024797-10343</t>
  </si>
  <si>
    <t>BARC-048025-10453</t>
  </si>
  <si>
    <t>BARC-050757-09856</t>
  </si>
  <si>
    <t>BARC-018785-03017</t>
  </si>
  <si>
    <t>BARC-064245-18594</t>
  </si>
  <si>
    <t>BARC-058743-15389</t>
  </si>
  <si>
    <t>BARC-053377-11834</t>
  </si>
  <si>
    <t>BARC-053373-11828</t>
  </si>
  <si>
    <t>BARC-054977-12201</t>
  </si>
  <si>
    <t>BARC-040459-07745</t>
  </si>
  <si>
    <t>BARC-056463-14388</t>
  </si>
  <si>
    <t>BARC-052343-11430</t>
  </si>
  <si>
    <t>BARC-050697-09840</t>
  </si>
  <si>
    <t>BARC-020479-04637</t>
  </si>
  <si>
    <t>BARC-053443-11853</t>
  </si>
  <si>
    <t>BARC-042331-08243</t>
  </si>
  <si>
    <t>BARC-044557-08720</t>
  </si>
  <si>
    <t>BARC-025997-05216</t>
  </si>
  <si>
    <t>BARC-031361-07059</t>
  </si>
  <si>
    <t>BARC-049091-10809</t>
  </si>
  <si>
    <t>BARC-042853-08438</t>
  </si>
  <si>
    <t>BARC-018011-02495</t>
  </si>
  <si>
    <t>BARC-030907-06967</t>
  </si>
  <si>
    <t>BARC-020229-04499</t>
  </si>
  <si>
    <t>BARC-026129-05274</t>
  </si>
  <si>
    <t>BARC-059081-15595</t>
  </si>
  <si>
    <t>BARC-038407-10072</t>
  </si>
  <si>
    <t>BARC-059049-15585</t>
  </si>
  <si>
    <t>BARC-019085-03298</t>
  </si>
  <si>
    <t>BARC-039495-07502</t>
  </si>
  <si>
    <t>BARC-052589-11517</t>
  </si>
  <si>
    <t>BARC-059171-15653</t>
  </si>
  <si>
    <t>BARC-051453-11119</t>
  </si>
  <si>
    <t>BARC-029341-06154</t>
  </si>
  <si>
    <t>BARC-035145-07126</t>
  </si>
  <si>
    <t>BARC-047849-10410</t>
  </si>
  <si>
    <t>BARC-065229-19273</t>
  </si>
  <si>
    <t>BARC-052097-11347</t>
  </si>
  <si>
    <t>BARC-039515-07505</t>
  </si>
  <si>
    <t>BARC-020259-04536</t>
  </si>
  <si>
    <t>BARC-060051-16321</t>
  </si>
  <si>
    <t>BARC-059073-15592</t>
  </si>
  <si>
    <t>BARC-050849-09931</t>
  </si>
  <si>
    <t>BARC-041257-07953</t>
  </si>
  <si>
    <t>BARC-058665-17450</t>
  </si>
  <si>
    <t>BARC-043209-08557</t>
  </si>
  <si>
    <t>BARC-058653-17430</t>
  </si>
  <si>
    <t>BARC-020855-03964</t>
  </si>
  <si>
    <t>BARC-058647-17392</t>
  </si>
  <si>
    <t>BARC-058659-17449</t>
  </si>
  <si>
    <t>BARC-058879-15486</t>
  </si>
  <si>
    <t>BARC-015969-02023</t>
  </si>
  <si>
    <t>BARC-021775-04203</t>
  </si>
  <si>
    <t>BARC-059035-15581</t>
  </si>
  <si>
    <t>BARC-029787-06340</t>
  </si>
  <si>
    <t>BARC-021937-04237</t>
  </si>
  <si>
    <t>BARC-039839-07593</t>
  </si>
  <si>
    <t>BARC-039209-07468</t>
  </si>
  <si>
    <t>BARC-028853-06030</t>
  </si>
  <si>
    <t>BARC-021463-04108</t>
  </si>
  <si>
    <t>BARC-031701-07215</t>
  </si>
  <si>
    <t>BARC-044051-08595</t>
  </si>
  <si>
    <t>BARC-042199-08209</t>
  </si>
  <si>
    <t>BARC-065591-19578</t>
  </si>
  <si>
    <t>BARC-028679-05986</t>
  </si>
  <si>
    <t>BARC-017665-03101</t>
  </si>
  <si>
    <t>BARC-045199-08906</t>
  </si>
  <si>
    <t>BARC-059093-15605</t>
  </si>
  <si>
    <t>BARC-011635-00314</t>
  </si>
  <si>
    <t>BARC-032503-08989</t>
  </si>
  <si>
    <t>BARC-045047-08867</t>
  </si>
  <si>
    <t>BARC-016685-03321</t>
  </si>
  <si>
    <t>BARC-040339-07715</t>
  </si>
  <si>
    <t>BARC-050171-09440</t>
  </si>
  <si>
    <t>BARC-012193-01743</t>
  </si>
  <si>
    <t>BARC-010097-00518</t>
  </si>
  <si>
    <t>BARC-059853-16139</t>
  </si>
  <si>
    <t>BARC-027726-06646</t>
  </si>
  <si>
    <t>BARC-057257-14650</t>
  </si>
  <si>
    <t>BARC-026091-05255</t>
  </si>
  <si>
    <t>BARC-065571-19573</t>
  </si>
  <si>
    <t>BARC-038631-07266</t>
  </si>
  <si>
    <t>BARC-053809-12037</t>
  </si>
  <si>
    <t>BARC-020307-04548</t>
  </si>
  <si>
    <t>BARC-045081-08872</t>
  </si>
  <si>
    <t>BARC-029671-06303</t>
  </si>
  <si>
    <t>BARC-039393-07313</t>
  </si>
  <si>
    <t>BARC-027614-06619</t>
  </si>
  <si>
    <t>BARC-016661-02162</t>
  </si>
  <si>
    <t>BARC-044869-08827</t>
  </si>
  <si>
    <t>BARC-018941-03041</t>
  </si>
  <si>
    <t>BARC-014665-01618</t>
  </si>
  <si>
    <t>BARC-044217-08646</t>
  </si>
  <si>
    <t>BARC-041561-08032</t>
  </si>
  <si>
    <t>BARC-029593-06225</t>
  </si>
  <si>
    <t>BARC-014325-01321</t>
  </si>
  <si>
    <t>BARC-044663-08756</t>
  </si>
  <si>
    <t>BARC-055265-13154</t>
  </si>
  <si>
    <t>BARC-038455-10089</t>
  </si>
  <si>
    <t>BARC-043207-08556</t>
  </si>
  <si>
    <t>BARC-028297-05815</t>
  </si>
  <si>
    <t>BARC-045183-08900</t>
  </si>
  <si>
    <t>BARC-038489-10129</t>
  </si>
  <si>
    <t>BARC-035349-07163</t>
  </si>
  <si>
    <t>BARC-031627-07124</t>
  </si>
  <si>
    <t>BARC-039899-07603</t>
  </si>
  <si>
    <t>BARC-029669-06297</t>
  </si>
  <si>
    <t>BARC-049031-10792</t>
  </si>
  <si>
    <t>BARC-042491-08277</t>
  </si>
  <si>
    <t>BARC-022387-04319</t>
  </si>
  <si>
    <t>BARC-030261-06841</t>
  </si>
  <si>
    <t>BARC-040051-07650</t>
  </si>
  <si>
    <t>BARC-028207-05794</t>
  </si>
  <si>
    <t>BARC-054143-12351</t>
  </si>
  <si>
    <t>BARC-059821-16111</t>
  </si>
  <si>
    <t>BARC-021577-04150</t>
  </si>
  <si>
    <t>BARC-043057-08511</t>
  </si>
  <si>
    <t>BARC-032319-08947</t>
  </si>
  <si>
    <t>BARC-041231-07943</t>
  </si>
  <si>
    <t>BARC-027788-06671</t>
  </si>
  <si>
    <t>BARC-063283-18296</t>
  </si>
  <si>
    <t>BARC-019299-03876</t>
  </si>
  <si>
    <t>BARC-063663-18423</t>
  </si>
  <si>
    <t>BARC-065759-19720</t>
  </si>
  <si>
    <t>BARC-039223-07476</t>
  </si>
  <si>
    <t>BARC-060405-16674</t>
  </si>
  <si>
    <t>BARC-057653-14889</t>
  </si>
  <si>
    <t>BARC-064653-18769</t>
  </si>
  <si>
    <t>BARC-051883-11286</t>
  </si>
  <si>
    <t>BARC-051847-11270</t>
  </si>
  <si>
    <t>BARC-055945-13878</t>
  </si>
  <si>
    <t>BARC-049853-09177</t>
  </si>
  <si>
    <t>BARC-010341-00598</t>
  </si>
  <si>
    <t>BARC-062129-17664</t>
  </si>
  <si>
    <t>BARC-017137-02222</t>
  </si>
  <si>
    <t>BARC-039787-07582</t>
  </si>
  <si>
    <t>BARC-059367-15768</t>
  </si>
  <si>
    <t>BARC-031481-07100</t>
  </si>
  <si>
    <t>BARC-053807-12035</t>
  </si>
  <si>
    <t>BARC-050015-09290</t>
  </si>
  <si>
    <t>BARC-041889-08126</t>
  </si>
  <si>
    <t>BARC-039797-07587</t>
  </si>
  <si>
    <t>BARC-061019-17012</t>
  </si>
  <si>
    <t>BARC-042715-08379</t>
  </si>
  <si>
    <t>BARC-026019-05227</t>
  </si>
  <si>
    <t>BARC-020591-04686</t>
  </si>
  <si>
    <t>BARC-054355-12497</t>
  </si>
  <si>
    <t>BARC-056517-14441</t>
  </si>
  <si>
    <t>BARC-054887-12192</t>
  </si>
  <si>
    <t>BARC-050441-09630</t>
  </si>
  <si>
    <t>BARC-053255-11775</t>
  </si>
  <si>
    <t>BARC-018583-02981</t>
  </si>
  <si>
    <t>BARC-038295-07260</t>
  </si>
  <si>
    <t>BARC-062833-18109</t>
  </si>
  <si>
    <t>BARC-018025-02500</t>
  </si>
  <si>
    <t>BARC-041591-08048</t>
  </si>
  <si>
    <t>BARC-041095-07905</t>
  </si>
  <si>
    <t>BARC-053481-11881</t>
  </si>
  <si>
    <t>BARC-014611-01591</t>
  </si>
  <si>
    <t>BARC-054021-12241</t>
  </si>
  <si>
    <t>BARC-061893-17578</t>
  </si>
  <si>
    <t>BARC-032333-08951</t>
  </si>
  <si>
    <t>BARC-030863-06956</t>
  </si>
  <si>
    <t>BARC-017097-02199</t>
  </si>
  <si>
    <t>BARC-054259-12411</t>
  </si>
  <si>
    <t>BARC-040851-07854</t>
  </si>
  <si>
    <t>BARC-042837-08435</t>
  </si>
  <si>
    <t>BARC-025873-05130</t>
  </si>
  <si>
    <t>BARC-016539-02087</t>
  </si>
  <si>
    <t>BARC-031547-07108</t>
  </si>
  <si>
    <t>BARC-050091-09377</t>
  </si>
  <si>
    <t>BARC-042473-08271</t>
  </si>
  <si>
    <t>BARC-032817-09052</t>
  </si>
  <si>
    <t>BARC-042999-08498</t>
  </si>
  <si>
    <t>BARC-016279-02316</t>
  </si>
  <si>
    <t>BARC-050929-13806</t>
  </si>
  <si>
    <t>BARC-054421-12081</t>
  </si>
  <si>
    <t>BARC-059851-16137</t>
  </si>
  <si>
    <t>BARC-050069-09363</t>
  </si>
  <si>
    <t>BARC-040309-07711</t>
  </si>
  <si>
    <t>BARC-053713-11954</t>
  </si>
  <si>
    <t>BARC-041167-07925</t>
  </si>
  <si>
    <t>BARC-050205-09457</t>
  </si>
  <si>
    <t>BARC-042843-08437</t>
  </si>
  <si>
    <t>BARC-059773-16088</t>
  </si>
  <si>
    <t>BARC-027720-06642</t>
  </si>
  <si>
    <t>BARC-042299-08241</t>
  </si>
  <si>
    <t>BARC-035379-07181</t>
  </si>
  <si>
    <t>BARC-054049-12291</t>
  </si>
  <si>
    <t>BARC-061787-17389</t>
  </si>
  <si>
    <t>BARC-037219-06745</t>
  </si>
  <si>
    <t>BARC-062275-17736</t>
  </si>
  <si>
    <t>BARC-044669-08757</t>
  </si>
  <si>
    <t>BARC-054037-12260</t>
  </si>
  <si>
    <t>BARC-025703-04996</t>
  </si>
  <si>
    <t>BARC-044711-08768</t>
  </si>
  <si>
    <t>BARC-010169-00539</t>
  </si>
  <si>
    <t>BARC-050545-09732</t>
  </si>
  <si>
    <t>BARC-032029-07241</t>
  </si>
  <si>
    <t>BARC-904050-01007</t>
  </si>
  <si>
    <t>BARC-900336-00920</t>
  </si>
  <si>
    <t>BARC-021459-04106</t>
  </si>
  <si>
    <t>BARC-055333-13216</t>
  </si>
  <si>
    <t>BARC-018869-03031</t>
  </si>
  <si>
    <t>BARC-016391-02576</t>
  </si>
  <si>
    <t>BARC-013365-00489</t>
  </si>
  <si>
    <t>BARC-030905-06965</t>
  </si>
  <si>
    <t>BARC-014285-01304</t>
  </si>
  <si>
    <t>BARC-062271-17735</t>
  </si>
  <si>
    <t>BARC-058633-15342</t>
  </si>
  <si>
    <t>BARC-061447-18864</t>
  </si>
  <si>
    <t>BARC-028553-05949</t>
  </si>
  <si>
    <t>BARC-022025-04259</t>
  </si>
  <si>
    <t>BARC-046036-10200</t>
  </si>
  <si>
    <t>BARC-017127-02213</t>
  </si>
  <si>
    <t>BARC-028723-05998</t>
  </si>
  <si>
    <t>BARC-060237-16491</t>
  </si>
  <si>
    <t>BARC-065411-19443</t>
  </si>
  <si>
    <t>BARC-051559-11161</t>
  </si>
  <si>
    <t>BARC-020561-04671</t>
  </si>
  <si>
    <t>BARC-065327-19348</t>
  </si>
  <si>
    <t>BARC-049217-10824</t>
  </si>
  <si>
    <t>BARC-021353-04044</t>
  </si>
  <si>
    <t>BARC-031281-07037</t>
  </si>
  <si>
    <t>BARC-044973-08857</t>
  </si>
  <si>
    <t>BARC-015539-02002</t>
  </si>
  <si>
    <t>BARC-055975-13947</t>
  </si>
  <si>
    <t>BARC-059691-16004</t>
  </si>
  <si>
    <t>BARC-050249-09527</t>
  </si>
  <si>
    <t>BARC-065455-19481</t>
  </si>
  <si>
    <t>BARC-044549-08718</t>
  </si>
  <si>
    <t>BARC-064873-18956</t>
  </si>
  <si>
    <t>BARC-020455-04627</t>
  </si>
  <si>
    <t>BARC-055677-13598</t>
  </si>
  <si>
    <t>BARC-014309-01312</t>
  </si>
  <si>
    <t>BARC-052759-11611</t>
  </si>
  <si>
    <t>BARC-059265-15700</t>
  </si>
  <si>
    <t>BARC-057817-14938</t>
  </si>
  <si>
    <t>BARC-054615-12115</t>
  </si>
  <si>
    <t>BARC-012913-00402</t>
  </si>
  <si>
    <t>BARC-061965-17599</t>
  </si>
  <si>
    <t>BARC-065009-19043</t>
  </si>
  <si>
    <t>BARC-019429-03932</t>
  </si>
  <si>
    <t>BARC-019423-03930</t>
  </si>
  <si>
    <t>BARC-055413-13266</t>
  </si>
  <si>
    <t>BARC-061279-17151</t>
  </si>
  <si>
    <t>BARC-048959-10760</t>
  </si>
  <si>
    <t>BARC-901431-00997</t>
  </si>
  <si>
    <t>BARC-062647-17964</t>
  </si>
  <si>
    <t>BARC-052727-11578</t>
  </si>
  <si>
    <t>BARC-052789-11619</t>
  </si>
  <si>
    <t>BARC-063857-18474</t>
  </si>
  <si>
    <t>BARC-017933-02457</t>
  </si>
  <si>
    <t>BARC-013273-00464</t>
  </si>
  <si>
    <t>BARC-016831-02340</t>
  </si>
  <si>
    <t>BARC-040821-07850</t>
  </si>
  <si>
    <t>BARC-029797-06413</t>
  </si>
  <si>
    <t>BARC-039667-07536</t>
  </si>
  <si>
    <t>BARC-064301-18614</t>
  </si>
  <si>
    <t>BARC-044201-08645</t>
  </si>
  <si>
    <t>BARC-040761-07846</t>
  </si>
  <si>
    <t>BARC-030849-06952</t>
  </si>
  <si>
    <t>BARC-041333-07967</t>
  </si>
  <si>
    <t>BARC-031363-07063</t>
  </si>
  <si>
    <t>BARC-017589-02630</t>
  </si>
  <si>
    <t>BARC-012703-00380</t>
  </si>
  <si>
    <t>BARC-028321-05831</t>
  </si>
  <si>
    <t>BARC-038359-10052</t>
  </si>
  <si>
    <t>BARC-016117-02283</t>
  </si>
  <si>
    <t>BARC-024297-04835</t>
  </si>
  <si>
    <t>BARC-039915-07604</t>
  </si>
  <si>
    <t>BARC-057913-15004</t>
  </si>
  <si>
    <t>BARC-021961-04241</t>
  </si>
  <si>
    <t>BARC-030765-06943</t>
  </si>
  <si>
    <t>BARC-054289-12451</t>
  </si>
  <si>
    <t>BARC-039239-07481</t>
  </si>
  <si>
    <t>BARC-016519-02081</t>
  </si>
  <si>
    <t>BARC-022353-04316</t>
  </si>
  <si>
    <t>BARC-031733-07217</t>
  </si>
  <si>
    <t>BARC-020565-04674</t>
  </si>
  <si>
    <t>BARC-021219-04011</t>
  </si>
  <si>
    <t>BARC-014361-01331</t>
  </si>
  <si>
    <t>BARC-019015-03051</t>
  </si>
  <si>
    <t>BARC-044691-08761</t>
  </si>
  <si>
    <t>BARC-044521-08714</t>
  </si>
  <si>
    <t>BARC-040777-07848</t>
  </si>
  <si>
    <t>BARC-025825-05102</t>
  </si>
  <si>
    <t>BARC-044331-08673</t>
  </si>
  <si>
    <t>BARC-064861-18829</t>
  </si>
  <si>
    <t>BARC-031795-07219</t>
  </si>
  <si>
    <t>BARC-024445-04886</t>
  </si>
  <si>
    <t>BARC-062641-17963</t>
  </si>
  <si>
    <t>BARC-030073-06798</t>
  </si>
  <si>
    <t>BARC-029943-06758</t>
  </si>
  <si>
    <t>BARC-062753-18040</t>
  </si>
  <si>
    <t>BARC-057915-15006</t>
  </si>
  <si>
    <t>BARC-046068-10219</t>
  </si>
  <si>
    <t>BARC-062503-17863</t>
  </si>
  <si>
    <t>BARC-053223-11766</t>
  </si>
  <si>
    <t>BARC-053219-11764</t>
  </si>
  <si>
    <t>BARC-058645-15349</t>
  </si>
  <si>
    <t>BARC-042719-08395</t>
  </si>
  <si>
    <t>BARC-055359-13232</t>
  </si>
  <si>
    <t>BARC-065315-19329</t>
  </si>
  <si>
    <t>BARC-051261-11044</t>
  </si>
  <si>
    <t>BARC-058213-15160</t>
  </si>
  <si>
    <t>BARC-016757-03361</t>
  </si>
  <si>
    <t>BARC-062981-18194</t>
  </si>
  <si>
    <t>BARC-057827-14943</t>
  </si>
  <si>
    <t>BARC-061613-17304</t>
  </si>
  <si>
    <t>BARC-049201-10820</t>
  </si>
  <si>
    <t>BARC-062951-18172</t>
  </si>
  <si>
    <t>BARC-058991-15550</t>
  </si>
  <si>
    <t>BARC-061273-17145</t>
  </si>
  <si>
    <t>BARC-060869-16937</t>
  </si>
  <si>
    <t>BARC-907035-01038</t>
  </si>
  <si>
    <t>BARC-063499-18381</t>
  </si>
  <si>
    <t>BARC-907030-01032</t>
  </si>
  <si>
    <t>BARC-059291-15718</t>
  </si>
  <si>
    <t>BARC-061079-17031</t>
  </si>
  <si>
    <t>BARC-058277-15192</t>
  </si>
  <si>
    <t>BARC-061865-18888</t>
  </si>
  <si>
    <t>BARC-058411-15278</t>
  </si>
  <si>
    <t>BARC-038989-07419</t>
  </si>
  <si>
    <t>BARC-048827-10732</t>
  </si>
  <si>
    <t>BARC-056153-14127</t>
  </si>
  <si>
    <t>BARC-017645-02642</t>
  </si>
  <si>
    <t>BARC-050677-09819</t>
  </si>
  <si>
    <t>BARC-044523-08716</t>
  </si>
  <si>
    <t>BARC-060235-16488</t>
  </si>
  <si>
    <t>BARC-021803-04215</t>
  </si>
  <si>
    <t>BARC-030647-06914</t>
  </si>
  <si>
    <t>BARC-042189-08197</t>
  </si>
  <si>
    <t>BARC-040387-07722</t>
  </si>
  <si>
    <t>BARC-044373-08692</t>
  </si>
  <si>
    <t>BARC-052267-11398</t>
  </si>
  <si>
    <t>BARC-013699-01240</t>
  </si>
  <si>
    <t>BARC-015121-02570</t>
  </si>
  <si>
    <t>BARC-047813-10397</t>
  </si>
  <si>
    <t>BARC-054297-12455</t>
  </si>
  <si>
    <t>BARC-061009-17004</t>
  </si>
  <si>
    <t>BARC-018629-03208</t>
  </si>
  <si>
    <t>BARC-044145-08629</t>
  </si>
  <si>
    <t>BARC-028671-05985</t>
  </si>
  <si>
    <t>BARC-062835-18113</t>
  </si>
  <si>
    <t>BARC-032045-07244</t>
  </si>
  <si>
    <t>BARC-029125-06087</t>
  </si>
  <si>
    <t>BARC-040833-07851</t>
  </si>
  <si>
    <t>BARC-054349-12493</t>
  </si>
  <si>
    <t>BARC-015973-02029</t>
  </si>
  <si>
    <t>BARC-058783-15432</t>
  </si>
  <si>
    <t>BARC-056069-14029</t>
  </si>
  <si>
    <t>BARC-064413-18929</t>
  </si>
  <si>
    <t>BARC-024137-04780</t>
  </si>
  <si>
    <t>BARC-042045-08161</t>
  </si>
  <si>
    <t>BARC-016957-02165</t>
  </si>
  <si>
    <t>BARC-065139-19125</t>
  </si>
  <si>
    <t>BARC-018563-02977</t>
  </si>
  <si>
    <t>BARC-062461-17811</t>
  </si>
  <si>
    <t>BARC-059985-16274</t>
  </si>
  <si>
    <t>BARC-059997-16280</t>
  </si>
  <si>
    <t>BARC-045145-08894</t>
  </si>
  <si>
    <t>BARC-044639-08743</t>
  </si>
  <si>
    <t>BARC-056271-14211</t>
  </si>
  <si>
    <t>BARC-057469-14770</t>
  </si>
  <si>
    <t>BARC-029937-06757</t>
  </si>
  <si>
    <t>BARC-040587-07787</t>
  </si>
  <si>
    <t>BARC-041867-08122</t>
  </si>
  <si>
    <t>BARC-063259-18282</t>
  </si>
  <si>
    <t>BARC-054397-12561</t>
  </si>
  <si>
    <t>BARC-014557-01578</t>
  </si>
  <si>
    <t>BARC-024429-04882</t>
  </si>
  <si>
    <t>BARC-018663-03235</t>
  </si>
  <si>
    <t>BARC-022299-04310</t>
  </si>
  <si>
    <t>BARC-048543-10663</t>
  </si>
  <si>
    <t>BARC-028177-05786</t>
  </si>
  <si>
    <t>BARC-013837-01254</t>
  </si>
  <si>
    <t>BARC-052917-11675</t>
  </si>
  <si>
    <t>BARC-047715-10388</t>
  </si>
  <si>
    <t>BARC-021735-04194</t>
  </si>
  <si>
    <t>BARC-054075-12325</t>
  </si>
  <si>
    <t>BARC-041165-07922</t>
  </si>
  <si>
    <t>BARC-044133-08626</t>
  </si>
  <si>
    <t>BARC-016777-02325</t>
  </si>
  <si>
    <t>BARC-031337-07051</t>
  </si>
  <si>
    <t>BARC-025707-05008</t>
  </si>
  <si>
    <t>BARC-010743-00740</t>
  </si>
  <si>
    <t>BARC-055889-13824</t>
  </si>
  <si>
    <t>BARC-063661-18416</t>
  </si>
  <si>
    <t>BARC-056573-14503</t>
  </si>
  <si>
    <t>BARC-063591-18406</t>
  </si>
  <si>
    <t>BARC-014491-01561</t>
  </si>
  <si>
    <t>BARC-066175-19800</t>
  </si>
  <si>
    <t>BARC-064115-18558</t>
  </si>
  <si>
    <t>BARC-065853-19796</t>
  </si>
  <si>
    <t>BARC-031099-06997</t>
  </si>
  <si>
    <t>BARC-042161-08193</t>
  </si>
  <si>
    <t>BARC-054471-12090</t>
  </si>
  <si>
    <t>BARC-049601-09082</t>
  </si>
  <si>
    <t>BARC-055345-13222</t>
  </si>
  <si>
    <t>BARC-040475-07751</t>
  </si>
  <si>
    <t>BARC-051071-10973</t>
  </si>
  <si>
    <t>BARC-023517-05442</t>
  </si>
  <si>
    <t>BARC-900778-00957</t>
  </si>
  <si>
    <t>BARC-023371-05359</t>
  </si>
  <si>
    <t>BARC-023171-03802</t>
  </si>
  <si>
    <t>BARC-054861-12184</t>
  </si>
  <si>
    <t>BARC-052881-11646</t>
  </si>
  <si>
    <t>BARC-065449-19467</t>
  </si>
  <si>
    <t>BARC-049845-09168</t>
  </si>
  <si>
    <t>BARC-056379-14289</t>
  </si>
  <si>
    <t>BARC-061245-17140</t>
  </si>
  <si>
    <t>BARC-011045-00827</t>
  </si>
  <si>
    <t>BARC-059303-15722</t>
  </si>
  <si>
    <t>BARC-060285-16573</t>
  </si>
  <si>
    <t>BARC-023203-03824</t>
  </si>
  <si>
    <t>BARC-061709-17355</t>
  </si>
  <si>
    <t>BARC-060993-16994</t>
  </si>
  <si>
    <t>BARC-023211-03827</t>
  </si>
  <si>
    <t>BARC-024669-05521</t>
  </si>
  <si>
    <t>BARC-024717-05584</t>
  </si>
  <si>
    <t>BARC-024739-05617</t>
  </si>
  <si>
    <t>BARC-010457-00640</t>
  </si>
  <si>
    <t>BARC-062515-17881</t>
  </si>
  <si>
    <t>BARC-055939-13876</t>
  </si>
  <si>
    <t>BARC-010777-00746</t>
  </si>
  <si>
    <t>BARC-021425-04104</t>
  </si>
  <si>
    <t>BARC-054227-12382</t>
  </si>
  <si>
    <t>BARC-038885-07387</t>
  </si>
  <si>
    <t>BARC-025767-05060</t>
  </si>
  <si>
    <t>BARC-064859-18826</t>
  </si>
  <si>
    <t>BARC-064297-18613</t>
  </si>
  <si>
    <t>BARC-041427-07981</t>
  </si>
  <si>
    <t>BARC-062639-17962</t>
  </si>
  <si>
    <t>BARC-038861-07350</t>
  </si>
  <si>
    <t>BARC-042781-08406</t>
  </si>
  <si>
    <t>BARC-015435-01966</t>
  </si>
  <si>
    <t>BARC-025179-06455</t>
  </si>
  <si>
    <t>BARC-030551-06898</t>
  </si>
  <si>
    <t>BARC-059889-16199</t>
  </si>
  <si>
    <t>BARC-035199-07136</t>
  </si>
  <si>
    <t>BARC-038883-07384</t>
  </si>
  <si>
    <t>BARC-016003-02032</t>
  </si>
  <si>
    <t>BARC-045297-08928</t>
  </si>
  <si>
    <t>BARC-047699-10383</t>
  </si>
  <si>
    <t>BARC-016475-02622</t>
  </si>
  <si>
    <t>BARC-024477-04900</t>
  </si>
  <si>
    <t>BARC-017963-02483</t>
  </si>
  <si>
    <t>BARC-040201-07681</t>
  </si>
  <si>
    <t>BARC-021671-04176</t>
  </si>
  <si>
    <t>BARC-030973-06982</t>
  </si>
  <si>
    <t>BARC-060833-16926</t>
  </si>
  <si>
    <t>BARC-060767-16867</t>
  </si>
  <si>
    <t>BARC-056087-14062</t>
  </si>
  <si>
    <t>BARC-065325-19338</t>
  </si>
  <si>
    <t>BARC-011057-00831</t>
  </si>
  <si>
    <t>BARC-058851-15477</t>
  </si>
  <si>
    <t>BARC-051659-11186</t>
  </si>
  <si>
    <t>BARC-059281-15709</t>
  </si>
  <si>
    <t>BARC-065507-19517</t>
  </si>
  <si>
    <t>BARC-061099-17047</t>
  </si>
  <si>
    <t>BARC-062007-17609</t>
  </si>
  <si>
    <t>BARC-058135-15106</t>
  </si>
  <si>
    <t>BARC-065079-19090</t>
  </si>
  <si>
    <t>BARC-050267-09542</t>
  </si>
  <si>
    <t>BARC-054393-12560</t>
  </si>
  <si>
    <t>BARC-055131-13049</t>
  </si>
  <si>
    <t>BARC-064293-18611</t>
  </si>
  <si>
    <t>BARC-059897-16201</t>
  </si>
  <si>
    <t>BARC-060923-16968</t>
  </si>
  <si>
    <t>BARC-060617-16751</t>
  </si>
  <si>
    <t>BARC-051167-11023</t>
  </si>
  <si>
    <t>BARC-063183-18261</t>
  </si>
  <si>
    <t>BARC-064615-18752</t>
  </si>
  <si>
    <t>BARC-038331-10034</t>
  </si>
  <si>
    <t>BARC-015055-02546</t>
  </si>
  <si>
    <t>BARC-065083-19095</t>
  </si>
  <si>
    <t>BARC-052429-11439</t>
  </si>
  <si>
    <t>BARC-010999-00814</t>
  </si>
  <si>
    <t>BARC-024909-10358</t>
  </si>
  <si>
    <t>BARC-041325-07964</t>
  </si>
  <si>
    <t>BARC-064441-18673</t>
  </si>
  <si>
    <t>BARC-060037-16311</t>
  </si>
  <si>
    <t>BARC-065113-19102</t>
  </si>
  <si>
    <t>BARC-018755-03002</t>
  </si>
  <si>
    <t>BARC-053519-11885</t>
  </si>
  <si>
    <t>BARC-044293-08662</t>
  </si>
  <si>
    <t>BARC-054071-12319</t>
  </si>
  <si>
    <t>BARC-054051-12293</t>
  </si>
  <si>
    <t>BARC-044479-08708</t>
  </si>
  <si>
    <t>BARC-055863-13800</t>
  </si>
  <si>
    <t>BARC-008013-00215</t>
  </si>
  <si>
    <t>BARC-020113-04470</t>
  </si>
  <si>
    <t>BARC-013211-00449</t>
  </si>
  <si>
    <t>BARC-039805-07589</t>
  </si>
  <si>
    <t>BARC-030807-06945</t>
  </si>
  <si>
    <t>BARC-018835-03260</t>
  </si>
  <si>
    <t>BARC-035219-07139</t>
  </si>
  <si>
    <t>BARC-008009-00213</t>
  </si>
  <si>
    <t>BARC-051047-10962</t>
  </si>
  <si>
    <t>BARC-007726-00090</t>
  </si>
  <si>
    <t>BARC-018211-03157</t>
  </si>
  <si>
    <t>BARC-013955-01283</t>
  </si>
  <si>
    <t>BARC-048593-10672</t>
  </si>
  <si>
    <t>BARC-041773-08087</t>
  </si>
  <si>
    <t>BARC-041475-08016</t>
  </si>
  <si>
    <t>BARC-040621-07801</t>
  </si>
  <si>
    <t>BARC-029969-06762</t>
  </si>
  <si>
    <t>BARC-029431-06192</t>
  </si>
  <si>
    <t>BARC-027478-06590</t>
  </si>
  <si>
    <t>BARC-020105-04465</t>
  </si>
  <si>
    <t>BARC-020103-04462</t>
  </si>
  <si>
    <t>BARC-054295-12453</t>
  </si>
  <si>
    <t>BARC-032525-08992</t>
  </si>
  <si>
    <t>BARC-020481-04638</t>
  </si>
  <si>
    <t>BARC-050661-09809</t>
  </si>
  <si>
    <t>BARC-018187-02537</t>
  </si>
  <si>
    <t>BARC-063263-18286</t>
  </si>
  <si>
    <t>BARC-065787-19749</t>
  </si>
  <si>
    <t>BARC-016063-02049</t>
  </si>
  <si>
    <t>BARC-016573-02145</t>
  </si>
  <si>
    <t>BARC-046124-10284</t>
  </si>
  <si>
    <t>BARC-056237-14178</t>
  </si>
  <si>
    <t>BARC-906883-01023</t>
  </si>
  <si>
    <t>BARC-051039-10958</t>
  </si>
  <si>
    <t>BARC-007889-00156</t>
  </si>
  <si>
    <t>BARC-063205-18270</t>
  </si>
  <si>
    <t>BARC-041307-07962</t>
  </si>
  <si>
    <t>BARC-037223-06748</t>
  </si>
  <si>
    <t>BARC-028393-05861</t>
  </si>
  <si>
    <t>BARC-050325-09554</t>
  </si>
  <si>
    <t>BARC-019149-03315</t>
  </si>
  <si>
    <t>BARC-027724-06644</t>
  </si>
  <si>
    <t>BARC-063497-18380</t>
  </si>
  <si>
    <t>BARC-053459-11856</t>
  </si>
  <si>
    <t>BARC-040713-07825</t>
  </si>
  <si>
    <t>BARC-057545-14810</t>
  </si>
  <si>
    <t>BARC-025955-05182</t>
  </si>
  <si>
    <t>BARC-062989-18203</t>
  </si>
  <si>
    <t>BARC-016079-02059</t>
  </si>
  <si>
    <t>BARC-062943-18169</t>
  </si>
  <si>
    <t>BARC-030665-06919</t>
  </si>
  <si>
    <t>BARC-030679-06925</t>
  </si>
  <si>
    <t>BARC-047372-12911</t>
  </si>
  <si>
    <t>BARC-040465-07749</t>
  </si>
  <si>
    <t>BARC-031301-07041</t>
  </si>
  <si>
    <t>BARC-048815-10726</t>
  </si>
  <si>
    <t>BARC-047945-10443</t>
  </si>
  <si>
    <t>BARC-042403-08252</t>
  </si>
  <si>
    <t>BARC-060381-16646</t>
  </si>
  <si>
    <t>BARC-014233-03138</t>
  </si>
  <si>
    <t>BARC-064823-18809</t>
  </si>
  <si>
    <t>BARC-061653-17307</t>
  </si>
  <si>
    <t>BARC-010849-00771</t>
  </si>
  <si>
    <t>BARC-056333-14265</t>
  </si>
  <si>
    <t>BARC-057357-14727</t>
  </si>
  <si>
    <t>BARC-060135-16407</t>
  </si>
  <si>
    <t>BARC-018381-03605</t>
  </si>
  <si>
    <t>BARC-053163-11724</t>
  </si>
  <si>
    <t>BARC-063685-18434</t>
  </si>
  <si>
    <t>BARC-053161-11723</t>
  </si>
  <si>
    <t>BARC-060541-16718</t>
  </si>
  <si>
    <t>BARC-030195-06829</t>
  </si>
  <si>
    <t>BARC-032679-09011</t>
  </si>
  <si>
    <t>BARC-055839-13759</t>
  </si>
  <si>
    <t>BARC-060163-16427</t>
  </si>
  <si>
    <t>BARC-010321-00584</t>
  </si>
  <si>
    <t>BARC-064837-18812</t>
  </si>
  <si>
    <t>BARC-032025-07239</t>
  </si>
  <si>
    <t>BARC-048437-10593</t>
  </si>
  <si>
    <t>BARC-031617-07119</t>
  </si>
  <si>
    <t>BARC-031263-07027</t>
  </si>
  <si>
    <t>BARC-041581-08046</t>
  </si>
  <si>
    <t>BARC-030479-06875</t>
  </si>
  <si>
    <t>BARC-021647-04164</t>
  </si>
  <si>
    <t>BARC-046084-10230</t>
  </si>
  <si>
    <t>BARC-026065-05240</t>
  </si>
  <si>
    <t>BARC-017895-02427</t>
  </si>
  <si>
    <t>BARC-045013-08865</t>
  </si>
  <si>
    <t>BARC-028373-05856</t>
  </si>
  <si>
    <t>BARC-054149-12354</t>
  </si>
  <si>
    <t>BARC-016037-02043</t>
  </si>
  <si>
    <t>BARC-040169-07675</t>
  </si>
  <si>
    <t>BARC-062705-18010</t>
  </si>
  <si>
    <t>BARC-044747-08795</t>
  </si>
  <si>
    <t>BARC-059321-15931</t>
  </si>
  <si>
    <t>BARC-051677-11199</t>
  </si>
  <si>
    <t>BARC-039799-07588</t>
  </si>
  <si>
    <t>BARC-042881-08448</t>
  </si>
  <si>
    <t>BARC-025631-06538</t>
  </si>
  <si>
    <t>BARC-019805-04379</t>
  </si>
  <si>
    <t>BARC-906743-01012</t>
  </si>
  <si>
    <t>BARC-020357-04569</t>
  </si>
  <si>
    <t>BARC-060011-16286</t>
  </si>
  <si>
    <t>BARC-031827-07220</t>
  </si>
  <si>
    <t>BARC-016645-02157</t>
  </si>
  <si>
    <t>BARC-050393-09582</t>
  </si>
  <si>
    <t>BARC-018767-03009</t>
  </si>
  <si>
    <t>BARC-021477-04128</t>
  </si>
  <si>
    <t>BARC-047903-10427</t>
  </si>
  <si>
    <t>BARC-024287-04825</t>
  </si>
  <si>
    <t>BARC-046618-12673</t>
  </si>
  <si>
    <t>BARC-057345-14694</t>
  </si>
  <si>
    <t>BARC-064161-18577</t>
  </si>
  <si>
    <t>BARC-018791-03018</t>
  </si>
  <si>
    <t>BARC-065705-19668</t>
  </si>
  <si>
    <t>BARC-029195-06120</t>
  </si>
  <si>
    <t>BARC-044417-08703</t>
  </si>
  <si>
    <t>BARC-043087-08524</t>
  </si>
  <si>
    <t>BARC-056107-14093</t>
  </si>
  <si>
    <t>BARC-014447-01366</t>
  </si>
  <si>
    <t>BARC-030909-06973</t>
  </si>
  <si>
    <t>BARC-048043-10480</t>
  </si>
  <si>
    <t>BARC-028485-05923</t>
  </si>
  <si>
    <t>BARC-041945-08143</t>
  </si>
  <si>
    <t>BARC-058841-15463</t>
  </si>
  <si>
    <t>BARC-054249-12398</t>
  </si>
  <si>
    <t>BARC-056481-14397</t>
  </si>
  <si>
    <t>BARC-052295-11407</t>
  </si>
  <si>
    <t>BARC-064695-18779</t>
  </si>
  <si>
    <t>BARC-062955-18179</t>
  </si>
  <si>
    <t>BARC-020373-04573</t>
  </si>
  <si>
    <t>BARC-048381-10555</t>
  </si>
  <si>
    <t>BARC-035383-07190</t>
  </si>
  <si>
    <t>BARC-012687-00367</t>
  </si>
  <si>
    <t>BARC-024449-04894</t>
  </si>
  <si>
    <t>BARC-025885-05138</t>
  </si>
  <si>
    <t>BARC-013043-00427</t>
  </si>
  <si>
    <t>BARC-017525-03061</t>
  </si>
  <si>
    <t>BARC-057467-14765</t>
  </si>
  <si>
    <t>BARC-063551-18386</t>
  </si>
  <si>
    <t>BARC-013637-01186</t>
  </si>
  <si>
    <t>BARC-013969-01290</t>
  </si>
  <si>
    <t>BARC-050543-09730</t>
  </si>
  <si>
    <t>BARC-047685-10379</t>
  </si>
  <si>
    <t>BARC-017059-02191</t>
  </si>
  <si>
    <t>BARC-060377-16632</t>
  </si>
  <si>
    <t>BARC-051665-11191</t>
  </si>
  <si>
    <t>BARC-021991-04246</t>
  </si>
  <si>
    <t>BARC-047829-10399</t>
  </si>
  <si>
    <t>BARC-042295-08238</t>
  </si>
  <si>
    <t>BARC-048389-10562</t>
  </si>
  <si>
    <t>BARC-059581-15926</t>
  </si>
  <si>
    <t>BARC-059735-16071</t>
  </si>
  <si>
    <t>BARC-056215-14153</t>
  </si>
  <si>
    <t>BARC-062213-17705</t>
  </si>
  <si>
    <t>BARC-062355-17757</t>
  </si>
  <si>
    <t>BARC-059719-16041</t>
  </si>
  <si>
    <t>BARC-023721-03465</t>
  </si>
  <si>
    <t>BARC-064101-18557</t>
  </si>
  <si>
    <t>BARC-061777-18882</t>
  </si>
  <si>
    <t>BARC-065239-19278</t>
  </si>
  <si>
    <t>BARC-059487-15840</t>
  </si>
  <si>
    <t>BARC-061049-17016</t>
  </si>
  <si>
    <t>BARC-040583-07786</t>
  </si>
  <si>
    <t>BARC-019787-04375</t>
  </si>
  <si>
    <t>BARC-037179-06731</t>
  </si>
  <si>
    <t>BARC-051885-11289</t>
  </si>
  <si>
    <t>BARC-025927-05161</t>
  </si>
  <si>
    <t>BARC-049255-10878</t>
  </si>
  <si>
    <t>BARC-011591-00299</t>
  </si>
  <si>
    <t>BARC-013709-01242</t>
  </si>
  <si>
    <t>BARC-042475-08276</t>
  </si>
  <si>
    <t>BARC-048855-10738</t>
  </si>
  <si>
    <t>BARC-014747-01639</t>
  </si>
  <si>
    <t>BARC-019021-03292</t>
  </si>
  <si>
    <t>BARC-060181-16456</t>
  </si>
  <si>
    <t>BARC-039151-07458</t>
  </si>
  <si>
    <t>BARC-030531-06894</t>
  </si>
  <si>
    <t>BARC-044937-08842</t>
  </si>
  <si>
    <t>BARC-031269-07029</t>
  </si>
  <si>
    <t>BARC-018959-03045</t>
  </si>
  <si>
    <t>BARC-025493-06513</t>
  </si>
  <si>
    <t>BARC-065535-19545</t>
  </si>
  <si>
    <t>BARC-018923-03037</t>
  </si>
  <si>
    <t>BARC-062899-18147</t>
  </si>
  <si>
    <t>BARC-055329-13210</t>
  </si>
  <si>
    <t>BARC-063195-18266</t>
  </si>
  <si>
    <t>BARC-065965-17516</t>
  </si>
  <si>
    <t>BARC-039687-07541</t>
  </si>
  <si>
    <t>BARC-042349-08247</t>
  </si>
  <si>
    <t>BARC-042857-08439</t>
  </si>
  <si>
    <t>BARC-052095-11344</t>
  </si>
  <si>
    <t>BARC-054257-12408</t>
  </si>
  <si>
    <t>BARC-028907-06042</t>
  </si>
  <si>
    <t>BARC-030171-06819</t>
  </si>
  <si>
    <t>BARC-029599-06237</t>
  </si>
  <si>
    <t>BARC-041187-07932</t>
  </si>
  <si>
    <t>BARC-027786-06670</t>
  </si>
  <si>
    <t>BARC-038977-07417</t>
  </si>
  <si>
    <t>BARC-027534-06602</t>
  </si>
  <si>
    <t>BARC-027480-06591</t>
  </si>
  <si>
    <t>BARC-018901-03270</t>
  </si>
  <si>
    <t>BARC-039817-07592</t>
  </si>
  <si>
    <t>BARC-025663-04988</t>
  </si>
  <si>
    <t>BARC-052309-11428</t>
  </si>
  <si>
    <t>BARC-052667-11557</t>
  </si>
  <si>
    <t>BARC-050109-09389</t>
  </si>
  <si>
    <t>BARC-044707-08763</t>
  </si>
  <si>
    <t>BARC-028607-05972</t>
  </si>
  <si>
    <t>BARC-014987-01944</t>
  </si>
  <si>
    <t>BARC-018461-02916</t>
  </si>
  <si>
    <t>BARC-066103-17539</t>
  </si>
  <si>
    <t>BARC-058675-17461</t>
  </si>
  <si>
    <t>BARC-058689-17465</t>
  </si>
  <si>
    <t>BARC-038377-10061</t>
  </si>
  <si>
    <t>BARC-058671-17458</t>
  </si>
  <si>
    <t>BARC-054023-12243</t>
  </si>
  <si>
    <t>BARC-016029-02040</t>
  </si>
  <si>
    <t>BARC-023525-05447</t>
  </si>
  <si>
    <t>BARC-060905-16966</t>
  </si>
  <si>
    <t>BARC-019069-03297</t>
  </si>
  <si>
    <t>BARC-017123-02209</t>
  </si>
  <si>
    <t>BARC-057755-14919</t>
  </si>
  <si>
    <t>BARC-062569-17914</t>
  </si>
  <si>
    <t>BARC-054787-12166</t>
  </si>
  <si>
    <t>BARC-020861-03969</t>
  </si>
  <si>
    <t>BARC-030059-06795</t>
  </si>
  <si>
    <t>BARC-053201-11762</t>
  </si>
  <si>
    <t>BARC-056287-14214</t>
  </si>
  <si>
    <t>BARC-062397-17769</t>
  </si>
  <si>
    <t>BARC-057969-15031</t>
  </si>
  <si>
    <t>BARC-059221-15678</t>
  </si>
  <si>
    <t>BARC-064209-18584</t>
  </si>
  <si>
    <t>BARC-051429-11107</t>
  </si>
  <si>
    <t>BARC-040185-07678</t>
  </si>
  <si>
    <t>BARC-016649-02159</t>
  </si>
  <si>
    <t>BARC-058493-15308</t>
  </si>
  <si>
    <t>BARC-061277-17149</t>
  </si>
  <si>
    <t>BARC-044083-08609</t>
  </si>
  <si>
    <t>BARC-028221-05799</t>
  </si>
  <si>
    <t>BARC-900545-00945</t>
  </si>
  <si>
    <t>BARC-050165-09427</t>
  </si>
  <si>
    <t>BARC-050947-10881</t>
  </si>
  <si>
    <t>BARC-064319-18620</t>
  </si>
  <si>
    <t>BARC-062831-18095</t>
  </si>
  <si>
    <t>BARC-023181-03804</t>
  </si>
  <si>
    <t>BARC-058789-15439</t>
  </si>
  <si>
    <t>BARC-055571-13451</t>
  </si>
  <si>
    <t>BARC-050763-09857</t>
  </si>
  <si>
    <t>BARC-055527-13350</t>
  </si>
  <si>
    <t>BARC-051565-11166</t>
  </si>
  <si>
    <t>BARC-055319-13203</t>
  </si>
  <si>
    <t>BARC-040965-07871</t>
  </si>
  <si>
    <t>BARC-043041-08509</t>
  </si>
  <si>
    <t>BARC-065721-19678</t>
  </si>
  <si>
    <t>BARC-052379-11435</t>
  </si>
  <si>
    <t>BARC-020425-04614</t>
  </si>
  <si>
    <t>BARC-016131-02290</t>
  </si>
  <si>
    <t>BARC-013231-00451</t>
  </si>
  <si>
    <t>BARC-022009-04249</t>
  </si>
  <si>
    <t>BARC-042937-08466</t>
  </si>
  <si>
    <t>BARC-025839-05112</t>
  </si>
  <si>
    <t>BARC-057281-14664</t>
  </si>
  <si>
    <t>BARC-056621-14529</t>
  </si>
  <si>
    <t>BARC-900926-00961</t>
  </si>
  <si>
    <t>BARC-054285-12438</t>
  </si>
  <si>
    <t>BARC-031169-07006</t>
  </si>
  <si>
    <t>BARC-065851-19789</t>
  </si>
  <si>
    <t>BARC-065403-19439</t>
  </si>
  <si>
    <t>BARC-051955-11307</t>
  </si>
  <si>
    <t>BARC-064051-18538</t>
  </si>
  <si>
    <t>BARC-066191-19815</t>
  </si>
  <si>
    <t>BARC-035375-07174</t>
  </si>
  <si>
    <t>BARC-059869-16174</t>
  </si>
  <si>
    <t>BARC-043267-08567</t>
  </si>
  <si>
    <t>BARC-041237-07944</t>
  </si>
  <si>
    <t>BARC-050399-09586</t>
  </si>
  <si>
    <t>BARC-014411-01355</t>
  </si>
  <si>
    <t>BARC-049723-09133</t>
  </si>
  <si>
    <t>BARC-051405-11095</t>
  </si>
  <si>
    <t>BARC-058031-15072</t>
  </si>
  <si>
    <t>BARC-046112-10273</t>
  </si>
  <si>
    <t>BARC-050787-09886</t>
  </si>
  <si>
    <t>BARC-043173-08548</t>
  </si>
  <si>
    <t>BARC-019977-03735</t>
  </si>
  <si>
    <t>BARC-016943-02391</t>
  </si>
  <si>
    <t>BARC-018551-02971</t>
  </si>
  <si>
    <t>BARC-038405-10071</t>
  </si>
  <si>
    <t>BARC-023293-05321</t>
  </si>
  <si>
    <t>BARC-024663-05516</t>
  </si>
  <si>
    <t>BARC-061813-17543</t>
  </si>
  <si>
    <t>BARC-024749-05639</t>
  </si>
  <si>
    <t>BARC-024765-05652</t>
  </si>
  <si>
    <t>BARC-050437-09628</t>
  </si>
  <si>
    <t>BARC-059591-15929</t>
  </si>
  <si>
    <t>BARC-060261-16509</t>
  </si>
  <si>
    <t>BARC-016891-02361</t>
  </si>
  <si>
    <t>BARC-061105-17048</t>
  </si>
  <si>
    <t>BARC-020233-04500</t>
  </si>
  <si>
    <t>BARC-063977-18520</t>
  </si>
  <si>
    <t>BARC-062009-17616</t>
  </si>
  <si>
    <t>BARC-029581-06217</t>
  </si>
  <si>
    <t>BARC-050235-09520</t>
  </si>
  <si>
    <t>BARC-050657-09804</t>
  </si>
  <si>
    <t>BARC-025599-06528</t>
  </si>
  <si>
    <t>BARC-042681-08346</t>
  </si>
  <si>
    <t>BARC-025897-05144</t>
  </si>
  <si>
    <t>BARC-024569-04982</t>
  </si>
  <si>
    <t>BARC-017133-02214</t>
  </si>
  <si>
    <t>BARC-038413-10074</t>
  </si>
  <si>
    <t>BARC-065495-19507</t>
  </si>
  <si>
    <t>BARC-064707-18784</t>
  </si>
  <si>
    <t>BARC-041671-08065</t>
  </si>
  <si>
    <t>BARC-063863-18477</t>
  </si>
  <si>
    <t>BARC-030853-06954</t>
  </si>
  <si>
    <t>BARC-042515-08280</t>
  </si>
  <si>
    <t>BARC-013633-01184</t>
  </si>
  <si>
    <t>BARC-060107-16382</t>
  </si>
  <si>
    <t>BARC-010501-00676</t>
  </si>
  <si>
    <t>BARC-030899-06963</t>
  </si>
  <si>
    <t>BARC-017917-02456</t>
  </si>
  <si>
    <t>BARC-041141-07916</t>
  </si>
  <si>
    <t>BARC-055499-13329</t>
  </si>
  <si>
    <t>BARC-061189-17109</t>
  </si>
  <si>
    <t>BARC-039631-07532</t>
  </si>
  <si>
    <t>BARC-030359-06859</t>
  </si>
  <si>
    <t>BARC-038503-10136</t>
  </si>
  <si>
    <t>BARC-041649-08056</t>
  </si>
  <si>
    <t>BARC-024045-04714</t>
  </si>
  <si>
    <t>BARC-047893-10417</t>
  </si>
  <si>
    <t>BARC-032717-09021</t>
  </si>
  <si>
    <t>BARC-044875-08829</t>
  </si>
  <si>
    <t>BARC-031567-07110</t>
  </si>
  <si>
    <t>BARC-045235-08913</t>
  </si>
  <si>
    <t>BARC-055229-13122</t>
  </si>
  <si>
    <t>BARC-055801-13734</t>
  </si>
  <si>
    <t>BARC-052431-11446</t>
  </si>
  <si>
    <t>BARC-027622-06625</t>
  </si>
  <si>
    <t>BARC-041647-08054</t>
  </si>
  <si>
    <t>BARC-028583-05961</t>
  </si>
  <si>
    <t>BARC-028887-06033</t>
  </si>
  <si>
    <t>BARC-055613-13490</t>
  </si>
  <si>
    <t>BARC-025561-06521</t>
  </si>
  <si>
    <t>BARC-014657-01608</t>
  </si>
  <si>
    <t>BARC-046144-10286</t>
  </si>
  <si>
    <t>BARC-061571-17276</t>
  </si>
  <si>
    <t>BARC-026113-05263</t>
  </si>
  <si>
    <t>BARC-038355-10050</t>
  </si>
  <si>
    <t>BARC-025915-05157</t>
  </si>
  <si>
    <t>BARC-013325-00484</t>
  </si>
  <si>
    <t>BARC-042953-08476</t>
  </si>
  <si>
    <t>BARC-018741-02997</t>
  </si>
  <si>
    <t>BARC-017179-02236</t>
  </si>
  <si>
    <t>BARC-020519-04649</t>
  </si>
  <si>
    <t>BARC-021845-04222</t>
  </si>
  <si>
    <t>BARC-050723-09851</t>
  </si>
  <si>
    <t>BARC-052957-11678</t>
  </si>
  <si>
    <t>BARC-064665-18774</t>
  </si>
  <si>
    <t>BARC-029369-06162</t>
  </si>
  <si>
    <t>BARC-029601-06241</t>
  </si>
  <si>
    <t>BARC-043197-08552</t>
  </si>
  <si>
    <t>BARC-014403-01354</t>
  </si>
  <si>
    <t>BARC-060195-16470</t>
  </si>
  <si>
    <t>BARC-042717-08388</t>
  </si>
  <si>
    <t>BARC-016837-02349</t>
  </si>
  <si>
    <t>BARC-020839-03962</t>
  </si>
  <si>
    <t>BARC-900558-00952</t>
  </si>
  <si>
    <t>BARC-055551-13421</t>
  </si>
  <si>
    <t>BARC-049013-10791</t>
  </si>
  <si>
    <t>BARC-015371-01813</t>
  </si>
  <si>
    <t>BARC-019351-03885</t>
  </si>
  <si>
    <t>BARC-054083-12329</t>
  </si>
  <si>
    <t>BARC-040479-07752</t>
  </si>
  <si>
    <t>BARC-048277-10538</t>
  </si>
  <si>
    <t>BARC-048271-10520</t>
  </si>
  <si>
    <t>BARC-048275-10534</t>
  </si>
  <si>
    <t>BARC-012259-01773</t>
  </si>
  <si>
    <t>BARC-G01477-00243</t>
  </si>
  <si>
    <t>BARC-048801-10723</t>
  </si>
  <si>
    <t>BARC-012237-01756</t>
  </si>
  <si>
    <t>BARC-012289-01799</t>
  </si>
  <si>
    <t>BARC-012295-01800</t>
  </si>
  <si>
    <t>BARC-015067-02556</t>
  </si>
  <si>
    <t>BARC-025777-05064</t>
  </si>
  <si>
    <t>BARC-047665-10370</t>
  </si>
  <si>
    <t>BARC-014395-01348</t>
  </si>
  <si>
    <t>BARC-046934-12799</t>
  </si>
  <si>
    <t>BARC-042201-08212</t>
  </si>
  <si>
    <t>BARC-040265-07700</t>
  </si>
  <si>
    <t>BARC-901121-00988</t>
  </si>
  <si>
    <t>BARC-063581-18909</t>
  </si>
  <si>
    <t>BARC-059933-16218</t>
  </si>
  <si>
    <t>BARC-064177-18581</t>
  </si>
  <si>
    <t>BARC-051587-11167</t>
  </si>
  <si>
    <t>BARC-052753-11606</t>
  </si>
  <si>
    <t>BARC-050465-09647</t>
  </si>
  <si>
    <t>BARC-016859-02354</t>
  </si>
  <si>
    <t>BARC-042985-08484</t>
  </si>
  <si>
    <t>BARC-057117-14589</t>
  </si>
  <si>
    <t>BARC-054849-12183</t>
  </si>
  <si>
    <t>BARC-030363-06862</t>
  </si>
  <si>
    <t>BARC-051099-10991</t>
  </si>
  <si>
    <t>BARC-064283-18606</t>
  </si>
  <si>
    <t>BARC-047076-12834</t>
  </si>
  <si>
    <t>BARC-047246-12893</t>
  </si>
  <si>
    <t>BARC-047570-12985</t>
  </si>
  <si>
    <t>BARC-047572-12990</t>
  </si>
  <si>
    <t>BARC-047582-13000</t>
  </si>
  <si>
    <t>BARC-059485-15839</t>
  </si>
  <si>
    <t>BARC-019465-03616</t>
  </si>
  <si>
    <t>BARC-046878-12780</t>
  </si>
  <si>
    <t>BARC-060837-16930</t>
  </si>
  <si>
    <t>BARC-058413-15279</t>
  </si>
  <si>
    <t>BARC-055557-13432</t>
  </si>
  <si>
    <t>BARC-060825-16919</t>
  </si>
  <si>
    <t>BARC-063705-18440</t>
  </si>
  <si>
    <t>BARC-014783-01660</t>
  </si>
  <si>
    <t>BARC-047502-12946</t>
  </si>
  <si>
    <t>BARC-047504-12947</t>
  </si>
  <si>
    <t>BARC-047516-12955</t>
  </si>
  <si>
    <t>BARC-057565-14836</t>
  </si>
  <si>
    <t>BARC-062847-18118</t>
  </si>
  <si>
    <t>BARC-010349-00609</t>
  </si>
  <si>
    <t>BARC-057509-14780</t>
  </si>
  <si>
    <t>BARC-057809-14935</t>
  </si>
  <si>
    <t>BARC-065333-19350</t>
  </si>
  <si>
    <t>BARC-055575-13456</t>
  </si>
  <si>
    <t>BARC-061457-17222</t>
  </si>
  <si>
    <t>BARC-058327-15227</t>
  </si>
  <si>
    <t>BARC-060125-16403</t>
  </si>
  <si>
    <t>BARC-013627-01181</t>
  </si>
  <si>
    <t>BARC-056635-14538</t>
  </si>
  <si>
    <t>BARC-030493-06880</t>
  </si>
  <si>
    <t>BARC-015633-02774</t>
  </si>
  <si>
    <t>BARC-015645-02795</t>
  </si>
  <si>
    <t>BARC-019255-03845</t>
  </si>
  <si>
    <t>BARC-040429-07735</t>
  </si>
  <si>
    <t>BARC-040163-07672</t>
  </si>
  <si>
    <t>BARC-024489-04936</t>
  </si>
  <si>
    <t>BARC-048761-10703</t>
  </si>
  <si>
    <t>BARC-016867-02359</t>
  </si>
  <si>
    <t>BARC-018441-03188</t>
  </si>
  <si>
    <t>BARC-052045-11324</t>
  </si>
  <si>
    <t>BARC-042393-08251</t>
  </si>
  <si>
    <t>BARC-019001-03050</t>
  </si>
  <si>
    <t>BARC-017681-03105</t>
  </si>
  <si>
    <t>BARC-037195-06738</t>
  </si>
  <si>
    <t>BARC-013509-00507</t>
  </si>
  <si>
    <t>BARC-059017-15576</t>
  </si>
  <si>
    <t>BARC-054089-12331</t>
  </si>
  <si>
    <t>BARC-032277-08935</t>
  </si>
  <si>
    <t>BARC-016935-02365</t>
  </si>
  <si>
    <t>BARC-032785-09037</t>
  </si>
  <si>
    <t>BARC-041331-07965</t>
  </si>
  <si>
    <t>BARC-048095-10484</t>
  </si>
  <si>
    <t>BARC-038873-07372</t>
  </si>
  <si>
    <t>BARC-031343-07057</t>
  </si>
  <si>
    <t>BARC-010255-00571</t>
  </si>
  <si>
    <t>BARC-024251-04812</t>
  </si>
  <si>
    <t>BARC-020069-04425</t>
  </si>
  <si>
    <t>BARC-062677-18004</t>
  </si>
  <si>
    <t>BARC-062769-18043</t>
  </si>
  <si>
    <t>BARC-044363-08678</t>
  </si>
  <si>
    <t>BARC-031121-06998</t>
  </si>
  <si>
    <t>BARC-030123-06813</t>
  </si>
  <si>
    <t>BARC-057845-14952</t>
  </si>
  <si>
    <t>BARC-055537-13406</t>
  </si>
  <si>
    <t>BARC-039397-07314</t>
  </si>
  <si>
    <t>BARC-021603-04153</t>
  </si>
  <si>
    <t>BARC-049989-09280</t>
  </si>
  <si>
    <t>BARC-017669-03102</t>
  </si>
  <si>
    <t>BARC-016635-02156</t>
  </si>
  <si>
    <t>BARC-050539-09728</t>
  </si>
  <si>
    <t>BARC-013545-01156</t>
  </si>
  <si>
    <t>BARC-020149-04485</t>
  </si>
  <si>
    <t>BARC-047839-10407</t>
  </si>
  <si>
    <t>BARC-016111-02282</t>
  </si>
  <si>
    <t>BARC-044181-08640</t>
  </si>
  <si>
    <t>BARC-026101-05257</t>
  </si>
  <si>
    <t>BARC-031429-07094</t>
  </si>
  <si>
    <t>BARC-027560-06613</t>
  </si>
  <si>
    <t>BARC-065503-19514</t>
  </si>
  <si>
    <t>BARC-040539-07782</t>
  </si>
  <si>
    <t>BARC-052481-11480</t>
  </si>
  <si>
    <t>BARC-053059-11707</t>
  </si>
  <si>
    <t>BARC-016187-02305</t>
  </si>
  <si>
    <t>BARC-017095-02196</t>
  </si>
  <si>
    <t>BARC-039499-07504</t>
  </si>
  <si>
    <t>BARC-052799-11625</t>
  </si>
  <si>
    <t>BARC-055731-13669</t>
  </si>
  <si>
    <t>BARC-041563-08036</t>
  </si>
  <si>
    <t>BARC-030145-06814</t>
  </si>
  <si>
    <t>BARC-055545-13413</t>
  </si>
  <si>
    <t>BARC-021659-04168</t>
  </si>
  <si>
    <t>BARC-041917-08135</t>
  </si>
  <si>
    <t>BARC-055349-13226</t>
  </si>
  <si>
    <t>BARC-042633-08335</t>
  </si>
  <si>
    <t>BARC-019775-04370</t>
  </si>
  <si>
    <t>BARC-011573-00291</t>
  </si>
  <si>
    <t>BARC-032147-07327</t>
  </si>
  <si>
    <t>BARC-025943-05179</t>
  </si>
  <si>
    <t>BARC-062675-18002</t>
  </si>
  <si>
    <t>BARC-050429-09617</t>
  </si>
  <si>
    <t>BARC-062921-18158</t>
  </si>
  <si>
    <t>BARC-056205-14140</t>
  </si>
  <si>
    <t>BARC-050237-09522</t>
  </si>
  <si>
    <t>BARC-050239-09523</t>
  </si>
  <si>
    <t>BARC-029055-06058</t>
  </si>
  <si>
    <t>BARC-056033-13997</t>
  </si>
  <si>
    <t>BARC-007732-00002</t>
  </si>
  <si>
    <t>BARC-065597-19579</t>
  </si>
  <si>
    <t>BARC-055907-13843</t>
  </si>
  <si>
    <t>BARC-018973-03046</t>
  </si>
  <si>
    <t>BARC-061985-17608</t>
  </si>
  <si>
    <t>BARC-018895-03034</t>
  </si>
  <si>
    <t>BARC-044073-08598</t>
  </si>
  <si>
    <t>BARC-031017-06986</t>
  </si>
  <si>
    <t>BARC-051831-11255</t>
  </si>
  <si>
    <t>BARC-039403-07492</t>
  </si>
  <si>
    <t>BARC-050003-09283</t>
  </si>
  <si>
    <t>BARC-021693-04179</t>
  </si>
  <si>
    <t>BARC-064633-18761</t>
  </si>
  <si>
    <t>BARC-049209-10821</t>
  </si>
  <si>
    <t>BARC-065695-19663</t>
  </si>
  <si>
    <t>BARC-010415-00629</t>
  </si>
  <si>
    <t>BARC-032647-09003</t>
  </si>
  <si>
    <t>BARC-015079-02561</t>
  </si>
  <si>
    <t>BARC-014633-01603</t>
  </si>
  <si>
    <t>BARC-030421-06864</t>
  </si>
  <si>
    <t>BARC-048845-10736</t>
  </si>
  <si>
    <t>BARC-039237-07479</t>
  </si>
  <si>
    <t>BARC-017181-02241</t>
  </si>
  <si>
    <t>BARC-019821-04399</t>
  </si>
  <si>
    <t>BARC-062843-18117</t>
  </si>
  <si>
    <t>BARC-065047-19054</t>
  </si>
  <si>
    <t>BARC-042281-08231</t>
  </si>
  <si>
    <t>BARC-028335-05836</t>
  </si>
  <si>
    <t>BARC-055857-13795</t>
  </si>
  <si>
    <t>BARC-057041-14548</t>
  </si>
  <si>
    <t>BARC-057049-14550</t>
  </si>
  <si>
    <t>BARC-057065-14562</t>
  </si>
  <si>
    <t>BARC-057087-14579</t>
  </si>
  <si>
    <t>BARC-057033-14543</t>
  </si>
  <si>
    <t>BARC-021887-04232</t>
  </si>
  <si>
    <t>BARC-027552-06609</t>
  </si>
  <si>
    <t>BARC-042619-08314</t>
  </si>
  <si>
    <t>BARC-052017-11314</t>
  </si>
  <si>
    <t>BARC-046420-12581</t>
  </si>
  <si>
    <t>BARC-065829-19777</t>
  </si>
  <si>
    <t>BARC-049663-09106</t>
  </si>
  <si>
    <t>BARC-057867-14973</t>
  </si>
  <si>
    <t>BARC-029827-06444</t>
  </si>
  <si>
    <t>BARC-038157-09983</t>
  </si>
  <si>
    <t>BARC-046570-12662</t>
  </si>
  <si>
    <t>BARC-060115-16397</t>
  </si>
  <si>
    <t>BARC-054889-12193</t>
  </si>
  <si>
    <t>BARC-023131-03782</t>
  </si>
  <si>
    <t>BARC-053829-12063</t>
  </si>
  <si>
    <t>BARC-057793-14926</t>
  </si>
  <si>
    <t>BARC-041129-07912</t>
  </si>
  <si>
    <t>BARC-058491-15307</t>
  </si>
  <si>
    <t>BARC-020713-04700</t>
  </si>
  <si>
    <t>BARC-027790-06672</t>
  </si>
  <si>
    <t>BARC-015861-02878</t>
  </si>
  <si>
    <t>BARC-060119-16401</t>
  </si>
  <si>
    <t>BARC-020245-04514</t>
  </si>
  <si>
    <t>BARC-029461-06196</t>
  </si>
  <si>
    <t>BARC-017311-02261</t>
  </si>
  <si>
    <t>BARC-055423-13277</t>
  </si>
  <si>
    <t>BARC-025913-05152</t>
  </si>
  <si>
    <t>BARC-050455-09643</t>
  </si>
  <si>
    <t>BARC-020171-04491</t>
  </si>
  <si>
    <t>BARC-029803-06418</t>
  </si>
  <si>
    <t>BARC-025987-05207</t>
  </si>
  <si>
    <t>BARC-038869-07364</t>
  </si>
  <si>
    <t>BARC-041445-07985</t>
  </si>
  <si>
    <t>BARC-017939-02461</t>
  </si>
  <si>
    <t>BARC-039753-07565</t>
  </si>
  <si>
    <t>BARC-021323-04037</t>
  </si>
  <si>
    <t>BARC-013583-01166</t>
  </si>
  <si>
    <t>BARC-053725-11957</t>
  </si>
  <si>
    <t>BARC-041051-07902</t>
  </si>
  <si>
    <t>BARC-044361-08677</t>
  </si>
  <si>
    <t>BARC-042897-08454</t>
  </si>
  <si>
    <t>BARC-047897-10420</t>
  </si>
  <si>
    <t>BARC-041155-07919</t>
  </si>
  <si>
    <t>BARC-045029-08866</t>
  </si>
  <si>
    <t>BARC-042685-08348</t>
  </si>
  <si>
    <t>BARC-060361-16629</t>
  </si>
  <si>
    <t>BARC-029301-06148</t>
  </si>
  <si>
    <t>BARC-055173-13105</t>
  </si>
  <si>
    <t>BARC-059937-16229</t>
  </si>
  <si>
    <t>BARC-055331-13213</t>
  </si>
  <si>
    <t>BARC-058481-15299</t>
  </si>
  <si>
    <t>BARC-016665-02164</t>
  </si>
  <si>
    <t>BARC-042229-08217</t>
  </si>
  <si>
    <t>BARC-014559-01579</t>
  </si>
  <si>
    <t>BARC-051303-11083</t>
  </si>
  <si>
    <t>BARC-064735-18787</t>
  </si>
  <si>
    <t>BARC-062771-18047</t>
  </si>
  <si>
    <t>BARC-010719-00713</t>
  </si>
  <si>
    <t>BARC-050641-09789</t>
  </si>
  <si>
    <t>BARC-058605-15330</t>
  </si>
  <si>
    <t>BARC-050097-09382</t>
  </si>
  <si>
    <t>BARC-063851-18472</t>
  </si>
  <si>
    <t>BARC-015559-02004</t>
  </si>
  <si>
    <t>BARC-048041-10476</t>
  </si>
  <si>
    <t>BARC-048955-10759</t>
  </si>
  <si>
    <t>BARC-016027-02038</t>
  </si>
  <si>
    <t>BARC-028423-05867</t>
  </si>
  <si>
    <t>BARC-063377-18348</t>
  </si>
  <si>
    <t>BARC-023739-03474</t>
  </si>
  <si>
    <t>BARC-028006-06717</t>
  </si>
  <si>
    <t>BARC-041767-08086</t>
  </si>
  <si>
    <t>BARC-030595-06910</t>
  </si>
  <si>
    <t>BARC-041471-08009</t>
  </si>
  <si>
    <t>BARC-042521-08287</t>
  </si>
  <si>
    <t>BARC-045157-08897</t>
  </si>
  <si>
    <t>BARC-020505-04644</t>
  </si>
  <si>
    <t>BARC-054099-12340</t>
  </si>
  <si>
    <t>BARC-060265-16514</t>
  </si>
  <si>
    <t>BARC-022453-04332</t>
  </si>
  <si>
    <t>BARC-016775-02320</t>
  </si>
  <si>
    <t>BARC-029477-06200</t>
  </si>
  <si>
    <t>BARC-031525-07106</t>
  </si>
  <si>
    <t>BARC-065799-19753</t>
  </si>
  <si>
    <t>BARC-018889-03032</t>
  </si>
  <si>
    <t>BARC-028159-05778</t>
  </si>
  <si>
    <t>BARC-014745-01638</t>
  </si>
  <si>
    <t>BARC-059919-16214</t>
  </si>
  <si>
    <t>BARC-050447-09631</t>
  </si>
  <si>
    <t>BARC-048299-10543</t>
  </si>
  <si>
    <t>BARC-023625-03428</t>
  </si>
  <si>
    <t>BARC-059287-15715</t>
  </si>
  <si>
    <t>BARC-013151-01456</t>
  </si>
  <si>
    <t>BARC-055881-13813</t>
  </si>
  <si>
    <t>BARC-059867-16171</t>
  </si>
  <si>
    <t>G</t>
  </si>
  <si>
    <t>H</t>
  </si>
  <si>
    <t>A1</t>
  </si>
  <si>
    <t>A2</t>
  </si>
  <si>
    <t>I</t>
  </si>
  <si>
    <t>B1</t>
  </si>
  <si>
    <t>B2</t>
  </si>
  <si>
    <t>C1</t>
  </si>
  <si>
    <t>N</t>
  </si>
  <si>
    <t>C2</t>
  </si>
  <si>
    <t>D2</t>
  </si>
  <si>
    <t>E</t>
  </si>
  <si>
    <t>F</t>
  </si>
  <si>
    <t>J</t>
  </si>
  <si>
    <t>K</t>
  </si>
  <si>
    <t>L</t>
  </si>
  <si>
    <t>M</t>
  </si>
  <si>
    <t>ss4969737</t>
  </si>
  <si>
    <t>ss4969683</t>
  </si>
  <si>
    <t>ss4969717</t>
  </si>
  <si>
    <t>ss4969672</t>
  </si>
  <si>
    <t>ss4969584</t>
  </si>
  <si>
    <t>ss4969738</t>
  </si>
  <si>
    <t>ss4969771</t>
  </si>
  <si>
    <t>ss4969768</t>
  </si>
  <si>
    <t>ss4969795</t>
  </si>
  <si>
    <t>ss4969797</t>
  </si>
  <si>
    <t>ss4969791</t>
  </si>
  <si>
    <t>ss4969585</t>
  </si>
  <si>
    <t>ss4969617</t>
  </si>
  <si>
    <t>ss107912848</t>
  </si>
  <si>
    <t>ss107912849</t>
  </si>
  <si>
    <t>ss107913990</t>
  </si>
  <si>
    <t>ss107913993</t>
  </si>
  <si>
    <t>ss107914021</t>
  </si>
  <si>
    <t>ss107914028</t>
  </si>
  <si>
    <t>ss107914041</t>
  </si>
  <si>
    <t>ss107914052</t>
  </si>
  <si>
    <t>ss107914058</t>
  </si>
  <si>
    <t>ss107914072</t>
  </si>
  <si>
    <t>ss107912865</t>
  </si>
  <si>
    <t>ss107914112</t>
  </si>
  <si>
    <t>ss107914151</t>
  </si>
  <si>
    <t>ss107914178</t>
  </si>
  <si>
    <t>ss107914184</t>
  </si>
  <si>
    <t>ss107914191</t>
  </si>
  <si>
    <t>ss107914200</t>
  </si>
  <si>
    <t>ss107914208</t>
  </si>
  <si>
    <t>ss107914299</t>
  </si>
  <si>
    <t>ss107914302</t>
  </si>
  <si>
    <t>ss107914315</t>
  </si>
  <si>
    <t>ss107914319</t>
  </si>
  <si>
    <t>ss107914327</t>
  </si>
  <si>
    <t>ss107914349</t>
  </si>
  <si>
    <t>ss107914356</t>
  </si>
  <si>
    <t>ss107914365</t>
  </si>
  <si>
    <t>ss107914369</t>
  </si>
  <si>
    <t>ss107914377</t>
  </si>
  <si>
    <t>ss107914393</t>
  </si>
  <si>
    <t>ss107912505</t>
  </si>
  <si>
    <t>ss107914420</t>
  </si>
  <si>
    <t>ss107914436</t>
  </si>
  <si>
    <t>ss107914461</t>
  </si>
  <si>
    <t>ss107914462</t>
  </si>
  <si>
    <t>ss107912878</t>
  </si>
  <si>
    <t>ss107912880</t>
  </si>
  <si>
    <t>ss107914547</t>
  </si>
  <si>
    <t>ss107914549</t>
  </si>
  <si>
    <t>ss107912885</t>
  </si>
  <si>
    <t>ss107914559</t>
  </si>
  <si>
    <t>ss107914569</t>
  </si>
  <si>
    <t>ss107912891</t>
  </si>
  <si>
    <t>ss107914602</t>
  </si>
  <si>
    <t>ss107914604</t>
  </si>
  <si>
    <t>ss107912895</t>
  </si>
  <si>
    <t>ss107912896</t>
  </si>
  <si>
    <t>ss107914616</t>
  </si>
  <si>
    <t>ss107914625</t>
  </si>
  <si>
    <t>ss107914627</t>
  </si>
  <si>
    <t>ss107914640</t>
  </si>
  <si>
    <t>ss107914645</t>
  </si>
  <si>
    <t>ss107912912</t>
  </si>
  <si>
    <t>ss107912511</t>
  </si>
  <si>
    <t>ss107914681</t>
  </si>
  <si>
    <t>ss107914682</t>
  </si>
  <si>
    <t>ss107914686</t>
  </si>
  <si>
    <t>ss107912919</t>
  </si>
  <si>
    <t>ss107912921</t>
  </si>
  <si>
    <t>ss107912922</t>
  </si>
  <si>
    <t>ss107914703</t>
  </si>
  <si>
    <t>ss107914748</t>
  </si>
  <si>
    <t>ss107914749</t>
  </si>
  <si>
    <t>ss107914758</t>
  </si>
  <si>
    <t>ss107912935</t>
  </si>
  <si>
    <t>ss107912938</t>
  </si>
  <si>
    <t>ss107914779</t>
  </si>
  <si>
    <t>ss107914785</t>
  </si>
  <si>
    <t>ss107914845</t>
  </si>
  <si>
    <t>ss107914846</t>
  </si>
  <si>
    <t>ss107914852</t>
  </si>
  <si>
    <t>ss107912950</t>
  </si>
  <si>
    <t>ss107912951</t>
  </si>
  <si>
    <t>ss107912954</t>
  </si>
  <si>
    <t>ss107914871</t>
  </si>
  <si>
    <t>ss107912961</t>
  </si>
  <si>
    <t>ss107912964</t>
  </si>
  <si>
    <t>ss107914889</t>
  </si>
  <si>
    <t>ss107912513</t>
  </si>
  <si>
    <t>ss107912966</t>
  </si>
  <si>
    <t>ss107914902</t>
  </si>
  <si>
    <t>ss107912977</t>
  </si>
  <si>
    <t>ss107912981</t>
  </si>
  <si>
    <t>ss107914926</t>
  </si>
  <si>
    <t>ss107912515</t>
  </si>
  <si>
    <t>ss107912987</t>
  </si>
  <si>
    <t>ss107912991</t>
  </si>
  <si>
    <t>ss107914945</t>
  </si>
  <si>
    <t>ss107914952</t>
  </si>
  <si>
    <t>ss107914954</t>
  </si>
  <si>
    <t>ss107912995</t>
  </si>
  <si>
    <t>ss107912516</t>
  </si>
  <si>
    <t>ss107912998</t>
  </si>
  <si>
    <t>ss107914987</t>
  </si>
  <si>
    <t>ss107913002</t>
  </si>
  <si>
    <t>ss107913008</t>
  </si>
  <si>
    <t>ss107915007</t>
  </si>
  <si>
    <t>ss107915013</t>
  </si>
  <si>
    <t>ss107915014</t>
  </si>
  <si>
    <t>ss107913017</t>
  </si>
  <si>
    <t>ss107915042</t>
  </si>
  <si>
    <t>ss107913021</t>
  </si>
  <si>
    <t>ss107915058</t>
  </si>
  <si>
    <t>ss107913024</t>
  </si>
  <si>
    <t>ss107915069</t>
  </si>
  <si>
    <t>ss107915077</t>
  </si>
  <si>
    <t>ss107915086</t>
  </si>
  <si>
    <t>ss107912519</t>
  </si>
  <si>
    <t>ss107915092</t>
  </si>
  <si>
    <t>ss107915110</t>
  </si>
  <si>
    <t>ss107913032</t>
  </si>
  <si>
    <t>ss107913042</t>
  </si>
  <si>
    <t>ss107915148</t>
  </si>
  <si>
    <t>ss107915149</t>
  </si>
  <si>
    <t>ss107915182</t>
  </si>
  <si>
    <t>ss107915197</t>
  </si>
  <si>
    <t>ss107915256</t>
  </si>
  <si>
    <t>ss107915265</t>
  </si>
  <si>
    <t>ss107913049</t>
  </si>
  <si>
    <t>ss107915269</t>
  </si>
  <si>
    <t>ss107913051</t>
  </si>
  <si>
    <t>ss107913053</t>
  </si>
  <si>
    <t>ss107915281</t>
  </si>
  <si>
    <t>ss107913055</t>
  </si>
  <si>
    <t>ss107913056</t>
  </si>
  <si>
    <t>ss107913058</t>
  </si>
  <si>
    <t>ss107915294</t>
  </si>
  <si>
    <t>ss107913064</t>
  </si>
  <si>
    <t>ss107913065</t>
  </si>
  <si>
    <t>ss107913067</t>
  </si>
  <si>
    <t>ss107913069</t>
  </si>
  <si>
    <t>ss107915314</t>
  </si>
  <si>
    <t>ss107915316</t>
  </si>
  <si>
    <t>ss107912527</t>
  </si>
  <si>
    <t>ss107913072</t>
  </si>
  <si>
    <t>ss107915334</t>
  </si>
  <si>
    <t>ss107915351</t>
  </si>
  <si>
    <t>ss107915391</t>
  </si>
  <si>
    <t>ss107913079</t>
  </si>
  <si>
    <t>ss107915399</t>
  </si>
  <si>
    <t>ss107913086</t>
  </si>
  <si>
    <t>ss107913087</t>
  </si>
  <si>
    <t>ss107915454</t>
  </si>
  <si>
    <t>ss107915461</t>
  </si>
  <si>
    <t>ss107913096</t>
  </si>
  <si>
    <t>ss107913097</t>
  </si>
  <si>
    <t>ss107915465</t>
  </si>
  <si>
    <t>ss107915467</t>
  </si>
  <si>
    <t>ss107915471</t>
  </si>
  <si>
    <t>ss107915510</t>
  </si>
  <si>
    <t>ss107915511</t>
  </si>
  <si>
    <t>ss107915512</t>
  </si>
  <si>
    <t>ss107915515</t>
  </si>
  <si>
    <t>ss107915519</t>
  </si>
  <si>
    <t>ss107913100</t>
  </si>
  <si>
    <t>ss107915529</t>
  </si>
  <si>
    <t>ss107915537</t>
  </si>
  <si>
    <t>ss107915541</t>
  </si>
  <si>
    <t>ss107913107</t>
  </si>
  <si>
    <t>ss107912529</t>
  </si>
  <si>
    <t>ss107915548</t>
  </si>
  <si>
    <t>ss107913109</t>
  </si>
  <si>
    <t>ss107913110</t>
  </si>
  <si>
    <t>ss107913116</t>
  </si>
  <si>
    <t>ss107913117</t>
  </si>
  <si>
    <t>ss107915590</t>
  </si>
  <si>
    <t>ss107915593</t>
  </si>
  <si>
    <t>ss107913122</t>
  </si>
  <si>
    <t>ss107915596</t>
  </si>
  <si>
    <t>ss107915603</t>
  </si>
  <si>
    <t>ss107912531</t>
  </si>
  <si>
    <t>ss107915606</t>
  </si>
  <si>
    <t>ss107915613</t>
  </si>
  <si>
    <t>ss107915624</t>
  </si>
  <si>
    <t>ss107915629</t>
  </si>
  <si>
    <t>ss107913138</t>
  </si>
  <si>
    <t>ss107915648</t>
  </si>
  <si>
    <t>ss107912533</t>
  </si>
  <si>
    <t>ss107915686</t>
  </si>
  <si>
    <t>ss107915692</t>
  </si>
  <si>
    <t>ss107915722</t>
  </si>
  <si>
    <t>ss107913146</t>
  </si>
  <si>
    <t>ss107913148</t>
  </si>
  <si>
    <t>ss107913160</t>
  </si>
  <si>
    <t>ss107915800</t>
  </si>
  <si>
    <t>ss107913166</t>
  </si>
  <si>
    <t>ss107915802</t>
  </si>
  <si>
    <t>ss107912535</t>
  </si>
  <si>
    <t>ss107915821</t>
  </si>
  <si>
    <t>ss107913169</t>
  </si>
  <si>
    <t>ss107915828</t>
  </si>
  <si>
    <t>ss107913177</t>
  </si>
  <si>
    <t>ss107913183</t>
  </si>
  <si>
    <t>ss107915845</t>
  </si>
  <si>
    <t>ss107915850</t>
  </si>
  <si>
    <t>ss107913191</t>
  </si>
  <si>
    <t>ss107915856</t>
  </si>
  <si>
    <t>ss107915919</t>
  </si>
  <si>
    <t>ss107915961</t>
  </si>
  <si>
    <t>ss107913194</t>
  </si>
  <si>
    <t>ss107913195</t>
  </si>
  <si>
    <t>ss107913200</t>
  </si>
  <si>
    <t>ss107913202</t>
  </si>
  <si>
    <t>ss107913204</t>
  </si>
  <si>
    <t>ss107916062</t>
  </si>
  <si>
    <t>ss107913212</t>
  </si>
  <si>
    <t>ss107913214</t>
  </si>
  <si>
    <t>ss107916098</t>
  </si>
  <si>
    <t>ss107913217</t>
  </si>
  <si>
    <t>ss107916109</t>
  </si>
  <si>
    <t>ss107916119</t>
  </si>
  <si>
    <t>ss107916120</t>
  </si>
  <si>
    <t>ss107913226</t>
  </si>
  <si>
    <t>ss107916145</t>
  </si>
  <si>
    <t>ss107916148</t>
  </si>
  <si>
    <t>ss107913230</t>
  </si>
  <si>
    <t>ss107916149</t>
  </si>
  <si>
    <t>ss107916155</t>
  </si>
  <si>
    <t>ss107913233</t>
  </si>
  <si>
    <t>ss107916160</t>
  </si>
  <si>
    <t>ss107916169</t>
  </si>
  <si>
    <t>ss107913236</t>
  </si>
  <si>
    <t>ss107913237</t>
  </si>
  <si>
    <t>ss107916174</t>
  </si>
  <si>
    <t>ss107913240</t>
  </si>
  <si>
    <t>ss107916176</t>
  </si>
  <si>
    <t>ss107913244</t>
  </si>
  <si>
    <t>ss107913245</t>
  </si>
  <si>
    <t>ss107916190</t>
  </si>
  <si>
    <t>ss107916198</t>
  </si>
  <si>
    <t>ss107916233</t>
  </si>
  <si>
    <t>ss107916235</t>
  </si>
  <si>
    <t>ss107916239</t>
  </si>
  <si>
    <t>ss107916251</t>
  </si>
  <si>
    <t>ss107916280</t>
  </si>
  <si>
    <t>ss107912541</t>
  </si>
  <si>
    <t>ss107916303</t>
  </si>
  <si>
    <t>ss107916326</t>
  </si>
  <si>
    <t>ss107916333</t>
  </si>
  <si>
    <t>ss107916335</t>
  </si>
  <si>
    <t>ss107916342</t>
  </si>
  <si>
    <t>ss107916344</t>
  </si>
  <si>
    <t>ss107916356</t>
  </si>
  <si>
    <t>Chr</t>
  </si>
  <si>
    <t>LG</t>
  </si>
  <si>
    <t>D1a</t>
  </si>
  <si>
    <t>D1b</t>
  </si>
  <si>
    <t>Map Pos. (cM)</t>
  </si>
  <si>
    <t>Minor allele frequency in 96 land races</t>
  </si>
  <si>
    <t>Minor allele frequency in 96 elite cultivars</t>
  </si>
  <si>
    <t/>
  </si>
  <si>
    <t>ID</t>
  </si>
  <si>
    <t>ID2</t>
  </si>
  <si>
    <t>ID1</t>
  </si>
  <si>
    <t>ID3</t>
  </si>
  <si>
    <t>ID4</t>
  </si>
  <si>
    <t>ID5</t>
  </si>
  <si>
    <t xml:space="preserve">Order for SNPs w/ identical map pos </t>
  </si>
  <si>
    <t xml:space="preserve">Map Pos Sort Order </t>
  </si>
  <si>
    <t>BARC SNP ID#                                  USLP 1536-SNP chip</t>
  </si>
  <si>
    <t>SNP Locus ID# NCBI dbSNP ss#</t>
  </si>
  <si>
    <r>
      <t>Color (Allele Frequency)</t>
    </r>
    <r>
      <rPr>
        <b/>
        <sz val="9"/>
        <rFont val="Calibri"/>
        <family val="2"/>
        <scheme val="minor"/>
      </rPr>
      <t>:</t>
    </r>
    <r>
      <rPr>
        <sz val="9"/>
        <rFont val="Calibri"/>
        <family val="2"/>
        <scheme val="minor"/>
      </rPr>
      <t xml:space="preserve"> </t>
    </r>
    <r>
      <rPr>
        <b/>
        <sz val="9"/>
        <color rgb="FF3366FF"/>
        <rFont val="Calibri"/>
        <family val="2"/>
        <scheme val="minor"/>
      </rPr>
      <t>Blue</t>
    </r>
    <r>
      <rPr>
        <sz val="9"/>
        <rFont val="Calibri"/>
        <family val="2"/>
        <scheme val="minor"/>
      </rPr>
      <t xml:space="preserve"> (0.00-0.10); </t>
    </r>
    <r>
      <rPr>
        <b/>
        <sz val="9"/>
        <color rgb="FF00FF00"/>
        <rFont val="Calibri"/>
        <family val="2"/>
        <scheme val="minor"/>
      </rPr>
      <t>Green</t>
    </r>
    <r>
      <rPr>
        <sz val="9"/>
        <rFont val="Calibri"/>
        <family val="2"/>
        <scheme val="minor"/>
      </rPr>
      <t xml:space="preserve"> (0.11-0.20); </t>
    </r>
    <r>
      <rPr>
        <b/>
        <sz val="9"/>
        <color rgb="FFFFFF00"/>
        <rFont val="Calibri"/>
        <family val="2"/>
        <scheme val="minor"/>
      </rPr>
      <t>Yellow</t>
    </r>
    <r>
      <rPr>
        <sz val="9"/>
        <rFont val="Calibri"/>
        <family val="2"/>
        <scheme val="minor"/>
      </rPr>
      <t xml:space="preserve"> (0.21-0.30); </t>
    </r>
    <r>
      <rPr>
        <b/>
        <sz val="9"/>
        <color rgb="FFFFC000"/>
        <rFont val="Calibri"/>
        <family val="2"/>
        <scheme val="minor"/>
      </rPr>
      <t>Orange</t>
    </r>
    <r>
      <rPr>
        <sz val="9"/>
        <rFont val="Calibri"/>
        <family val="2"/>
        <scheme val="minor"/>
      </rPr>
      <t xml:space="preserve"> (031-0.40); </t>
    </r>
    <r>
      <rPr>
        <b/>
        <sz val="9"/>
        <color rgb="FFFF0000"/>
        <rFont val="Calibri"/>
        <family val="2"/>
        <scheme val="minor"/>
      </rPr>
      <t>Red</t>
    </r>
    <r>
      <rPr>
        <sz val="9"/>
        <rFont val="Calibri"/>
        <family val="2"/>
        <scheme val="minor"/>
      </rPr>
      <t xml:space="preserve"> (0.41-0.50).  </t>
    </r>
  </si>
  <si>
    <t>5-digit SNP ID number created (for use in linkage and QTL analysis software and in journal article tables) from the last five digits of</t>
  </si>
  <si>
    <t>Shorter SNP ID#  (created from last five digits of SNP locus NCBI ss#)</t>
  </si>
  <si>
    <r>
      <t xml:space="preserve">TABLE S1. </t>
    </r>
    <r>
      <rPr>
        <sz val="9"/>
        <rFont val="Calibri"/>
        <family val="2"/>
        <scheme val="minor"/>
      </rPr>
      <t xml:space="preserve">Translation table relating the 1536 SNP BARC ID# numbers (as listed in Soybase) to a synonymous but shorter S-prefixed </t>
    </r>
  </si>
  <si>
    <r>
      <t xml:space="preserve">The order and map positions of the 1536 SNPs are those of the Version 4.0 genetic map (Supplemental Table 2 of Hyten </t>
    </r>
    <r>
      <rPr>
        <i/>
        <sz val="9"/>
        <rFont val="Calibri"/>
        <family val="2"/>
        <scheme val="minor"/>
      </rPr>
      <t>et al.</t>
    </r>
    <r>
      <rPr>
        <sz val="9"/>
        <rFont val="Calibri"/>
        <family val="2"/>
        <scheme val="minor"/>
      </rPr>
      <t xml:space="preserve"> 2010). </t>
    </r>
  </si>
  <si>
    <r>
      <t xml:space="preserve">given NCBI SNP ss# can be obtained at:  </t>
    </r>
    <r>
      <rPr>
        <sz val="9"/>
        <color rgb="FF3366FF"/>
        <rFont val="Calibri"/>
        <family val="2"/>
        <scheme val="minor"/>
      </rPr>
      <t>http://www.ncbi.nlm.nih.gov/snp/?term=txid3847[Organism:noexp]</t>
    </r>
  </si>
  <si>
    <t xml:space="preserve">the correspondingly unique SNP locus NCBI dbNP ss# series of ss1079xxxxx (1522) and ss49xxxxx (14). Sequence data for any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1" x14ac:knownFonts="1">
    <font>
      <sz val="10"/>
      <name val="Arial"/>
    </font>
    <font>
      <sz val="8"/>
      <name val="Arial"/>
      <family val="2"/>
    </font>
    <font>
      <b/>
      <sz val="9"/>
      <name val="Calibri"/>
      <family val="2"/>
      <scheme val="minor"/>
    </font>
    <font>
      <sz val="9"/>
      <name val="Calibri"/>
      <family val="2"/>
      <scheme val="minor"/>
    </font>
    <font>
      <b/>
      <sz val="9"/>
      <color rgb="FF3366FF"/>
      <name val="Calibri"/>
      <family val="2"/>
      <scheme val="minor"/>
    </font>
    <font>
      <b/>
      <sz val="9"/>
      <color rgb="FF00FF00"/>
      <name val="Calibri"/>
      <family val="2"/>
      <scheme val="minor"/>
    </font>
    <font>
      <b/>
      <sz val="9"/>
      <color rgb="FFFFFF00"/>
      <name val="Calibri"/>
      <family val="2"/>
      <scheme val="minor"/>
    </font>
    <font>
      <b/>
      <sz val="9"/>
      <color rgb="FFFFC000"/>
      <name val="Calibri"/>
      <family val="2"/>
      <scheme val="minor"/>
    </font>
    <font>
      <b/>
      <sz val="9"/>
      <color rgb="FFFF0000"/>
      <name val="Calibri"/>
      <family val="2"/>
      <scheme val="minor"/>
    </font>
    <font>
      <sz val="9"/>
      <color rgb="FF3366FF"/>
      <name val="Calibri"/>
      <family val="2"/>
      <scheme val="minor"/>
    </font>
    <font>
      <i/>
      <sz val="9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indexed="10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indexed="52"/>
        <bgColor indexed="64"/>
      </patternFill>
    </fill>
    <fill>
      <patternFill patternType="solid">
        <fgColor indexed="11"/>
        <bgColor indexed="64"/>
      </patternFill>
    </fill>
    <fill>
      <patternFill patternType="solid">
        <fgColor indexed="48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0.34998626667073579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right"/>
    </xf>
    <xf numFmtId="0" fontId="3" fillId="0" borderId="0" xfId="0" applyFont="1" applyAlignment="1">
      <alignment horizontal="center"/>
    </xf>
    <xf numFmtId="0" fontId="3" fillId="9" borderId="0" xfId="0" applyFont="1" applyFill="1" applyAlignment="1">
      <alignment horizontal="left"/>
    </xf>
    <xf numFmtId="0" fontId="3" fillId="9" borderId="0" xfId="0" applyFont="1" applyFill="1" applyAlignment="1">
      <alignment horizontal="right"/>
    </xf>
    <xf numFmtId="0" fontId="3" fillId="9" borderId="0" xfId="0" applyFont="1" applyFill="1" applyAlignment="1">
      <alignment horizontal="center"/>
    </xf>
    <xf numFmtId="0" fontId="2" fillId="0" borderId="1" xfId="0" applyFont="1" applyBorder="1" applyAlignment="1">
      <alignment horizontal="left"/>
    </xf>
    <xf numFmtId="0" fontId="3" fillId="0" borderId="1" xfId="0" applyFont="1" applyBorder="1" applyAlignment="1">
      <alignment horizontal="left"/>
    </xf>
    <xf numFmtId="0" fontId="3" fillId="0" borderId="1" xfId="0" applyFont="1" applyBorder="1" applyAlignment="1">
      <alignment horizontal="right"/>
    </xf>
    <xf numFmtId="0" fontId="3" fillId="0" borderId="1" xfId="0" applyFont="1" applyBorder="1" applyAlignment="1">
      <alignment horizontal="center"/>
    </xf>
    <xf numFmtId="0" fontId="3" fillId="0" borderId="0" xfId="0" applyFont="1" applyAlignment="1">
      <alignment horizontal="center" vertical="center" wrapText="1"/>
    </xf>
    <xf numFmtId="0" fontId="2" fillId="0" borderId="0" xfId="0" applyNumberFormat="1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left" vertical="center" wrapText="1"/>
    </xf>
    <xf numFmtId="0" fontId="2" fillId="0" borderId="0" xfId="0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 wrapText="1"/>
    </xf>
    <xf numFmtId="0" fontId="2" fillId="0" borderId="0" xfId="0" quotePrefix="1" applyNumberFormat="1" applyFont="1" applyFill="1" applyBorder="1" applyAlignment="1">
      <alignment horizontal="center" vertical="center" wrapText="1"/>
    </xf>
    <xf numFmtId="0" fontId="2" fillId="0" borderId="0" xfId="0" applyFont="1" applyBorder="1" applyAlignment="1">
      <alignment horizontal="left" vertical="center" wrapText="1"/>
    </xf>
    <xf numFmtId="0" fontId="2" fillId="0" borderId="0" xfId="0" applyFont="1" applyBorder="1" applyAlignment="1">
      <alignment horizontal="center" vertical="center" wrapText="1"/>
    </xf>
    <xf numFmtId="0" fontId="2" fillId="0" borderId="0" xfId="0" applyFont="1" applyFill="1" applyAlignment="1">
      <alignment horizontal="left"/>
    </xf>
    <xf numFmtId="0" fontId="3" fillId="0" borderId="0" xfId="0" applyFont="1" applyFill="1" applyAlignment="1">
      <alignment horizontal="left"/>
    </xf>
    <xf numFmtId="0" fontId="2" fillId="0" borderId="0" xfId="0" applyFont="1" applyAlignment="1">
      <alignment horizontal="right"/>
    </xf>
    <xf numFmtId="0" fontId="3" fillId="0" borderId="0" xfId="0" applyFont="1" applyFill="1" applyAlignment="1">
      <alignment horizontal="right"/>
    </xf>
    <xf numFmtId="164" fontId="3" fillId="0" borderId="0" xfId="0" applyNumberFormat="1" applyFont="1" applyFill="1" applyAlignment="1">
      <alignment horizontal="right"/>
    </xf>
    <xf numFmtId="0" fontId="3" fillId="0" borderId="0" xfId="0" applyFont="1"/>
    <xf numFmtId="164" fontId="3" fillId="2" borderId="0" xfId="0" applyNumberFormat="1" applyFont="1" applyFill="1" applyAlignment="1">
      <alignment horizontal="right"/>
    </xf>
    <xf numFmtId="164" fontId="3" fillId="3" borderId="0" xfId="0" applyNumberFormat="1" applyFont="1" applyFill="1" applyAlignment="1">
      <alignment horizontal="right"/>
    </xf>
    <xf numFmtId="164" fontId="3" fillId="4" borderId="0" xfId="0" applyNumberFormat="1" applyFont="1" applyFill="1" applyAlignment="1">
      <alignment horizontal="right"/>
    </xf>
    <xf numFmtId="164" fontId="3" fillId="5" borderId="0" xfId="0" applyNumberFormat="1" applyFont="1" applyFill="1" applyAlignment="1">
      <alignment horizontal="right"/>
    </xf>
    <xf numFmtId="164" fontId="3" fillId="6" borderId="0" xfId="0" applyNumberFormat="1" applyFont="1" applyFill="1" applyAlignment="1">
      <alignment horizontal="right"/>
    </xf>
    <xf numFmtId="164" fontId="3" fillId="7" borderId="0" xfId="0" applyNumberFormat="1" applyFont="1" applyFill="1" applyAlignment="1">
      <alignment horizontal="right"/>
    </xf>
    <xf numFmtId="0" fontId="3" fillId="8" borderId="0" xfId="0" applyFont="1" applyFill="1" applyAlignment="1">
      <alignment horizontal="left"/>
    </xf>
    <xf numFmtId="0" fontId="2" fillId="8" borderId="0" xfId="0" applyFont="1" applyFill="1" applyAlignment="1">
      <alignment horizontal="right"/>
    </xf>
    <xf numFmtId="0" fontId="2" fillId="0" borderId="1" xfId="0" applyFont="1" applyFill="1" applyBorder="1" applyAlignment="1">
      <alignment horizontal="left"/>
    </xf>
    <xf numFmtId="0" fontId="3" fillId="0" borderId="1" xfId="0" applyFont="1" applyFill="1" applyBorder="1" applyAlignment="1">
      <alignment horizontal="left"/>
    </xf>
    <xf numFmtId="0" fontId="2" fillId="0" borderId="1" xfId="0" applyFont="1" applyBorder="1" applyAlignment="1">
      <alignment horizontal="right"/>
    </xf>
    <xf numFmtId="0" fontId="3" fillId="0" borderId="1" xfId="0" applyFont="1" applyFill="1" applyBorder="1" applyAlignment="1">
      <alignment horizontal="right"/>
    </xf>
    <xf numFmtId="164" fontId="3" fillId="0" borderId="1" xfId="0" applyNumberFormat="1" applyFont="1" applyFill="1" applyBorder="1" applyAlignment="1">
      <alignment horizontal="right"/>
    </xf>
    <xf numFmtId="0" fontId="3" fillId="0" borderId="1" xfId="0" applyFont="1" applyBorder="1"/>
    <xf numFmtId="164" fontId="3" fillId="3" borderId="1" xfId="0" applyNumberFormat="1" applyFont="1" applyFill="1" applyBorder="1" applyAlignment="1">
      <alignment horizontal="right"/>
    </xf>
    <xf numFmtId="0" fontId="2" fillId="0" borderId="1" xfId="0" applyNumberFormat="1" applyFont="1" applyFill="1" applyBorder="1" applyAlignment="1">
      <alignment horizontal="center" wrapText="1"/>
    </xf>
    <xf numFmtId="0" fontId="2" fillId="9" borderId="1" xfId="0" applyFont="1" applyFill="1" applyBorder="1" applyAlignment="1">
      <alignment horizontal="left" wrapText="1"/>
    </xf>
    <xf numFmtId="0" fontId="2" fillId="0" borderId="1" xfId="0" applyNumberFormat="1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 wrapText="1"/>
    </xf>
    <xf numFmtId="0" fontId="2" fillId="0" borderId="1" xfId="0" quotePrefix="1" applyNumberFormat="1" applyFont="1" applyFill="1" applyBorder="1" applyAlignment="1">
      <alignment horizontal="center" wrapText="1"/>
    </xf>
    <xf numFmtId="0" fontId="2" fillId="0" borderId="1" xfId="0" applyFont="1" applyBorder="1" applyAlignment="1">
      <alignment horizontal="left" wrapText="1"/>
    </xf>
    <xf numFmtId="0" fontId="2" fillId="0" borderId="1" xfId="0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3366FF"/>
      <color rgb="FF0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545"/>
  <sheetViews>
    <sheetView tabSelected="1" zoomScaleNormal="100" workbookViewId="0">
      <pane xSplit="11" ySplit="22" topLeftCell="L23" activePane="bottomRight" state="frozen"/>
      <selection pane="topRight" activeCell="L1" sqref="L1"/>
      <selection pane="bottomLeft" activeCell="A23" sqref="A23"/>
      <selection pane="bottomRight"/>
    </sheetView>
  </sheetViews>
  <sheetFormatPr defaultColWidth="9.140625" defaultRowHeight="12" customHeight="1" x14ac:dyDescent="0.2"/>
  <cols>
    <col min="1" max="1" width="17.85546875" style="2" customWidth="1"/>
    <col min="2" max="2" width="13.42578125" style="2" customWidth="1"/>
    <col min="3" max="3" width="14.42578125" style="3" customWidth="1"/>
    <col min="4" max="4" width="3.7109375" style="3" customWidth="1"/>
    <col min="5" max="5" width="4.140625" style="2" customWidth="1"/>
    <col min="6" max="6" width="7.42578125" style="3" customWidth="1"/>
    <col min="7" max="7" width="8.28515625" style="4" customWidth="1"/>
    <col min="8" max="8" width="5.7109375" style="3" customWidth="1"/>
    <col min="9" max="10" width="8.85546875" style="4" customWidth="1"/>
    <col min="11" max="16384" width="9.140625" style="4"/>
  </cols>
  <sheetData>
    <row r="1" spans="1:13" ht="12" customHeight="1" x14ac:dyDescent="0.2">
      <c r="A1" s="1" t="s">
        <v>3111</v>
      </c>
      <c r="M1" s="2"/>
    </row>
    <row r="2" spans="1:13" ht="12" customHeight="1" x14ac:dyDescent="0.2">
      <c r="A2" s="2" t="s">
        <v>3109</v>
      </c>
    </row>
    <row r="3" spans="1:13" ht="12" customHeight="1" x14ac:dyDescent="0.2">
      <c r="A3" s="2" t="s">
        <v>3114</v>
      </c>
    </row>
    <row r="4" spans="1:13" ht="12" customHeight="1" x14ac:dyDescent="0.2">
      <c r="A4" s="2" t="s">
        <v>3113</v>
      </c>
    </row>
    <row r="5" spans="1:13" ht="12" customHeight="1" x14ac:dyDescent="0.2">
      <c r="A5" s="2" t="s">
        <v>3112</v>
      </c>
    </row>
    <row r="6" spans="1:13" ht="12" customHeight="1" x14ac:dyDescent="0.2">
      <c r="A6" s="5" t="s">
        <v>3108</v>
      </c>
      <c r="B6" s="5"/>
      <c r="C6" s="6"/>
      <c r="D6" s="6"/>
      <c r="E6" s="5"/>
      <c r="F6" s="6"/>
      <c r="G6" s="7"/>
      <c r="H6" s="6"/>
      <c r="I6" s="7"/>
      <c r="J6" s="7"/>
    </row>
    <row r="7" spans="1:13" ht="12" customHeight="1" thickBot="1" x14ac:dyDescent="0.25">
      <c r="A7" s="8"/>
      <c r="B7" s="9"/>
      <c r="C7" s="10"/>
      <c r="D7" s="10"/>
      <c r="E7" s="9"/>
      <c r="F7" s="10"/>
      <c r="G7" s="11"/>
      <c r="H7" s="10"/>
      <c r="I7" s="11"/>
      <c r="J7" s="11"/>
    </row>
    <row r="8" spans="1:13" s="12" customFormat="1" ht="12" customHeight="1" thickBot="1" x14ac:dyDescent="0.25">
      <c r="A8" s="41" t="s">
        <v>3106</v>
      </c>
      <c r="B8" s="41" t="s">
        <v>3107</v>
      </c>
      <c r="C8" s="42" t="s">
        <v>3110</v>
      </c>
      <c r="D8" s="43" t="s">
        <v>3090</v>
      </c>
      <c r="E8" s="44" t="s">
        <v>3091</v>
      </c>
      <c r="F8" s="45" t="s">
        <v>3094</v>
      </c>
      <c r="G8" s="46" t="s">
        <v>3104</v>
      </c>
      <c r="H8" s="47" t="s">
        <v>3105</v>
      </c>
      <c r="I8" s="47" t="s">
        <v>3095</v>
      </c>
      <c r="J8" s="47" t="s">
        <v>3096</v>
      </c>
    </row>
    <row r="9" spans="1:13" s="12" customFormat="1" ht="12" customHeight="1" x14ac:dyDescent="0.2">
      <c r="A9" s="13"/>
      <c r="B9" s="13"/>
      <c r="C9" s="14"/>
      <c r="D9" s="15"/>
      <c r="E9" s="16"/>
      <c r="F9" s="17"/>
      <c r="G9" s="18"/>
      <c r="H9" s="19"/>
      <c r="I9" s="19"/>
      <c r="J9" s="19"/>
    </row>
    <row r="10" spans="1:13" ht="12" customHeight="1" x14ac:dyDescent="0.2">
      <c r="A10" s="20" t="s">
        <v>2129</v>
      </c>
      <c r="B10" s="21" t="s">
        <v>1026</v>
      </c>
      <c r="C10" s="22" t="str">
        <f t="shared" ref="C10:C73" si="0">CONCATENATE("S",(RIGHT(B10,5)))</f>
        <v>S27468</v>
      </c>
      <c r="D10" s="23">
        <v>1</v>
      </c>
      <c r="E10" s="21" t="s">
        <v>3092</v>
      </c>
      <c r="F10" s="24">
        <v>7.3490000000000002</v>
      </c>
      <c r="G10" s="25" t="s">
        <v>3097</v>
      </c>
      <c r="H10" s="3">
        <v>1</v>
      </c>
      <c r="I10" s="26">
        <v>0.44800000000000001</v>
      </c>
      <c r="J10" s="27">
        <v>0.27600000000000002</v>
      </c>
    </row>
    <row r="11" spans="1:13" ht="12" customHeight="1" x14ac:dyDescent="0.2">
      <c r="A11" s="20" t="s">
        <v>2130</v>
      </c>
      <c r="B11" s="21" t="s">
        <v>310</v>
      </c>
      <c r="C11" s="22" t="str">
        <f t="shared" si="0"/>
        <v>S19095</v>
      </c>
      <c r="D11" s="23">
        <v>1</v>
      </c>
      <c r="E11" s="21" t="s">
        <v>3092</v>
      </c>
      <c r="F11" s="24">
        <v>12.824</v>
      </c>
      <c r="G11" s="25" t="s">
        <v>3097</v>
      </c>
      <c r="H11" s="3">
        <v>2</v>
      </c>
      <c r="I11" s="28">
        <v>0.35899999999999999</v>
      </c>
      <c r="J11" s="27">
        <v>0.214</v>
      </c>
    </row>
    <row r="12" spans="1:13" ht="12" customHeight="1" x14ac:dyDescent="0.2">
      <c r="A12" s="20" t="s">
        <v>2131</v>
      </c>
      <c r="B12" s="21" t="s">
        <v>345</v>
      </c>
      <c r="C12" s="22" t="str">
        <f t="shared" si="0"/>
        <v>S19439</v>
      </c>
      <c r="D12" s="23">
        <v>1</v>
      </c>
      <c r="E12" s="21" t="s">
        <v>3092</v>
      </c>
      <c r="F12" s="24">
        <v>15.983000000000001</v>
      </c>
      <c r="G12" s="25" t="s">
        <v>3097</v>
      </c>
      <c r="H12" s="3">
        <v>3</v>
      </c>
      <c r="I12" s="28">
        <v>0.35899999999999999</v>
      </c>
      <c r="J12" s="27">
        <v>0.20799999999999999</v>
      </c>
    </row>
    <row r="13" spans="1:13" ht="12" customHeight="1" x14ac:dyDescent="0.2">
      <c r="A13" s="20" t="s">
        <v>2132</v>
      </c>
      <c r="B13" s="21" t="s">
        <v>2968</v>
      </c>
      <c r="C13" s="22" t="str">
        <f t="shared" si="0"/>
        <v>S13053</v>
      </c>
      <c r="D13" s="23">
        <v>1</v>
      </c>
      <c r="E13" s="21" t="s">
        <v>3092</v>
      </c>
      <c r="F13" s="24">
        <v>16.649000000000001</v>
      </c>
      <c r="G13" s="25" t="s">
        <v>3097</v>
      </c>
      <c r="H13" s="3">
        <v>4</v>
      </c>
      <c r="I13" s="29">
        <v>0.17699999999999999</v>
      </c>
      <c r="J13" s="30">
        <v>2.1000000000000001E-2</v>
      </c>
    </row>
    <row r="14" spans="1:13" ht="12" customHeight="1" x14ac:dyDescent="0.2">
      <c r="A14" s="20" t="s">
        <v>2133</v>
      </c>
      <c r="B14" s="21" t="s">
        <v>570</v>
      </c>
      <c r="C14" s="22" t="str">
        <f t="shared" si="0"/>
        <v>S20733</v>
      </c>
      <c r="D14" s="23">
        <v>1</v>
      </c>
      <c r="E14" s="21" t="s">
        <v>3092</v>
      </c>
      <c r="F14" s="24">
        <v>16.722999999999999</v>
      </c>
      <c r="G14" s="25" t="s">
        <v>3097</v>
      </c>
      <c r="H14" s="3">
        <v>5</v>
      </c>
      <c r="I14" s="26">
        <v>0.41099999999999998</v>
      </c>
      <c r="J14" s="29">
        <v>0.14099999999999999</v>
      </c>
    </row>
    <row r="15" spans="1:13" ht="12" customHeight="1" x14ac:dyDescent="0.2">
      <c r="A15" s="20" t="s">
        <v>2134</v>
      </c>
      <c r="B15" s="21" t="s">
        <v>604</v>
      </c>
      <c r="C15" s="22" t="str">
        <f t="shared" si="0"/>
        <v>S21288</v>
      </c>
      <c r="D15" s="23">
        <v>1</v>
      </c>
      <c r="E15" s="21" t="s">
        <v>3092</v>
      </c>
      <c r="F15" s="24">
        <v>17.329999999999998</v>
      </c>
      <c r="G15" s="25" t="s">
        <v>3097</v>
      </c>
      <c r="H15" s="3">
        <v>6</v>
      </c>
      <c r="I15" s="27">
        <v>0.26</v>
      </c>
      <c r="J15" s="30">
        <v>7.2999999999999995E-2</v>
      </c>
    </row>
    <row r="16" spans="1:13" ht="12" customHeight="1" x14ac:dyDescent="0.2">
      <c r="A16" s="20" t="s">
        <v>2135</v>
      </c>
      <c r="B16" s="21" t="s">
        <v>2984</v>
      </c>
      <c r="C16" s="22" t="str">
        <f t="shared" si="0"/>
        <v>S15391</v>
      </c>
      <c r="D16" s="23">
        <v>1</v>
      </c>
      <c r="E16" s="21" t="s">
        <v>3092</v>
      </c>
      <c r="F16" s="24">
        <v>18.588999999999999</v>
      </c>
      <c r="G16" s="25" t="s">
        <v>3097</v>
      </c>
      <c r="H16" s="3">
        <v>7</v>
      </c>
      <c r="I16" s="28">
        <v>0.39100000000000001</v>
      </c>
      <c r="J16" s="29">
        <v>0.13500000000000001</v>
      </c>
    </row>
    <row r="17" spans="1:10" ht="12" customHeight="1" x14ac:dyDescent="0.2">
      <c r="A17" s="20" t="s">
        <v>2136</v>
      </c>
      <c r="B17" s="21" t="s">
        <v>97</v>
      </c>
      <c r="C17" s="22" t="str">
        <f t="shared" si="0"/>
        <v>S17465</v>
      </c>
      <c r="D17" s="23">
        <v>1</v>
      </c>
      <c r="E17" s="21" t="s">
        <v>3092</v>
      </c>
      <c r="F17" s="24">
        <v>24.795000000000002</v>
      </c>
      <c r="G17" s="25" t="s">
        <v>3097</v>
      </c>
      <c r="H17" s="3">
        <v>8</v>
      </c>
      <c r="I17" s="26">
        <v>0.47899999999999998</v>
      </c>
      <c r="J17" s="29">
        <v>0.17199999999999999</v>
      </c>
    </row>
    <row r="18" spans="1:10" ht="12" customHeight="1" x14ac:dyDescent="0.2">
      <c r="A18" s="20" t="s">
        <v>2137</v>
      </c>
      <c r="B18" s="21" t="s">
        <v>3036</v>
      </c>
      <c r="C18" s="22" t="str">
        <f t="shared" si="0"/>
        <v>S13169</v>
      </c>
      <c r="D18" s="23">
        <v>1</v>
      </c>
      <c r="E18" s="21" t="s">
        <v>3092</v>
      </c>
      <c r="F18" s="24">
        <v>29.884</v>
      </c>
      <c r="G18" s="25" t="s">
        <v>3097</v>
      </c>
      <c r="H18" s="3">
        <v>9</v>
      </c>
      <c r="I18" s="30">
        <v>8.3000000000000004E-2</v>
      </c>
      <c r="J18" s="30">
        <v>5.1999999999999998E-2</v>
      </c>
    </row>
    <row r="19" spans="1:10" ht="12" customHeight="1" x14ac:dyDescent="0.2">
      <c r="A19" s="20" t="s">
        <v>2138</v>
      </c>
      <c r="B19" s="21" t="s">
        <v>387</v>
      </c>
      <c r="C19" s="22" t="str">
        <f t="shared" si="0"/>
        <v>S19715</v>
      </c>
      <c r="D19" s="23">
        <v>1</v>
      </c>
      <c r="E19" s="21" t="s">
        <v>3092</v>
      </c>
      <c r="F19" s="24">
        <v>30.274999999999999</v>
      </c>
      <c r="G19" s="25" t="s">
        <v>3097</v>
      </c>
      <c r="H19" s="3">
        <v>10</v>
      </c>
      <c r="I19" s="28">
        <v>0.30199999999999999</v>
      </c>
      <c r="J19" s="30">
        <v>2.5999999999999999E-2</v>
      </c>
    </row>
    <row r="20" spans="1:10" ht="12" customHeight="1" x14ac:dyDescent="0.2">
      <c r="A20" s="20" t="s">
        <v>2139</v>
      </c>
      <c r="B20" s="21" t="s">
        <v>51</v>
      </c>
      <c r="C20" s="22" t="str">
        <f t="shared" si="0"/>
        <v>S16933</v>
      </c>
      <c r="D20" s="23">
        <v>1</v>
      </c>
      <c r="E20" s="21" t="s">
        <v>3092</v>
      </c>
      <c r="F20" s="24">
        <v>30.744</v>
      </c>
      <c r="G20" s="25" t="s">
        <v>3097</v>
      </c>
      <c r="H20" s="3">
        <v>11</v>
      </c>
      <c r="I20" s="29">
        <v>0.17199999999999999</v>
      </c>
      <c r="J20" s="30">
        <v>2.1000000000000001E-2</v>
      </c>
    </row>
    <row r="21" spans="1:10" ht="12" customHeight="1" x14ac:dyDescent="0.2">
      <c r="A21" s="20" t="s">
        <v>2140</v>
      </c>
      <c r="B21" s="21" t="s">
        <v>261</v>
      </c>
      <c r="C21" s="22" t="str">
        <f t="shared" si="0"/>
        <v>S18851</v>
      </c>
      <c r="D21" s="23">
        <v>1</v>
      </c>
      <c r="E21" s="21" t="s">
        <v>3092</v>
      </c>
      <c r="F21" s="24">
        <v>33.542000000000002</v>
      </c>
      <c r="G21" s="25" t="s">
        <v>3097</v>
      </c>
      <c r="H21" s="3">
        <v>12</v>
      </c>
      <c r="I21" s="29">
        <v>0.156</v>
      </c>
      <c r="J21" s="30">
        <v>8.8999999999999996E-2</v>
      </c>
    </row>
    <row r="22" spans="1:10" ht="12" customHeight="1" x14ac:dyDescent="0.2">
      <c r="A22" s="20" t="s">
        <v>2141</v>
      </c>
      <c r="B22" s="21" t="s">
        <v>1072</v>
      </c>
      <c r="C22" s="22" t="str">
        <f t="shared" si="0"/>
        <v>S28195</v>
      </c>
      <c r="D22" s="23">
        <v>1</v>
      </c>
      <c r="E22" s="21" t="s">
        <v>3092</v>
      </c>
      <c r="F22" s="24">
        <v>37.143000000000001</v>
      </c>
      <c r="G22" s="25" t="s">
        <v>3097</v>
      </c>
      <c r="H22" s="3">
        <v>13</v>
      </c>
      <c r="I22" s="28">
        <v>0.38500000000000001</v>
      </c>
      <c r="J22" s="26">
        <v>0.443</v>
      </c>
    </row>
    <row r="23" spans="1:10" ht="12" customHeight="1" x14ac:dyDescent="0.2">
      <c r="A23" s="20" t="s">
        <v>2142</v>
      </c>
      <c r="B23" s="21" t="s">
        <v>1068</v>
      </c>
      <c r="C23" s="22" t="str">
        <f t="shared" si="0"/>
        <v>S28136</v>
      </c>
      <c r="D23" s="23">
        <v>1</v>
      </c>
      <c r="E23" s="21" t="s">
        <v>3092</v>
      </c>
      <c r="F23" s="24">
        <v>37.970999999999997</v>
      </c>
      <c r="G23" s="25" t="s">
        <v>3097</v>
      </c>
      <c r="H23" s="3">
        <v>14</v>
      </c>
      <c r="I23" s="29">
        <v>0.125</v>
      </c>
      <c r="J23" s="29">
        <v>0.17199999999999999</v>
      </c>
    </row>
    <row r="24" spans="1:10" ht="12" customHeight="1" x14ac:dyDescent="0.2">
      <c r="A24" s="20" t="s">
        <v>2143</v>
      </c>
      <c r="B24" s="21" t="s">
        <v>897</v>
      </c>
      <c r="C24" s="22" t="str">
        <f t="shared" si="0"/>
        <v>S25265</v>
      </c>
      <c r="D24" s="23">
        <v>1</v>
      </c>
      <c r="E24" s="21" t="s">
        <v>3092</v>
      </c>
      <c r="F24" s="24">
        <v>38.469000000000001</v>
      </c>
      <c r="G24" s="25" t="s">
        <v>3097</v>
      </c>
      <c r="H24" s="3">
        <v>15</v>
      </c>
      <c r="I24" s="29">
        <v>0.14599999999999999</v>
      </c>
      <c r="J24" s="30">
        <v>0</v>
      </c>
    </row>
    <row r="25" spans="1:10" ht="12" customHeight="1" x14ac:dyDescent="0.2">
      <c r="A25" s="20" t="s">
        <v>2144</v>
      </c>
      <c r="B25" s="21" t="s">
        <v>1225</v>
      </c>
      <c r="C25" s="22" t="str">
        <f t="shared" si="0"/>
        <v>S30428</v>
      </c>
      <c r="D25" s="23">
        <v>1</v>
      </c>
      <c r="E25" s="21" t="s">
        <v>3092</v>
      </c>
      <c r="F25" s="24">
        <v>38.878</v>
      </c>
      <c r="G25" s="25" t="s">
        <v>3097</v>
      </c>
      <c r="H25" s="3">
        <v>16</v>
      </c>
      <c r="I25" s="29">
        <v>0.125</v>
      </c>
      <c r="J25" s="29">
        <v>0.19800000000000001</v>
      </c>
    </row>
    <row r="26" spans="1:10" ht="12" customHeight="1" x14ac:dyDescent="0.2">
      <c r="A26" s="20" t="s">
        <v>2145</v>
      </c>
      <c r="B26" s="21" t="s">
        <v>2869</v>
      </c>
      <c r="C26" s="22" t="str">
        <f t="shared" si="0"/>
        <v>S14319</v>
      </c>
      <c r="D26" s="23">
        <v>1</v>
      </c>
      <c r="E26" s="21" t="s">
        <v>3092</v>
      </c>
      <c r="F26" s="24">
        <v>39.920999999999999</v>
      </c>
      <c r="G26" s="25" t="s">
        <v>3097</v>
      </c>
      <c r="H26" s="3">
        <v>17</v>
      </c>
      <c r="I26" s="26">
        <v>0.42699999999999999</v>
      </c>
      <c r="J26" s="27">
        <v>0.25</v>
      </c>
    </row>
    <row r="27" spans="1:10" ht="12" customHeight="1" x14ac:dyDescent="0.2">
      <c r="A27" s="20" t="s">
        <v>2146</v>
      </c>
      <c r="B27" s="21" t="s">
        <v>982</v>
      </c>
      <c r="C27" s="22" t="str">
        <f t="shared" si="0"/>
        <v>S26741</v>
      </c>
      <c r="D27" s="23">
        <v>1</v>
      </c>
      <c r="E27" s="21" t="s">
        <v>3092</v>
      </c>
      <c r="F27" s="24">
        <v>40.744999999999997</v>
      </c>
      <c r="G27" s="25" t="s">
        <v>3097</v>
      </c>
      <c r="H27" s="3">
        <v>18</v>
      </c>
      <c r="I27" s="27">
        <v>0.22900000000000001</v>
      </c>
      <c r="J27" s="27">
        <v>0.27100000000000002</v>
      </c>
    </row>
    <row r="28" spans="1:10" ht="12" customHeight="1" x14ac:dyDescent="0.2">
      <c r="A28" s="20" t="s">
        <v>2147</v>
      </c>
      <c r="B28" s="21" t="s">
        <v>732</v>
      </c>
      <c r="C28" s="22" t="str">
        <f t="shared" si="0"/>
        <v>S22886</v>
      </c>
      <c r="D28" s="23">
        <v>1</v>
      </c>
      <c r="E28" s="21" t="s">
        <v>3092</v>
      </c>
      <c r="F28" s="31">
        <v>40.869</v>
      </c>
      <c r="G28" s="25" t="s">
        <v>3100</v>
      </c>
      <c r="H28" s="3">
        <v>19</v>
      </c>
      <c r="I28" s="28">
        <v>0.307</v>
      </c>
      <c r="J28" s="30">
        <v>4.7E-2</v>
      </c>
    </row>
    <row r="29" spans="1:10" ht="12" customHeight="1" x14ac:dyDescent="0.2">
      <c r="A29" s="20" t="s">
        <v>2148</v>
      </c>
      <c r="B29" s="21" t="s">
        <v>996</v>
      </c>
      <c r="C29" s="22" t="str">
        <f t="shared" si="0"/>
        <v>S26972</v>
      </c>
      <c r="D29" s="23">
        <v>1</v>
      </c>
      <c r="E29" s="21" t="s">
        <v>3092</v>
      </c>
      <c r="F29" s="31">
        <v>40.869</v>
      </c>
      <c r="G29" s="25" t="s">
        <v>3099</v>
      </c>
      <c r="H29" s="3">
        <v>20</v>
      </c>
      <c r="I29" s="26">
        <v>0.432</v>
      </c>
      <c r="J29" s="29">
        <v>0.115</v>
      </c>
    </row>
    <row r="30" spans="1:10" ht="12" customHeight="1" x14ac:dyDescent="0.2">
      <c r="A30" s="20" t="s">
        <v>2149</v>
      </c>
      <c r="B30" s="21" t="s">
        <v>1238</v>
      </c>
      <c r="C30" s="22" t="str">
        <f t="shared" si="0"/>
        <v>S30607</v>
      </c>
      <c r="D30" s="23">
        <v>1</v>
      </c>
      <c r="E30" s="21" t="s">
        <v>3092</v>
      </c>
      <c r="F30" s="31">
        <v>40.869</v>
      </c>
      <c r="G30" s="25" t="s">
        <v>3101</v>
      </c>
      <c r="H30" s="3">
        <v>21</v>
      </c>
      <c r="I30" s="27">
        <v>0.28100000000000003</v>
      </c>
      <c r="J30" s="30">
        <v>3.5999999999999997E-2</v>
      </c>
    </row>
    <row r="31" spans="1:10" ht="12" customHeight="1" x14ac:dyDescent="0.2">
      <c r="A31" s="20" t="s">
        <v>2150</v>
      </c>
      <c r="B31" s="21" t="s">
        <v>1085</v>
      </c>
      <c r="C31" s="22" t="str">
        <f t="shared" si="0"/>
        <v>S28341</v>
      </c>
      <c r="D31" s="23">
        <v>1</v>
      </c>
      <c r="E31" s="21" t="s">
        <v>3092</v>
      </c>
      <c r="F31" s="31">
        <v>41.578000000000003</v>
      </c>
      <c r="G31" s="25" t="s">
        <v>3100</v>
      </c>
      <c r="H31" s="3">
        <v>22</v>
      </c>
      <c r="I31" s="27">
        <v>0.20799999999999999</v>
      </c>
      <c r="J31" s="28">
        <v>0.375</v>
      </c>
    </row>
    <row r="32" spans="1:10" ht="12" customHeight="1" x14ac:dyDescent="0.2">
      <c r="A32" s="20" t="s">
        <v>2151</v>
      </c>
      <c r="B32" s="21" t="s">
        <v>1110</v>
      </c>
      <c r="C32" s="22" t="str">
        <f t="shared" si="0"/>
        <v>S28783</v>
      </c>
      <c r="D32" s="23">
        <v>1</v>
      </c>
      <c r="E32" s="21" t="s">
        <v>3092</v>
      </c>
      <c r="F32" s="31">
        <v>41.578000000000003</v>
      </c>
      <c r="G32" s="25" t="s">
        <v>3099</v>
      </c>
      <c r="H32" s="3">
        <v>23</v>
      </c>
      <c r="I32" s="30">
        <v>4.2000000000000003E-2</v>
      </c>
      <c r="J32" s="29">
        <v>0.182</v>
      </c>
    </row>
    <row r="33" spans="1:10" ht="12" customHeight="1" x14ac:dyDescent="0.2">
      <c r="A33" s="20" t="s">
        <v>2152</v>
      </c>
      <c r="B33" s="21" t="s">
        <v>955</v>
      </c>
      <c r="C33" s="22" t="str">
        <f t="shared" si="0"/>
        <v>S26304</v>
      </c>
      <c r="D33" s="23">
        <v>1</v>
      </c>
      <c r="E33" s="21" t="s">
        <v>3092</v>
      </c>
      <c r="F33" s="31">
        <v>41.58</v>
      </c>
      <c r="G33" s="25" t="s">
        <v>3100</v>
      </c>
      <c r="H33" s="3">
        <v>24</v>
      </c>
      <c r="I33" s="26">
        <v>0.5</v>
      </c>
      <c r="J33" s="27">
        <v>0.29199999999999998</v>
      </c>
    </row>
    <row r="34" spans="1:10" ht="12" customHeight="1" x14ac:dyDescent="0.2">
      <c r="A34" s="20" t="s">
        <v>2153</v>
      </c>
      <c r="B34" s="21" t="s">
        <v>1216</v>
      </c>
      <c r="C34" s="22" t="str">
        <f t="shared" si="0"/>
        <v>S30182</v>
      </c>
      <c r="D34" s="23">
        <v>1</v>
      </c>
      <c r="E34" s="21" t="s">
        <v>3092</v>
      </c>
      <c r="F34" s="31">
        <v>41.58</v>
      </c>
      <c r="G34" s="25" t="s">
        <v>3099</v>
      </c>
      <c r="H34" s="3">
        <v>25</v>
      </c>
      <c r="I34" s="26">
        <v>0.46899999999999997</v>
      </c>
      <c r="J34" s="28">
        <v>0.30199999999999999</v>
      </c>
    </row>
    <row r="35" spans="1:10" ht="12" customHeight="1" x14ac:dyDescent="0.2">
      <c r="A35" s="20" t="s">
        <v>2154</v>
      </c>
      <c r="B35" s="21" t="s">
        <v>679</v>
      </c>
      <c r="C35" s="22" t="str">
        <f t="shared" si="0"/>
        <v>S12776</v>
      </c>
      <c r="D35" s="23">
        <v>1</v>
      </c>
      <c r="E35" s="21" t="s">
        <v>3092</v>
      </c>
      <c r="F35" s="24">
        <v>41.689</v>
      </c>
      <c r="G35" s="25" t="s">
        <v>3097</v>
      </c>
      <c r="H35" s="3">
        <v>26</v>
      </c>
      <c r="I35" s="29">
        <v>0.19800000000000001</v>
      </c>
      <c r="J35" s="27">
        <v>0.28100000000000003</v>
      </c>
    </row>
    <row r="36" spans="1:10" ht="12" customHeight="1" x14ac:dyDescent="0.2">
      <c r="A36" s="20" t="s">
        <v>2155</v>
      </c>
      <c r="B36" s="21" t="s">
        <v>830</v>
      </c>
      <c r="C36" s="22" t="str">
        <f t="shared" si="0"/>
        <v>S24079</v>
      </c>
      <c r="D36" s="23">
        <v>1</v>
      </c>
      <c r="E36" s="21" t="s">
        <v>3092</v>
      </c>
      <c r="F36" s="24">
        <v>42.006999999999998</v>
      </c>
      <c r="G36" s="25" t="s">
        <v>3097</v>
      </c>
      <c r="H36" s="3">
        <v>27</v>
      </c>
      <c r="I36" s="26">
        <v>0.49</v>
      </c>
      <c r="J36" s="26">
        <v>0.42199999999999999</v>
      </c>
    </row>
    <row r="37" spans="1:10" ht="12" customHeight="1" x14ac:dyDescent="0.2">
      <c r="A37" s="20" t="s">
        <v>2156</v>
      </c>
      <c r="B37" s="21" t="s">
        <v>843</v>
      </c>
      <c r="C37" s="22" t="str">
        <f t="shared" si="0"/>
        <v>S24263</v>
      </c>
      <c r="D37" s="23">
        <v>1</v>
      </c>
      <c r="E37" s="21" t="s">
        <v>3092</v>
      </c>
      <c r="F37" s="24">
        <v>42.226999999999997</v>
      </c>
      <c r="G37" s="25" t="s">
        <v>3097</v>
      </c>
      <c r="H37" s="3">
        <v>28</v>
      </c>
      <c r="I37" s="27">
        <v>0.29199999999999998</v>
      </c>
      <c r="J37" s="28">
        <v>0.38</v>
      </c>
    </row>
    <row r="38" spans="1:10" ht="12" customHeight="1" x14ac:dyDescent="0.2">
      <c r="A38" s="20" t="s">
        <v>2157</v>
      </c>
      <c r="B38" s="21" t="s">
        <v>1189</v>
      </c>
      <c r="C38" s="22" t="str">
        <f t="shared" si="0"/>
        <v>S29804</v>
      </c>
      <c r="D38" s="23">
        <v>1</v>
      </c>
      <c r="E38" s="21" t="s">
        <v>3092</v>
      </c>
      <c r="F38" s="24">
        <v>42.572000000000003</v>
      </c>
      <c r="G38" s="25" t="s">
        <v>3097</v>
      </c>
      <c r="H38" s="3">
        <v>29</v>
      </c>
      <c r="I38" s="28">
        <v>0.375</v>
      </c>
      <c r="J38" s="26">
        <v>0.48399999999999999</v>
      </c>
    </row>
    <row r="39" spans="1:10" ht="12" customHeight="1" x14ac:dyDescent="0.2">
      <c r="A39" s="20" t="s">
        <v>2158</v>
      </c>
      <c r="B39" s="21" t="s">
        <v>1027</v>
      </c>
      <c r="C39" s="22" t="str">
        <f t="shared" si="0"/>
        <v>S27470</v>
      </c>
      <c r="D39" s="23">
        <v>1</v>
      </c>
      <c r="E39" s="21" t="s">
        <v>3092</v>
      </c>
      <c r="F39" s="31">
        <v>42.627000000000002</v>
      </c>
      <c r="G39" s="25" t="s">
        <v>3100</v>
      </c>
      <c r="H39" s="3">
        <v>30</v>
      </c>
      <c r="I39" s="28">
        <v>0.32800000000000001</v>
      </c>
      <c r="J39" s="28">
        <v>0.37</v>
      </c>
    </row>
    <row r="40" spans="1:10" ht="12" customHeight="1" x14ac:dyDescent="0.2">
      <c r="A40" s="20" t="s">
        <v>2159</v>
      </c>
      <c r="B40" s="21" t="s">
        <v>1077</v>
      </c>
      <c r="C40" s="22" t="str">
        <f t="shared" si="0"/>
        <v>S28262</v>
      </c>
      <c r="D40" s="23">
        <v>1</v>
      </c>
      <c r="E40" s="21" t="s">
        <v>3092</v>
      </c>
      <c r="F40" s="31">
        <v>42.627000000000002</v>
      </c>
      <c r="G40" s="25" t="s">
        <v>3099</v>
      </c>
      <c r="H40" s="3">
        <v>31</v>
      </c>
      <c r="I40" s="27">
        <v>0.27600000000000002</v>
      </c>
      <c r="J40" s="30">
        <v>6.3E-2</v>
      </c>
    </row>
    <row r="41" spans="1:10" ht="12" customHeight="1" x14ac:dyDescent="0.2">
      <c r="A41" s="20" t="s">
        <v>2160</v>
      </c>
      <c r="B41" s="21" t="s">
        <v>1067</v>
      </c>
      <c r="C41" s="22" t="str">
        <f t="shared" si="0"/>
        <v>S28020</v>
      </c>
      <c r="D41" s="23">
        <v>1</v>
      </c>
      <c r="E41" s="21" t="s">
        <v>3092</v>
      </c>
      <c r="F41" s="24">
        <v>43.744999999999997</v>
      </c>
      <c r="G41" s="25" t="s">
        <v>3097</v>
      </c>
      <c r="H41" s="3">
        <v>32</v>
      </c>
      <c r="I41" s="26">
        <v>0.5</v>
      </c>
      <c r="J41" s="26">
        <v>0.443</v>
      </c>
    </row>
    <row r="42" spans="1:10" ht="12" customHeight="1" x14ac:dyDescent="0.2">
      <c r="A42" s="20" t="s">
        <v>2161</v>
      </c>
      <c r="B42" s="21" t="s">
        <v>719</v>
      </c>
      <c r="C42" s="22" t="str">
        <f t="shared" si="0"/>
        <v>S22723</v>
      </c>
      <c r="D42" s="23">
        <v>1</v>
      </c>
      <c r="E42" s="21" t="s">
        <v>3092</v>
      </c>
      <c r="F42" s="24">
        <v>43.795000000000002</v>
      </c>
      <c r="G42" s="25" t="s">
        <v>3097</v>
      </c>
      <c r="H42" s="3">
        <v>33</v>
      </c>
      <c r="I42" s="28">
        <v>0.35399999999999998</v>
      </c>
      <c r="J42" s="26">
        <v>0.432</v>
      </c>
    </row>
    <row r="43" spans="1:10" ht="12" customHeight="1" x14ac:dyDescent="0.2">
      <c r="A43" s="20" t="s">
        <v>2162</v>
      </c>
      <c r="B43" s="21" t="s">
        <v>1157</v>
      </c>
      <c r="C43" s="22" t="str">
        <f t="shared" si="0"/>
        <v>S29432</v>
      </c>
      <c r="D43" s="23">
        <v>1</v>
      </c>
      <c r="E43" s="21" t="s">
        <v>3092</v>
      </c>
      <c r="F43" s="31">
        <v>45.061</v>
      </c>
      <c r="G43" s="25" t="s">
        <v>3100</v>
      </c>
      <c r="H43" s="3">
        <v>34</v>
      </c>
      <c r="I43" s="26">
        <v>0.46899999999999997</v>
      </c>
      <c r="J43" s="30">
        <v>4.2000000000000003E-2</v>
      </c>
    </row>
    <row r="44" spans="1:10" ht="12" customHeight="1" x14ac:dyDescent="0.2">
      <c r="A44" s="20" t="s">
        <v>2163</v>
      </c>
      <c r="B44" s="21" t="s">
        <v>1199</v>
      </c>
      <c r="C44" s="22" t="str">
        <f t="shared" si="0"/>
        <v>S29968</v>
      </c>
      <c r="D44" s="23">
        <v>1</v>
      </c>
      <c r="E44" s="21" t="s">
        <v>3092</v>
      </c>
      <c r="F44" s="31">
        <v>45.061</v>
      </c>
      <c r="G44" s="25" t="s">
        <v>3099</v>
      </c>
      <c r="H44" s="3">
        <v>35</v>
      </c>
      <c r="I44" s="29">
        <v>0.14599999999999999</v>
      </c>
      <c r="J44" s="30">
        <v>2.1000000000000001E-2</v>
      </c>
    </row>
    <row r="45" spans="1:10" ht="12" customHeight="1" x14ac:dyDescent="0.2">
      <c r="A45" s="20" t="s">
        <v>2164</v>
      </c>
      <c r="B45" s="21" t="s">
        <v>326</v>
      </c>
      <c r="C45" s="22" t="str">
        <f t="shared" si="0"/>
        <v>S19244</v>
      </c>
      <c r="D45" s="23">
        <v>1</v>
      </c>
      <c r="E45" s="21" t="s">
        <v>3092</v>
      </c>
      <c r="F45" s="24">
        <v>45.070999999999998</v>
      </c>
      <c r="G45" s="25" t="s">
        <v>3097</v>
      </c>
      <c r="H45" s="3">
        <v>36</v>
      </c>
      <c r="I45" s="27">
        <v>0.23400000000000001</v>
      </c>
      <c r="J45" s="30">
        <v>2.1000000000000001E-2</v>
      </c>
    </row>
    <row r="46" spans="1:10" ht="12" customHeight="1" x14ac:dyDescent="0.2">
      <c r="A46" s="20" t="s">
        <v>2165</v>
      </c>
      <c r="B46" s="21" t="s">
        <v>2948</v>
      </c>
      <c r="C46" s="22" t="str">
        <f t="shared" si="0"/>
        <v>S13021</v>
      </c>
      <c r="D46" s="23">
        <v>1</v>
      </c>
      <c r="E46" s="21" t="s">
        <v>3092</v>
      </c>
      <c r="F46" s="24">
        <v>45.12</v>
      </c>
      <c r="G46" s="25" t="s">
        <v>3097</v>
      </c>
      <c r="H46" s="3">
        <v>37</v>
      </c>
      <c r="I46" s="28">
        <v>0.32800000000000001</v>
      </c>
      <c r="J46" s="30">
        <v>2.1000000000000001E-2</v>
      </c>
    </row>
    <row r="47" spans="1:10" ht="12" customHeight="1" x14ac:dyDescent="0.2">
      <c r="A47" s="20" t="s">
        <v>2166</v>
      </c>
      <c r="B47" s="21" t="s">
        <v>1217</v>
      </c>
      <c r="C47" s="22" t="str">
        <f t="shared" si="0"/>
        <v>S30187</v>
      </c>
      <c r="D47" s="23">
        <v>1</v>
      </c>
      <c r="E47" s="21" t="s">
        <v>3092</v>
      </c>
      <c r="F47" s="24">
        <v>45.576000000000001</v>
      </c>
      <c r="G47" s="25" t="s">
        <v>3097</v>
      </c>
      <c r="H47" s="3">
        <v>38</v>
      </c>
      <c r="I47" s="28">
        <v>0.38500000000000001</v>
      </c>
      <c r="J47" s="28">
        <v>0.37</v>
      </c>
    </row>
    <row r="48" spans="1:10" ht="12" customHeight="1" x14ac:dyDescent="0.2">
      <c r="A48" s="20" t="s">
        <v>2167</v>
      </c>
      <c r="B48" s="21" t="s">
        <v>760</v>
      </c>
      <c r="C48" s="22" t="str">
        <f t="shared" si="0"/>
        <v>S23139</v>
      </c>
      <c r="D48" s="23">
        <v>1</v>
      </c>
      <c r="E48" s="21" t="s">
        <v>3092</v>
      </c>
      <c r="F48" s="24">
        <v>49.432000000000002</v>
      </c>
      <c r="G48" s="25" t="s">
        <v>3097</v>
      </c>
      <c r="H48" s="3">
        <v>39</v>
      </c>
      <c r="I48" s="28">
        <v>0.34899999999999998</v>
      </c>
      <c r="J48" s="28">
        <v>0.36499999999999999</v>
      </c>
    </row>
    <row r="49" spans="1:10" ht="12" customHeight="1" x14ac:dyDescent="0.2">
      <c r="A49" s="20" t="s">
        <v>2168</v>
      </c>
      <c r="B49" s="21" t="s">
        <v>2867</v>
      </c>
      <c r="C49" s="22" t="str">
        <f t="shared" si="0"/>
        <v>S14302</v>
      </c>
      <c r="D49" s="23">
        <v>1</v>
      </c>
      <c r="E49" s="21" t="s">
        <v>3092</v>
      </c>
      <c r="F49" s="24">
        <v>52.713000000000001</v>
      </c>
      <c r="G49" s="25" t="s">
        <v>3097</v>
      </c>
      <c r="H49" s="3">
        <v>40</v>
      </c>
      <c r="I49" s="26">
        <v>0.45800000000000002</v>
      </c>
      <c r="J49" s="28">
        <v>0.39600000000000002</v>
      </c>
    </row>
    <row r="50" spans="1:10" ht="12" customHeight="1" x14ac:dyDescent="0.2">
      <c r="A50" s="20" t="s">
        <v>2169</v>
      </c>
      <c r="B50" s="21" t="s">
        <v>108</v>
      </c>
      <c r="C50" s="22" t="str">
        <f t="shared" si="0"/>
        <v>S17765</v>
      </c>
      <c r="D50" s="23">
        <v>1</v>
      </c>
      <c r="E50" s="21" t="s">
        <v>3092</v>
      </c>
      <c r="F50" s="24">
        <v>54.863999999999997</v>
      </c>
      <c r="G50" s="25" t="s">
        <v>3097</v>
      </c>
      <c r="H50" s="3">
        <v>41</v>
      </c>
      <c r="I50" s="26">
        <v>0.432</v>
      </c>
      <c r="J50" s="27">
        <v>0.28599999999999998</v>
      </c>
    </row>
    <row r="51" spans="1:10" ht="12" customHeight="1" x14ac:dyDescent="0.2">
      <c r="A51" s="20" t="s">
        <v>2170</v>
      </c>
      <c r="B51" s="21" t="s">
        <v>428</v>
      </c>
      <c r="C51" s="22" t="str">
        <f t="shared" si="0"/>
        <v>S13849</v>
      </c>
      <c r="D51" s="23">
        <v>1</v>
      </c>
      <c r="E51" s="21" t="s">
        <v>3092</v>
      </c>
      <c r="F51" s="24">
        <v>58.03</v>
      </c>
      <c r="G51" s="25" t="s">
        <v>3097</v>
      </c>
      <c r="H51" s="3">
        <v>42</v>
      </c>
      <c r="I51" s="26">
        <v>0.40100000000000002</v>
      </c>
      <c r="J51" s="30">
        <v>4.7E-2</v>
      </c>
    </row>
    <row r="52" spans="1:10" ht="12" customHeight="1" x14ac:dyDescent="0.2">
      <c r="A52" s="20" t="s">
        <v>2171</v>
      </c>
      <c r="B52" s="21" t="s">
        <v>1195</v>
      </c>
      <c r="C52" s="22" t="str">
        <f t="shared" si="0"/>
        <v>S29868</v>
      </c>
      <c r="D52" s="23">
        <v>1</v>
      </c>
      <c r="E52" s="21" t="s">
        <v>3092</v>
      </c>
      <c r="F52" s="24">
        <v>58.225000000000001</v>
      </c>
      <c r="G52" s="25" t="s">
        <v>3097</v>
      </c>
      <c r="H52" s="3">
        <v>43</v>
      </c>
      <c r="I52" s="27">
        <v>0.29699999999999999</v>
      </c>
      <c r="J52" s="28">
        <v>0.33300000000000002</v>
      </c>
    </row>
    <row r="53" spans="1:10" ht="12" customHeight="1" x14ac:dyDescent="0.2">
      <c r="A53" s="20" t="s">
        <v>2172</v>
      </c>
      <c r="B53" s="21" t="s">
        <v>1036</v>
      </c>
      <c r="C53" s="22" t="str">
        <f t="shared" si="0"/>
        <v>S27580</v>
      </c>
      <c r="D53" s="23">
        <v>1</v>
      </c>
      <c r="E53" s="21" t="s">
        <v>3092</v>
      </c>
      <c r="F53" s="24">
        <v>58.805</v>
      </c>
      <c r="G53" s="25" t="s">
        <v>3097</v>
      </c>
      <c r="H53" s="3">
        <v>44</v>
      </c>
      <c r="I53" s="28">
        <v>0.375</v>
      </c>
      <c r="J53" s="28">
        <v>0.318</v>
      </c>
    </row>
    <row r="54" spans="1:10" ht="12" customHeight="1" x14ac:dyDescent="0.2">
      <c r="A54" s="20" t="s">
        <v>2173</v>
      </c>
      <c r="B54" s="21" t="s">
        <v>1218</v>
      </c>
      <c r="C54" s="22" t="str">
        <f t="shared" si="0"/>
        <v>S30194</v>
      </c>
      <c r="D54" s="23">
        <v>1</v>
      </c>
      <c r="E54" s="21" t="s">
        <v>3092</v>
      </c>
      <c r="F54" s="24">
        <v>59.029000000000003</v>
      </c>
      <c r="G54" s="25" t="s">
        <v>3097</v>
      </c>
      <c r="H54" s="3">
        <v>45</v>
      </c>
      <c r="I54" s="29">
        <v>0.16700000000000001</v>
      </c>
      <c r="J54" s="27">
        <v>0.24</v>
      </c>
    </row>
    <row r="55" spans="1:10" ht="12" customHeight="1" x14ac:dyDescent="0.2">
      <c r="A55" s="20" t="s">
        <v>2174</v>
      </c>
      <c r="B55" s="21" t="s">
        <v>3055</v>
      </c>
      <c r="C55" s="22" t="str">
        <f t="shared" si="0"/>
        <v>S13217</v>
      </c>
      <c r="D55" s="23">
        <v>1</v>
      </c>
      <c r="E55" s="21" t="s">
        <v>3092</v>
      </c>
      <c r="F55" s="24">
        <v>59.786000000000001</v>
      </c>
      <c r="G55" s="25" t="s">
        <v>3097</v>
      </c>
      <c r="H55" s="3">
        <v>46</v>
      </c>
      <c r="I55" s="26">
        <v>0.45300000000000001</v>
      </c>
      <c r="J55" s="30">
        <v>5.7000000000000002E-2</v>
      </c>
    </row>
    <row r="56" spans="1:10" ht="12" customHeight="1" x14ac:dyDescent="0.2">
      <c r="A56" s="20" t="s">
        <v>2175</v>
      </c>
      <c r="B56" s="21" t="s">
        <v>792</v>
      </c>
      <c r="C56" s="22" t="str">
        <f t="shared" si="0"/>
        <v>S23585</v>
      </c>
      <c r="D56" s="23">
        <v>1</v>
      </c>
      <c r="E56" s="21" t="s">
        <v>3092</v>
      </c>
      <c r="F56" s="24">
        <v>60.624000000000002</v>
      </c>
      <c r="G56" s="25" t="s">
        <v>3097</v>
      </c>
      <c r="H56" s="3">
        <v>47</v>
      </c>
      <c r="I56" s="28">
        <v>0.318</v>
      </c>
      <c r="J56" s="28">
        <v>0.32300000000000001</v>
      </c>
    </row>
    <row r="57" spans="1:10" ht="12" customHeight="1" x14ac:dyDescent="0.2">
      <c r="A57" s="20" t="s">
        <v>2176</v>
      </c>
      <c r="B57" s="21" t="s">
        <v>527</v>
      </c>
      <c r="C57" s="22" t="str">
        <f t="shared" si="0"/>
        <v>S20517</v>
      </c>
      <c r="D57" s="23">
        <v>1</v>
      </c>
      <c r="E57" s="21" t="s">
        <v>3092</v>
      </c>
      <c r="F57" s="24">
        <v>62.972000000000001</v>
      </c>
      <c r="G57" s="25" t="s">
        <v>3097</v>
      </c>
      <c r="H57" s="3">
        <v>48</v>
      </c>
      <c r="I57" s="27">
        <v>0.28100000000000003</v>
      </c>
      <c r="J57" s="30">
        <v>0.01</v>
      </c>
    </row>
    <row r="58" spans="1:10" ht="12" customHeight="1" x14ac:dyDescent="0.2">
      <c r="A58" s="20" t="s">
        <v>2177</v>
      </c>
      <c r="B58" s="21" t="s">
        <v>809</v>
      </c>
      <c r="C58" s="22" t="str">
        <f t="shared" si="0"/>
        <v>S23857</v>
      </c>
      <c r="D58" s="23">
        <v>1</v>
      </c>
      <c r="E58" s="21" t="s">
        <v>3092</v>
      </c>
      <c r="F58" s="24">
        <v>64.674999999999997</v>
      </c>
      <c r="G58" s="25" t="s">
        <v>3097</v>
      </c>
      <c r="H58" s="3">
        <v>49</v>
      </c>
      <c r="I58" s="29">
        <v>0.17699999999999999</v>
      </c>
      <c r="J58" s="26">
        <v>0.41099999999999998</v>
      </c>
    </row>
    <row r="59" spans="1:10" ht="12" customHeight="1" x14ac:dyDescent="0.2">
      <c r="A59" s="20" t="s">
        <v>2178</v>
      </c>
      <c r="B59" s="21" t="s">
        <v>807</v>
      </c>
      <c r="C59" s="22" t="str">
        <f t="shared" si="0"/>
        <v>S23832</v>
      </c>
      <c r="D59" s="23">
        <v>1</v>
      </c>
      <c r="E59" s="21" t="s">
        <v>3092</v>
      </c>
      <c r="F59" s="24">
        <v>65.867999999999995</v>
      </c>
      <c r="G59" s="25" t="s">
        <v>3097</v>
      </c>
      <c r="H59" s="3">
        <v>50</v>
      </c>
      <c r="I59" s="28">
        <v>0.39600000000000002</v>
      </c>
      <c r="J59" s="26">
        <v>0.46400000000000002</v>
      </c>
    </row>
    <row r="60" spans="1:10" ht="12" customHeight="1" x14ac:dyDescent="0.2">
      <c r="A60" s="20" t="s">
        <v>2179</v>
      </c>
      <c r="B60" s="21" t="s">
        <v>534</v>
      </c>
      <c r="C60" s="22" t="str">
        <f t="shared" si="0"/>
        <v>S12682</v>
      </c>
      <c r="D60" s="23">
        <v>1</v>
      </c>
      <c r="E60" s="21" t="s">
        <v>3092</v>
      </c>
      <c r="F60" s="24">
        <v>71.117000000000004</v>
      </c>
      <c r="G60" s="25" t="s">
        <v>3097</v>
      </c>
      <c r="H60" s="3">
        <v>51</v>
      </c>
      <c r="I60" s="28">
        <v>0.35399999999999998</v>
      </c>
      <c r="J60" s="26">
        <v>0.49</v>
      </c>
    </row>
    <row r="61" spans="1:10" ht="12" customHeight="1" x14ac:dyDescent="0.2">
      <c r="A61" s="20" t="s">
        <v>2180</v>
      </c>
      <c r="B61" s="21" t="s">
        <v>885</v>
      </c>
      <c r="C61" s="22" t="str">
        <f t="shared" si="0"/>
        <v>S25009</v>
      </c>
      <c r="D61" s="23">
        <v>1</v>
      </c>
      <c r="E61" s="21" t="s">
        <v>3092</v>
      </c>
      <c r="F61" s="24">
        <v>73.27</v>
      </c>
      <c r="G61" s="25" t="s">
        <v>3097</v>
      </c>
      <c r="H61" s="3">
        <v>52</v>
      </c>
      <c r="I61" s="29">
        <v>0.156</v>
      </c>
      <c r="J61" s="30">
        <v>0</v>
      </c>
    </row>
    <row r="62" spans="1:10" ht="12" customHeight="1" x14ac:dyDescent="0.2">
      <c r="A62" s="20" t="s">
        <v>2181</v>
      </c>
      <c r="B62" s="32" t="s">
        <v>2844</v>
      </c>
      <c r="C62" s="33" t="str">
        <f t="shared" si="0"/>
        <v>S69797</v>
      </c>
      <c r="D62" s="23">
        <v>1</v>
      </c>
      <c r="E62" s="21" t="s">
        <v>3092</v>
      </c>
      <c r="F62" s="24">
        <v>74.677000000000007</v>
      </c>
      <c r="G62" s="25" t="s">
        <v>3097</v>
      </c>
      <c r="H62" s="3">
        <v>53</v>
      </c>
      <c r="I62" s="29">
        <v>0.115</v>
      </c>
      <c r="J62" s="30">
        <v>0</v>
      </c>
    </row>
    <row r="63" spans="1:10" ht="12" customHeight="1" x14ac:dyDescent="0.2">
      <c r="A63" s="20" t="s">
        <v>2182</v>
      </c>
      <c r="B63" s="21" t="s">
        <v>10</v>
      </c>
      <c r="C63" s="22" t="str">
        <f t="shared" si="0"/>
        <v>S13265</v>
      </c>
      <c r="D63" s="23">
        <v>1</v>
      </c>
      <c r="E63" s="21" t="s">
        <v>3092</v>
      </c>
      <c r="F63" s="24">
        <v>75.635000000000005</v>
      </c>
      <c r="G63" s="25" t="s">
        <v>3097</v>
      </c>
      <c r="H63" s="3">
        <v>54</v>
      </c>
      <c r="I63" s="30">
        <v>6.3E-2</v>
      </c>
      <c r="J63" s="26">
        <v>0.432</v>
      </c>
    </row>
    <row r="64" spans="1:10" ht="12" customHeight="1" x14ac:dyDescent="0.2">
      <c r="A64" s="20" t="s">
        <v>2183</v>
      </c>
      <c r="B64" s="21" t="s">
        <v>2893</v>
      </c>
      <c r="C64" s="22" t="str">
        <f t="shared" si="0"/>
        <v>S12896</v>
      </c>
      <c r="D64" s="23">
        <v>1</v>
      </c>
      <c r="E64" s="21" t="s">
        <v>3092</v>
      </c>
      <c r="F64" s="24">
        <v>77.066000000000003</v>
      </c>
      <c r="G64" s="25" t="s">
        <v>3097</v>
      </c>
      <c r="H64" s="3">
        <v>55</v>
      </c>
      <c r="I64" s="27">
        <v>0.27100000000000002</v>
      </c>
      <c r="J64" s="26">
        <v>0.48399999999999999</v>
      </c>
    </row>
    <row r="65" spans="1:10" ht="12" customHeight="1" x14ac:dyDescent="0.2">
      <c r="A65" s="20" t="s">
        <v>2184</v>
      </c>
      <c r="B65" s="21" t="s">
        <v>375</v>
      </c>
      <c r="C65" s="22" t="str">
        <f t="shared" si="0"/>
        <v>S13795</v>
      </c>
      <c r="D65" s="23">
        <v>1</v>
      </c>
      <c r="E65" s="21" t="s">
        <v>3092</v>
      </c>
      <c r="F65" s="24">
        <v>83.799000000000007</v>
      </c>
      <c r="G65" s="25" t="s">
        <v>3097</v>
      </c>
      <c r="H65" s="3">
        <v>56</v>
      </c>
      <c r="I65" s="27">
        <v>0.255</v>
      </c>
      <c r="J65" s="26">
        <v>0.42199999999999999</v>
      </c>
    </row>
    <row r="66" spans="1:10" ht="12" customHeight="1" x14ac:dyDescent="0.2">
      <c r="A66" s="20" t="s">
        <v>2185</v>
      </c>
      <c r="B66" s="21" t="s">
        <v>252</v>
      </c>
      <c r="C66" s="22" t="str">
        <f t="shared" si="0"/>
        <v>S13655</v>
      </c>
      <c r="D66" s="23">
        <v>1</v>
      </c>
      <c r="E66" s="21" t="s">
        <v>3092</v>
      </c>
      <c r="F66" s="24">
        <v>85.93</v>
      </c>
      <c r="G66" s="25" t="s">
        <v>3097</v>
      </c>
      <c r="H66" s="3">
        <v>57</v>
      </c>
      <c r="I66" s="28">
        <v>0.307</v>
      </c>
      <c r="J66" s="28">
        <v>0.318</v>
      </c>
    </row>
    <row r="67" spans="1:10" ht="12" customHeight="1" x14ac:dyDescent="0.2">
      <c r="A67" s="20" t="s">
        <v>2186</v>
      </c>
      <c r="B67" s="21" t="s">
        <v>3059</v>
      </c>
      <c r="C67" s="22" t="str">
        <f t="shared" si="0"/>
        <v>S13226</v>
      </c>
      <c r="D67" s="23">
        <v>1</v>
      </c>
      <c r="E67" s="21" t="s">
        <v>3092</v>
      </c>
      <c r="F67" s="24">
        <v>91.319000000000003</v>
      </c>
      <c r="G67" s="25" t="s">
        <v>3097</v>
      </c>
      <c r="H67" s="3">
        <v>58</v>
      </c>
      <c r="I67" s="26">
        <v>0.48399999999999999</v>
      </c>
      <c r="J67" s="29">
        <v>0.125</v>
      </c>
    </row>
    <row r="68" spans="1:10" ht="12" customHeight="1" x14ac:dyDescent="0.2">
      <c r="A68" s="20" t="s">
        <v>2187</v>
      </c>
      <c r="B68" s="21" t="s">
        <v>311</v>
      </c>
      <c r="C68" s="22" t="str">
        <f t="shared" si="0"/>
        <v>S19097</v>
      </c>
      <c r="D68" s="23">
        <v>1</v>
      </c>
      <c r="E68" s="21" t="s">
        <v>3092</v>
      </c>
      <c r="F68" s="24">
        <v>92.811999999999998</v>
      </c>
      <c r="G68" s="25" t="s">
        <v>3097</v>
      </c>
      <c r="H68" s="3">
        <v>59</v>
      </c>
      <c r="I68" s="29">
        <v>0.109</v>
      </c>
      <c r="J68" s="29">
        <v>0.17699999999999999</v>
      </c>
    </row>
    <row r="69" spans="1:10" ht="12" customHeight="1" x14ac:dyDescent="0.2">
      <c r="A69" s="20" t="s">
        <v>2188</v>
      </c>
      <c r="B69" s="32" t="s">
        <v>2843</v>
      </c>
      <c r="C69" s="33" t="str">
        <f t="shared" si="0"/>
        <v>S69795</v>
      </c>
      <c r="D69" s="23">
        <v>1</v>
      </c>
      <c r="E69" s="21" t="s">
        <v>3092</v>
      </c>
      <c r="F69" s="24">
        <v>93.218000000000004</v>
      </c>
      <c r="G69" s="25" t="s">
        <v>3097</v>
      </c>
      <c r="H69" s="3">
        <v>60</v>
      </c>
      <c r="I69" s="29">
        <v>0.17199999999999999</v>
      </c>
      <c r="J69" s="28">
        <v>0.38</v>
      </c>
    </row>
    <row r="70" spans="1:10" ht="12" customHeight="1" x14ac:dyDescent="0.2">
      <c r="A70" s="20" t="s">
        <v>2189</v>
      </c>
      <c r="B70" s="21" t="s">
        <v>714</v>
      </c>
      <c r="C70" s="22" t="str">
        <f t="shared" si="0"/>
        <v>S22662</v>
      </c>
      <c r="D70" s="23">
        <v>1</v>
      </c>
      <c r="E70" s="21" t="s">
        <v>3092</v>
      </c>
      <c r="F70" s="24">
        <v>94.195999999999998</v>
      </c>
      <c r="G70" s="25" t="s">
        <v>3097</v>
      </c>
      <c r="H70" s="3">
        <v>61</v>
      </c>
      <c r="I70" s="27">
        <v>0.245</v>
      </c>
      <c r="J70" s="28">
        <v>0.35399999999999998</v>
      </c>
    </row>
    <row r="71" spans="1:10" ht="12" customHeight="1" x14ac:dyDescent="0.2">
      <c r="A71" s="20" t="s">
        <v>2190</v>
      </c>
      <c r="B71" s="32" t="s">
        <v>2838</v>
      </c>
      <c r="C71" s="33" t="str">
        <f t="shared" si="0"/>
        <v>S69672</v>
      </c>
      <c r="D71" s="23">
        <v>1</v>
      </c>
      <c r="E71" s="21" t="s">
        <v>3092</v>
      </c>
      <c r="F71" s="24">
        <v>95.231999999999999</v>
      </c>
      <c r="G71" s="25" t="s">
        <v>3097</v>
      </c>
      <c r="H71" s="3">
        <v>62</v>
      </c>
      <c r="I71" s="27">
        <v>0.26</v>
      </c>
      <c r="J71" s="27">
        <v>0.26</v>
      </c>
    </row>
    <row r="72" spans="1:10" ht="12" customHeight="1" x14ac:dyDescent="0.2">
      <c r="A72" s="20" t="s">
        <v>2191</v>
      </c>
      <c r="B72" s="21" t="s">
        <v>3043</v>
      </c>
      <c r="C72" s="22" t="str">
        <f t="shared" si="0"/>
        <v>S15856</v>
      </c>
      <c r="D72" s="23">
        <v>1</v>
      </c>
      <c r="E72" s="21" t="s">
        <v>3092</v>
      </c>
      <c r="F72" s="24">
        <v>97.287000000000006</v>
      </c>
      <c r="G72" s="25" t="s">
        <v>3097</v>
      </c>
      <c r="H72" s="3">
        <v>63</v>
      </c>
      <c r="I72" s="28">
        <v>0.38</v>
      </c>
      <c r="J72" s="30">
        <v>4.2000000000000003E-2</v>
      </c>
    </row>
    <row r="73" spans="1:10" ht="12" customHeight="1" x14ac:dyDescent="0.2">
      <c r="A73" s="20" t="s">
        <v>2192</v>
      </c>
      <c r="B73" s="21" t="s">
        <v>2913</v>
      </c>
      <c r="C73" s="22" t="str">
        <f t="shared" si="0"/>
        <v>S14779</v>
      </c>
      <c r="D73" s="23">
        <v>2</v>
      </c>
      <c r="E73" s="21" t="s">
        <v>3093</v>
      </c>
      <c r="F73" s="24">
        <v>0</v>
      </c>
      <c r="G73" s="25" t="s">
        <v>3097</v>
      </c>
      <c r="H73" s="3">
        <v>64</v>
      </c>
      <c r="I73" s="26">
        <v>0.443</v>
      </c>
      <c r="J73" s="28">
        <v>0.39600000000000002</v>
      </c>
    </row>
    <row r="74" spans="1:10" ht="12" customHeight="1" x14ac:dyDescent="0.2">
      <c r="A74" s="20" t="s">
        <v>2193</v>
      </c>
      <c r="B74" s="21" t="s">
        <v>634</v>
      </c>
      <c r="C74" s="22" t="str">
        <f t="shared" ref="C74:C137" si="1">CONCATENATE("S",(RIGHT(B74,5)))</f>
        <v>S21577</v>
      </c>
      <c r="D74" s="23">
        <v>2</v>
      </c>
      <c r="E74" s="21" t="s">
        <v>3093</v>
      </c>
      <c r="F74" s="24">
        <v>0.94699999999999995</v>
      </c>
      <c r="G74" s="25" t="s">
        <v>3097</v>
      </c>
      <c r="H74" s="3">
        <v>65</v>
      </c>
      <c r="I74" s="27">
        <v>0.219</v>
      </c>
      <c r="J74" s="29">
        <v>0.151</v>
      </c>
    </row>
    <row r="75" spans="1:10" ht="12" customHeight="1" x14ac:dyDescent="0.2">
      <c r="A75" s="20" t="s">
        <v>2194</v>
      </c>
      <c r="B75" s="21" t="s">
        <v>449</v>
      </c>
      <c r="C75" s="22" t="str">
        <f t="shared" si="1"/>
        <v>S20031</v>
      </c>
      <c r="D75" s="23">
        <v>2</v>
      </c>
      <c r="E75" s="21" t="s">
        <v>3093</v>
      </c>
      <c r="F75" s="24">
        <v>3.544</v>
      </c>
      <c r="G75" s="25" t="s">
        <v>3097</v>
      </c>
      <c r="H75" s="3">
        <v>66</v>
      </c>
      <c r="I75" s="29">
        <v>0.125</v>
      </c>
      <c r="J75" s="26">
        <v>0.495</v>
      </c>
    </row>
    <row r="76" spans="1:10" ht="12" customHeight="1" x14ac:dyDescent="0.2">
      <c r="A76" s="20" t="s">
        <v>2195</v>
      </c>
      <c r="B76" s="21" t="s">
        <v>437</v>
      </c>
      <c r="C76" s="22" t="str">
        <f t="shared" si="1"/>
        <v>S19971</v>
      </c>
      <c r="D76" s="23">
        <v>2</v>
      </c>
      <c r="E76" s="21" t="s">
        <v>3093</v>
      </c>
      <c r="F76" s="24">
        <v>4.8769999999999998</v>
      </c>
      <c r="G76" s="25" t="s">
        <v>3097</v>
      </c>
      <c r="H76" s="3">
        <v>67</v>
      </c>
      <c r="I76" s="26">
        <v>0.41699999999999998</v>
      </c>
      <c r="J76" s="26">
        <v>0.46400000000000002</v>
      </c>
    </row>
    <row r="77" spans="1:10" ht="12" customHeight="1" x14ac:dyDescent="0.2">
      <c r="A77" s="20" t="s">
        <v>2196</v>
      </c>
      <c r="B77" s="21" t="s">
        <v>404</v>
      </c>
      <c r="C77" s="22" t="str">
        <f t="shared" si="1"/>
        <v>S19808</v>
      </c>
      <c r="D77" s="23">
        <v>2</v>
      </c>
      <c r="E77" s="21" t="s">
        <v>3093</v>
      </c>
      <c r="F77" s="24">
        <v>18.433</v>
      </c>
      <c r="G77" s="25" t="s">
        <v>3097</v>
      </c>
      <c r="H77" s="3">
        <v>68</v>
      </c>
      <c r="I77" s="26">
        <v>0.40100000000000002</v>
      </c>
      <c r="J77" s="28">
        <v>0.36499999999999999</v>
      </c>
    </row>
    <row r="78" spans="1:10" ht="12" customHeight="1" x14ac:dyDescent="0.2">
      <c r="A78" s="20" t="s">
        <v>2197</v>
      </c>
      <c r="B78" s="21" t="s">
        <v>222</v>
      </c>
      <c r="C78" s="22" t="str">
        <f t="shared" si="1"/>
        <v>S18691</v>
      </c>
      <c r="D78" s="23">
        <v>2</v>
      </c>
      <c r="E78" s="21" t="s">
        <v>3093</v>
      </c>
      <c r="F78" s="24">
        <v>18.800999999999998</v>
      </c>
      <c r="G78" s="25" t="s">
        <v>3097</v>
      </c>
      <c r="H78" s="3">
        <v>69</v>
      </c>
      <c r="I78" s="26">
        <v>0.438</v>
      </c>
      <c r="J78" s="26">
        <v>0.46899999999999997</v>
      </c>
    </row>
    <row r="79" spans="1:10" ht="12" customHeight="1" x14ac:dyDescent="0.2">
      <c r="A79" s="20" t="s">
        <v>2198</v>
      </c>
      <c r="B79" s="21" t="s">
        <v>203</v>
      </c>
      <c r="C79" s="22" t="str">
        <f t="shared" si="1"/>
        <v>S18459</v>
      </c>
      <c r="D79" s="23">
        <v>2</v>
      </c>
      <c r="E79" s="21" t="s">
        <v>3093</v>
      </c>
      <c r="F79" s="24">
        <v>19.780999999999999</v>
      </c>
      <c r="G79" s="25" t="s">
        <v>3097</v>
      </c>
      <c r="H79" s="3">
        <v>70</v>
      </c>
      <c r="I79" s="26">
        <v>0.40600000000000003</v>
      </c>
      <c r="J79" s="28">
        <v>0.30199999999999999</v>
      </c>
    </row>
    <row r="80" spans="1:10" ht="12" customHeight="1" x14ac:dyDescent="0.2">
      <c r="A80" s="20" t="s">
        <v>2199</v>
      </c>
      <c r="B80" s="21" t="s">
        <v>143</v>
      </c>
      <c r="C80" s="22" t="str">
        <f t="shared" si="1"/>
        <v>S13471</v>
      </c>
      <c r="D80" s="23">
        <v>2</v>
      </c>
      <c r="E80" s="21" t="s">
        <v>3093</v>
      </c>
      <c r="F80" s="24">
        <v>19.812000000000001</v>
      </c>
      <c r="G80" s="25" t="s">
        <v>3097</v>
      </c>
      <c r="H80" s="3">
        <v>71</v>
      </c>
      <c r="I80" s="27">
        <v>0.27100000000000002</v>
      </c>
      <c r="J80" s="29">
        <v>0.14599999999999999</v>
      </c>
    </row>
    <row r="81" spans="1:10" ht="12" customHeight="1" x14ac:dyDescent="0.2">
      <c r="A81" s="20" t="s">
        <v>2200</v>
      </c>
      <c r="B81" s="21" t="s">
        <v>9</v>
      </c>
      <c r="C81" s="22" t="str">
        <f t="shared" si="1"/>
        <v>S13263</v>
      </c>
      <c r="D81" s="23">
        <v>2</v>
      </c>
      <c r="E81" s="21" t="s">
        <v>3093</v>
      </c>
      <c r="F81" s="24">
        <v>20.449000000000002</v>
      </c>
      <c r="G81" s="25" t="s">
        <v>3097</v>
      </c>
      <c r="H81" s="3">
        <v>72</v>
      </c>
      <c r="I81" s="29">
        <v>0.14099999999999999</v>
      </c>
      <c r="J81" s="30">
        <v>5.7000000000000002E-2</v>
      </c>
    </row>
    <row r="82" spans="1:10" ht="12" customHeight="1" x14ac:dyDescent="0.2">
      <c r="A82" s="20" t="s">
        <v>2201</v>
      </c>
      <c r="B82" s="21" t="s">
        <v>8</v>
      </c>
      <c r="C82" s="22" t="str">
        <f t="shared" si="1"/>
        <v>S12545</v>
      </c>
      <c r="D82" s="23">
        <v>2</v>
      </c>
      <c r="E82" s="21" t="s">
        <v>3093</v>
      </c>
      <c r="F82" s="24">
        <v>20.452999999999999</v>
      </c>
      <c r="G82" s="25" t="s">
        <v>3097</v>
      </c>
      <c r="H82" s="3">
        <v>73</v>
      </c>
      <c r="I82" s="28">
        <v>0.313</v>
      </c>
      <c r="J82" s="26">
        <v>0.42199999999999999</v>
      </c>
    </row>
    <row r="83" spans="1:10" ht="12" customHeight="1" x14ac:dyDescent="0.2">
      <c r="A83" s="20" t="s">
        <v>2202</v>
      </c>
      <c r="B83" s="21" t="s">
        <v>823</v>
      </c>
      <c r="C83" s="22" t="str">
        <f t="shared" si="1"/>
        <v>S23984</v>
      </c>
      <c r="D83" s="23">
        <v>2</v>
      </c>
      <c r="E83" s="21" t="s">
        <v>3093</v>
      </c>
      <c r="F83" s="24">
        <v>21.459</v>
      </c>
      <c r="G83" s="25" t="s">
        <v>3097</v>
      </c>
      <c r="H83" s="3">
        <v>74</v>
      </c>
      <c r="I83" s="29">
        <v>0.14099999999999999</v>
      </c>
      <c r="J83" s="27">
        <v>0.224</v>
      </c>
    </row>
    <row r="84" spans="1:10" ht="12" customHeight="1" x14ac:dyDescent="0.2">
      <c r="A84" s="20" t="s">
        <v>2203</v>
      </c>
      <c r="B84" s="21" t="s">
        <v>302</v>
      </c>
      <c r="C84" s="22" t="str">
        <f t="shared" si="1"/>
        <v>S13715</v>
      </c>
      <c r="D84" s="23">
        <v>2</v>
      </c>
      <c r="E84" s="21" t="s">
        <v>3093</v>
      </c>
      <c r="F84" s="24">
        <v>21.962</v>
      </c>
      <c r="G84" s="25" t="s">
        <v>3097</v>
      </c>
      <c r="H84" s="3">
        <v>75</v>
      </c>
      <c r="I84" s="27">
        <v>0.27100000000000002</v>
      </c>
      <c r="J84" s="26">
        <v>0.5</v>
      </c>
    </row>
    <row r="85" spans="1:10" ht="12" customHeight="1" x14ac:dyDescent="0.2">
      <c r="A85" s="20" t="s">
        <v>2204</v>
      </c>
      <c r="B85" s="21" t="s">
        <v>25</v>
      </c>
      <c r="C85" s="22" t="str">
        <f t="shared" si="1"/>
        <v>S13284</v>
      </c>
      <c r="D85" s="23">
        <v>2</v>
      </c>
      <c r="E85" s="21" t="s">
        <v>3093</v>
      </c>
      <c r="F85" s="24">
        <v>25.114999999999998</v>
      </c>
      <c r="G85" s="25" t="s">
        <v>3097</v>
      </c>
      <c r="H85" s="3">
        <v>76</v>
      </c>
      <c r="I85" s="27">
        <v>0.219</v>
      </c>
      <c r="J85" s="30">
        <v>0.01</v>
      </c>
    </row>
    <row r="86" spans="1:10" ht="12" customHeight="1" x14ac:dyDescent="0.2">
      <c r="A86" s="20" t="s">
        <v>2205</v>
      </c>
      <c r="B86" s="21" t="s">
        <v>698</v>
      </c>
      <c r="C86" s="22" t="str">
        <f t="shared" si="1"/>
        <v>S12811</v>
      </c>
      <c r="D86" s="23">
        <v>2</v>
      </c>
      <c r="E86" s="21" t="s">
        <v>3093</v>
      </c>
      <c r="F86" s="24">
        <v>26.14</v>
      </c>
      <c r="G86" s="25" t="s">
        <v>3097</v>
      </c>
      <c r="H86" s="3">
        <v>77</v>
      </c>
      <c r="I86" s="27">
        <v>0.25</v>
      </c>
      <c r="J86" s="26">
        <v>0.48399999999999999</v>
      </c>
    </row>
    <row r="87" spans="1:10" ht="12" customHeight="1" x14ac:dyDescent="0.2">
      <c r="A87" s="20" t="s">
        <v>2206</v>
      </c>
      <c r="B87" s="21" t="s">
        <v>3042</v>
      </c>
      <c r="C87" s="22" t="str">
        <f t="shared" si="1"/>
        <v>S13191</v>
      </c>
      <c r="D87" s="23">
        <v>2</v>
      </c>
      <c r="E87" s="21" t="s">
        <v>3093</v>
      </c>
      <c r="F87" s="24">
        <v>27.009</v>
      </c>
      <c r="G87" s="25" t="s">
        <v>3097</v>
      </c>
      <c r="H87" s="3">
        <v>78</v>
      </c>
      <c r="I87" s="29">
        <v>0.115</v>
      </c>
      <c r="J87" s="29">
        <v>0.188</v>
      </c>
    </row>
    <row r="88" spans="1:10" ht="12" customHeight="1" x14ac:dyDescent="0.2">
      <c r="A88" s="20" t="s">
        <v>2207</v>
      </c>
      <c r="B88" s="21" t="s">
        <v>1162</v>
      </c>
      <c r="C88" s="22" t="str">
        <f t="shared" si="1"/>
        <v>S29458</v>
      </c>
      <c r="D88" s="23">
        <v>2</v>
      </c>
      <c r="E88" s="21" t="s">
        <v>3093</v>
      </c>
      <c r="F88" s="24">
        <v>28.411999999999999</v>
      </c>
      <c r="G88" s="25" t="s">
        <v>3097</v>
      </c>
      <c r="H88" s="3">
        <v>79</v>
      </c>
      <c r="I88" s="29">
        <v>0.182</v>
      </c>
      <c r="J88" s="27">
        <v>0.27100000000000002</v>
      </c>
    </row>
    <row r="89" spans="1:10" ht="12" customHeight="1" x14ac:dyDescent="0.2">
      <c r="A89" s="20" t="s">
        <v>2208</v>
      </c>
      <c r="B89" s="21" t="s">
        <v>1252</v>
      </c>
      <c r="C89" s="22" t="str">
        <f t="shared" si="1"/>
        <v>S30839</v>
      </c>
      <c r="D89" s="23">
        <v>2</v>
      </c>
      <c r="E89" s="21" t="s">
        <v>3093</v>
      </c>
      <c r="F89" s="24">
        <v>28.431000000000001</v>
      </c>
      <c r="G89" s="25" t="s">
        <v>3097</v>
      </c>
      <c r="H89" s="3">
        <v>80</v>
      </c>
      <c r="I89" s="28">
        <v>0.34899999999999998</v>
      </c>
      <c r="J89" s="26">
        <v>0.438</v>
      </c>
    </row>
    <row r="90" spans="1:10" ht="12" customHeight="1" x14ac:dyDescent="0.2">
      <c r="A90" s="20" t="s">
        <v>2209</v>
      </c>
      <c r="B90" s="21" t="s">
        <v>2972</v>
      </c>
      <c r="C90" s="22" t="str">
        <f t="shared" si="1"/>
        <v>S13058</v>
      </c>
      <c r="D90" s="23">
        <v>2</v>
      </c>
      <c r="E90" s="21" t="s">
        <v>3093</v>
      </c>
      <c r="F90" s="24">
        <v>28.449000000000002</v>
      </c>
      <c r="G90" s="25" t="s">
        <v>3097</v>
      </c>
      <c r="H90" s="3">
        <v>81</v>
      </c>
      <c r="I90" s="27">
        <v>0.28100000000000003</v>
      </c>
      <c r="J90" s="27">
        <v>0.27100000000000002</v>
      </c>
    </row>
    <row r="91" spans="1:10" ht="12" customHeight="1" x14ac:dyDescent="0.2">
      <c r="A91" s="20" t="s">
        <v>2210</v>
      </c>
      <c r="B91" s="21" t="s">
        <v>2989</v>
      </c>
      <c r="C91" s="22" t="str">
        <f t="shared" si="1"/>
        <v>S15454</v>
      </c>
      <c r="D91" s="23">
        <v>2</v>
      </c>
      <c r="E91" s="21" t="s">
        <v>3093</v>
      </c>
      <c r="F91" s="24">
        <v>29.984000000000002</v>
      </c>
      <c r="G91" s="25" t="s">
        <v>3097</v>
      </c>
      <c r="H91" s="3">
        <v>82</v>
      </c>
      <c r="I91" s="29">
        <v>0.188</v>
      </c>
      <c r="J91" s="27">
        <v>0.20799999999999999</v>
      </c>
    </row>
    <row r="92" spans="1:10" ht="12" customHeight="1" x14ac:dyDescent="0.2">
      <c r="A92" s="20" t="s">
        <v>2211</v>
      </c>
      <c r="B92" s="21" t="s">
        <v>576</v>
      </c>
      <c r="C92" s="22" t="str">
        <f t="shared" si="1"/>
        <v>S12694</v>
      </c>
      <c r="D92" s="23">
        <v>2</v>
      </c>
      <c r="E92" s="21" t="s">
        <v>3093</v>
      </c>
      <c r="F92" s="24">
        <v>30.385999999999999</v>
      </c>
      <c r="G92" s="25" t="s">
        <v>3097</v>
      </c>
      <c r="H92" s="3">
        <v>83</v>
      </c>
      <c r="I92" s="26">
        <v>0.46899999999999997</v>
      </c>
      <c r="J92" s="26">
        <v>0.49</v>
      </c>
    </row>
    <row r="93" spans="1:10" ht="12" customHeight="1" x14ac:dyDescent="0.2">
      <c r="A93" s="20" t="s">
        <v>2212</v>
      </c>
      <c r="B93" s="21" t="s">
        <v>904</v>
      </c>
      <c r="C93" s="22" t="str">
        <f t="shared" si="1"/>
        <v>S25376</v>
      </c>
      <c r="D93" s="23">
        <v>2</v>
      </c>
      <c r="E93" s="21" t="s">
        <v>3093</v>
      </c>
      <c r="F93" s="31">
        <v>30.667999999999999</v>
      </c>
      <c r="G93" s="25" t="s">
        <v>3100</v>
      </c>
      <c r="H93" s="3">
        <v>84</v>
      </c>
      <c r="I93" s="27">
        <v>0.24</v>
      </c>
      <c r="J93" s="28">
        <v>0.38</v>
      </c>
    </row>
    <row r="94" spans="1:10" ht="12" customHeight="1" x14ac:dyDescent="0.2">
      <c r="A94" s="20" t="s">
        <v>2213</v>
      </c>
      <c r="B94" s="21" t="s">
        <v>1276</v>
      </c>
      <c r="C94" s="22" t="str">
        <f t="shared" si="1"/>
        <v>S12843</v>
      </c>
      <c r="D94" s="23">
        <v>2</v>
      </c>
      <c r="E94" s="21" t="s">
        <v>3093</v>
      </c>
      <c r="F94" s="31">
        <v>30.667999999999999</v>
      </c>
      <c r="G94" s="25" t="s">
        <v>3099</v>
      </c>
      <c r="H94" s="3">
        <v>85</v>
      </c>
      <c r="I94" s="28">
        <v>0.34399999999999997</v>
      </c>
      <c r="J94" s="29">
        <v>0.182</v>
      </c>
    </row>
    <row r="95" spans="1:10" ht="12" customHeight="1" x14ac:dyDescent="0.2">
      <c r="A95" s="20" t="s">
        <v>2214</v>
      </c>
      <c r="B95" s="21" t="s">
        <v>713</v>
      </c>
      <c r="C95" s="22" t="str">
        <f t="shared" si="1"/>
        <v>S22658</v>
      </c>
      <c r="D95" s="23">
        <v>2</v>
      </c>
      <c r="E95" s="21" t="s">
        <v>3093</v>
      </c>
      <c r="F95" s="24">
        <v>32.396999999999998</v>
      </c>
      <c r="G95" s="25" t="s">
        <v>3097</v>
      </c>
      <c r="H95" s="3">
        <v>86</v>
      </c>
      <c r="I95" s="28">
        <v>0.39600000000000002</v>
      </c>
      <c r="J95" s="28">
        <v>0.33300000000000002</v>
      </c>
    </row>
    <row r="96" spans="1:10" ht="12" customHeight="1" x14ac:dyDescent="0.2">
      <c r="A96" s="20" t="s">
        <v>2215</v>
      </c>
      <c r="B96" s="32" t="s">
        <v>2840</v>
      </c>
      <c r="C96" s="33" t="str">
        <f t="shared" si="1"/>
        <v>S69738</v>
      </c>
      <c r="D96" s="23">
        <v>2</v>
      </c>
      <c r="E96" s="21" t="s">
        <v>3093</v>
      </c>
      <c r="F96" s="31">
        <v>36.115000000000002</v>
      </c>
      <c r="G96" s="25" t="s">
        <v>3100</v>
      </c>
      <c r="H96" s="3">
        <v>87</v>
      </c>
      <c r="I96" s="26">
        <v>0.443</v>
      </c>
      <c r="J96" s="30">
        <v>7.2999999999999995E-2</v>
      </c>
    </row>
    <row r="97" spans="1:10" ht="12" customHeight="1" x14ac:dyDescent="0.2">
      <c r="A97" s="20" t="s">
        <v>2216</v>
      </c>
      <c r="B97" s="21" t="s">
        <v>1159</v>
      </c>
      <c r="C97" s="22" t="str">
        <f t="shared" si="1"/>
        <v>S29441</v>
      </c>
      <c r="D97" s="23">
        <v>2</v>
      </c>
      <c r="E97" s="21" t="s">
        <v>3093</v>
      </c>
      <c r="F97" s="31">
        <v>36.115000000000002</v>
      </c>
      <c r="G97" s="25" t="s">
        <v>3099</v>
      </c>
      <c r="H97" s="3">
        <v>88</v>
      </c>
      <c r="I97" s="30">
        <v>7.2999999999999995E-2</v>
      </c>
      <c r="J97" s="26">
        <v>0.40600000000000003</v>
      </c>
    </row>
    <row r="98" spans="1:10" ht="12" customHeight="1" x14ac:dyDescent="0.2">
      <c r="A98" s="20" t="s">
        <v>2217</v>
      </c>
      <c r="B98" s="21" t="s">
        <v>427</v>
      </c>
      <c r="C98" s="22" t="str">
        <f t="shared" si="1"/>
        <v>S19926</v>
      </c>
      <c r="D98" s="23">
        <v>2</v>
      </c>
      <c r="E98" s="21" t="s">
        <v>3093</v>
      </c>
      <c r="F98" s="24">
        <v>36.880000000000003</v>
      </c>
      <c r="G98" s="25" t="s">
        <v>3097</v>
      </c>
      <c r="H98" s="3">
        <v>89</v>
      </c>
      <c r="I98" s="29">
        <v>0.188</v>
      </c>
      <c r="J98" s="30">
        <v>5.1999999999999998E-2</v>
      </c>
    </row>
    <row r="99" spans="1:10" ht="12" customHeight="1" x14ac:dyDescent="0.2">
      <c r="A99" s="20" t="s">
        <v>2218</v>
      </c>
      <c r="B99" s="21" t="s">
        <v>322</v>
      </c>
      <c r="C99" s="22" t="str">
        <f t="shared" si="1"/>
        <v>S19176</v>
      </c>
      <c r="D99" s="23">
        <v>2</v>
      </c>
      <c r="E99" s="21" t="s">
        <v>3093</v>
      </c>
      <c r="F99" s="24">
        <v>38.319000000000003</v>
      </c>
      <c r="G99" s="25" t="s">
        <v>3097</v>
      </c>
      <c r="H99" s="3">
        <v>90</v>
      </c>
      <c r="I99" s="26">
        <v>0.40100000000000002</v>
      </c>
      <c r="J99" s="26">
        <v>0.47899999999999998</v>
      </c>
    </row>
    <row r="100" spans="1:10" ht="12" customHeight="1" x14ac:dyDescent="0.2">
      <c r="A100" s="20" t="s">
        <v>2219</v>
      </c>
      <c r="B100" s="21" t="s">
        <v>172</v>
      </c>
      <c r="C100" s="22" t="str">
        <f t="shared" si="1"/>
        <v>S18202</v>
      </c>
      <c r="D100" s="23">
        <v>2</v>
      </c>
      <c r="E100" s="21" t="s">
        <v>3093</v>
      </c>
      <c r="F100" s="24">
        <v>40.326000000000001</v>
      </c>
      <c r="G100" s="25" t="s">
        <v>3097</v>
      </c>
      <c r="H100" s="3">
        <v>91</v>
      </c>
      <c r="I100" s="28">
        <v>0.39100000000000001</v>
      </c>
      <c r="J100" s="27">
        <v>0.20799999999999999</v>
      </c>
    </row>
    <row r="101" spans="1:10" ht="12" customHeight="1" x14ac:dyDescent="0.2">
      <c r="A101" s="20" t="s">
        <v>2220</v>
      </c>
      <c r="B101" s="21" t="s">
        <v>681</v>
      </c>
      <c r="C101" s="22" t="str">
        <f t="shared" si="1"/>
        <v>S12779</v>
      </c>
      <c r="D101" s="23">
        <v>2</v>
      </c>
      <c r="E101" s="21" t="s">
        <v>3093</v>
      </c>
      <c r="F101" s="24">
        <v>41.692999999999998</v>
      </c>
      <c r="G101" s="25" t="s">
        <v>3097</v>
      </c>
      <c r="H101" s="3">
        <v>92</v>
      </c>
      <c r="I101" s="28">
        <v>0.32800000000000001</v>
      </c>
      <c r="J101" s="26">
        <v>0.45300000000000001</v>
      </c>
    </row>
    <row r="102" spans="1:10" ht="12" customHeight="1" x14ac:dyDescent="0.2">
      <c r="A102" s="20" t="s">
        <v>2221</v>
      </c>
      <c r="B102" s="21" t="s">
        <v>3076</v>
      </c>
      <c r="C102" s="22" t="str">
        <f t="shared" si="1"/>
        <v>S16198</v>
      </c>
      <c r="D102" s="23">
        <v>2</v>
      </c>
      <c r="E102" s="21" t="s">
        <v>3093</v>
      </c>
      <c r="F102" s="24">
        <v>44.246000000000002</v>
      </c>
      <c r="G102" s="25" t="s">
        <v>3097</v>
      </c>
      <c r="H102" s="3">
        <v>93</v>
      </c>
      <c r="I102" s="28">
        <v>0.37</v>
      </c>
      <c r="J102" s="27">
        <v>0.27600000000000002</v>
      </c>
    </row>
    <row r="103" spans="1:10" ht="12" customHeight="1" x14ac:dyDescent="0.2">
      <c r="A103" s="20" t="s">
        <v>2222</v>
      </c>
      <c r="B103" s="21" t="s">
        <v>152</v>
      </c>
      <c r="C103" s="22" t="str">
        <f t="shared" si="1"/>
        <v>S18072</v>
      </c>
      <c r="D103" s="23">
        <v>2</v>
      </c>
      <c r="E103" s="21" t="s">
        <v>3093</v>
      </c>
      <c r="F103" s="24">
        <v>44.398000000000003</v>
      </c>
      <c r="G103" s="25" t="s">
        <v>3097</v>
      </c>
      <c r="H103" s="3">
        <v>94</v>
      </c>
      <c r="I103" s="26">
        <v>0.438</v>
      </c>
      <c r="J103" s="27">
        <v>0.25</v>
      </c>
    </row>
    <row r="104" spans="1:10" ht="12" customHeight="1" x14ac:dyDescent="0.2">
      <c r="A104" s="20" t="s">
        <v>2223</v>
      </c>
      <c r="B104" s="21" t="s">
        <v>1167</v>
      </c>
      <c r="C104" s="22" t="str">
        <f t="shared" si="1"/>
        <v>S29550</v>
      </c>
      <c r="D104" s="23">
        <v>2</v>
      </c>
      <c r="E104" s="21" t="s">
        <v>3093</v>
      </c>
      <c r="F104" s="24">
        <v>44.460999999999999</v>
      </c>
      <c r="G104" s="25" t="s">
        <v>3097</v>
      </c>
      <c r="H104" s="3">
        <v>95</v>
      </c>
      <c r="I104" s="29">
        <v>0.151</v>
      </c>
      <c r="J104" s="26">
        <v>0.42199999999999999</v>
      </c>
    </row>
    <row r="105" spans="1:10" ht="12" customHeight="1" x14ac:dyDescent="0.2">
      <c r="A105" s="20" t="s">
        <v>2224</v>
      </c>
      <c r="B105" s="21" t="s">
        <v>789</v>
      </c>
      <c r="C105" s="22" t="str">
        <f t="shared" si="1"/>
        <v>S23556</v>
      </c>
      <c r="D105" s="23">
        <v>2</v>
      </c>
      <c r="E105" s="21" t="s">
        <v>3093</v>
      </c>
      <c r="F105" s="24">
        <v>45.027999999999999</v>
      </c>
      <c r="G105" s="25" t="s">
        <v>3097</v>
      </c>
      <c r="H105" s="3">
        <v>96</v>
      </c>
      <c r="I105" s="28">
        <v>0.35399999999999998</v>
      </c>
      <c r="J105" s="27">
        <v>0.214</v>
      </c>
    </row>
    <row r="106" spans="1:10" ht="12" customHeight="1" x14ac:dyDescent="0.2">
      <c r="A106" s="20" t="s">
        <v>2225</v>
      </c>
      <c r="B106" s="21" t="s">
        <v>407</v>
      </c>
      <c r="C106" s="22" t="str">
        <f t="shared" si="1"/>
        <v>S13832</v>
      </c>
      <c r="D106" s="23">
        <v>2</v>
      </c>
      <c r="E106" s="21" t="s">
        <v>3093</v>
      </c>
      <c r="F106" s="24">
        <v>46.704000000000001</v>
      </c>
      <c r="G106" s="25" t="s">
        <v>3097</v>
      </c>
      <c r="H106" s="3">
        <v>97</v>
      </c>
      <c r="I106" s="28">
        <v>0.307</v>
      </c>
      <c r="J106" s="29">
        <v>0.19800000000000001</v>
      </c>
    </row>
    <row r="107" spans="1:10" ht="12" customHeight="1" x14ac:dyDescent="0.2">
      <c r="A107" s="20" t="s">
        <v>2226</v>
      </c>
      <c r="B107" s="21" t="s">
        <v>936</v>
      </c>
      <c r="C107" s="22" t="str">
        <f t="shared" si="1"/>
        <v>S26007</v>
      </c>
      <c r="D107" s="23">
        <v>2</v>
      </c>
      <c r="E107" s="21" t="s">
        <v>3093</v>
      </c>
      <c r="F107" s="24">
        <v>46.850999999999999</v>
      </c>
      <c r="G107" s="25" t="s">
        <v>3097</v>
      </c>
      <c r="H107" s="3">
        <v>98</v>
      </c>
      <c r="I107" s="29">
        <v>0.14099999999999999</v>
      </c>
      <c r="J107" s="26">
        <v>0.41699999999999998</v>
      </c>
    </row>
    <row r="108" spans="1:10" ht="12" customHeight="1" x14ac:dyDescent="0.2">
      <c r="A108" s="20" t="s">
        <v>2227</v>
      </c>
      <c r="B108" s="21" t="s">
        <v>131</v>
      </c>
      <c r="C108" s="22" t="str">
        <f t="shared" si="1"/>
        <v>S13447</v>
      </c>
      <c r="D108" s="23">
        <v>2</v>
      </c>
      <c r="E108" s="21" t="s">
        <v>3093</v>
      </c>
      <c r="F108" s="24">
        <v>47.93</v>
      </c>
      <c r="G108" s="25" t="s">
        <v>3097</v>
      </c>
      <c r="H108" s="3">
        <v>99</v>
      </c>
      <c r="I108" s="26">
        <v>0.46899999999999997</v>
      </c>
      <c r="J108" s="26">
        <v>0.47399999999999998</v>
      </c>
    </row>
    <row r="109" spans="1:10" ht="12" customHeight="1" x14ac:dyDescent="0.2">
      <c r="A109" s="20" t="s">
        <v>2228</v>
      </c>
      <c r="B109" s="21" t="s">
        <v>1155</v>
      </c>
      <c r="C109" s="22" t="str">
        <f t="shared" si="1"/>
        <v>S29374</v>
      </c>
      <c r="D109" s="23">
        <v>2</v>
      </c>
      <c r="E109" s="21" t="s">
        <v>3093</v>
      </c>
      <c r="F109" s="24">
        <v>48.442999999999998</v>
      </c>
      <c r="G109" s="25" t="s">
        <v>3097</v>
      </c>
      <c r="H109" s="3">
        <v>100</v>
      </c>
      <c r="I109" s="26">
        <v>0.443</v>
      </c>
      <c r="J109" s="28">
        <v>0.32800000000000001</v>
      </c>
    </row>
    <row r="110" spans="1:10" ht="12" customHeight="1" x14ac:dyDescent="0.2">
      <c r="A110" s="20" t="s">
        <v>2229</v>
      </c>
      <c r="B110" s="21" t="s">
        <v>2973</v>
      </c>
      <c r="C110" s="22" t="str">
        <f t="shared" si="1"/>
        <v>S15294</v>
      </c>
      <c r="D110" s="23">
        <v>2</v>
      </c>
      <c r="E110" s="21" t="s">
        <v>3093</v>
      </c>
      <c r="F110" s="24">
        <v>48.5</v>
      </c>
      <c r="G110" s="25" t="s">
        <v>3097</v>
      </c>
      <c r="H110" s="3">
        <v>101</v>
      </c>
      <c r="I110" s="26">
        <v>0.47899999999999998</v>
      </c>
      <c r="J110" s="26">
        <v>0.49</v>
      </c>
    </row>
    <row r="111" spans="1:10" ht="12" customHeight="1" x14ac:dyDescent="0.2">
      <c r="A111" s="20" t="s">
        <v>2230</v>
      </c>
      <c r="B111" s="21" t="s">
        <v>1151</v>
      </c>
      <c r="C111" s="22" t="str">
        <f t="shared" si="1"/>
        <v>S29341</v>
      </c>
      <c r="D111" s="23">
        <v>2</v>
      </c>
      <c r="E111" s="21" t="s">
        <v>3093</v>
      </c>
      <c r="F111" s="24">
        <v>49.095999999999997</v>
      </c>
      <c r="G111" s="25" t="s">
        <v>3097</v>
      </c>
      <c r="H111" s="3">
        <v>102</v>
      </c>
      <c r="I111" s="29">
        <v>0.109</v>
      </c>
      <c r="J111" s="30">
        <v>9.4E-2</v>
      </c>
    </row>
    <row r="112" spans="1:10" ht="12" customHeight="1" x14ac:dyDescent="0.2">
      <c r="A112" s="20" t="s">
        <v>2231</v>
      </c>
      <c r="B112" s="21" t="s">
        <v>248</v>
      </c>
      <c r="C112" s="22" t="str">
        <f t="shared" si="1"/>
        <v>S13650</v>
      </c>
      <c r="D112" s="23">
        <v>2</v>
      </c>
      <c r="E112" s="21" t="s">
        <v>3093</v>
      </c>
      <c r="F112" s="24">
        <v>50.246000000000002</v>
      </c>
      <c r="G112" s="25" t="s">
        <v>3097</v>
      </c>
      <c r="H112" s="3">
        <v>103</v>
      </c>
      <c r="I112" s="29">
        <v>0.17699999999999999</v>
      </c>
      <c r="J112" s="29">
        <v>0.104</v>
      </c>
    </row>
    <row r="113" spans="1:10" ht="12" customHeight="1" x14ac:dyDescent="0.2">
      <c r="A113" s="20" t="s">
        <v>2232</v>
      </c>
      <c r="B113" s="21" t="s">
        <v>250</v>
      </c>
      <c r="C113" s="22" t="str">
        <f t="shared" si="1"/>
        <v>S13651</v>
      </c>
      <c r="D113" s="23">
        <v>2</v>
      </c>
      <c r="E113" s="21" t="s">
        <v>3093</v>
      </c>
      <c r="F113" s="24">
        <v>55.191000000000003</v>
      </c>
      <c r="G113" s="25" t="s">
        <v>3097</v>
      </c>
      <c r="H113" s="3">
        <v>104</v>
      </c>
      <c r="I113" s="28">
        <v>0.35899999999999999</v>
      </c>
      <c r="J113" s="27">
        <v>0.219</v>
      </c>
    </row>
    <row r="114" spans="1:10" ht="12" customHeight="1" x14ac:dyDescent="0.2">
      <c r="A114" s="20" t="s">
        <v>2233</v>
      </c>
      <c r="B114" s="21" t="s">
        <v>590</v>
      </c>
      <c r="C114" s="22" t="str">
        <f t="shared" si="1"/>
        <v>S21176</v>
      </c>
      <c r="D114" s="23">
        <v>2</v>
      </c>
      <c r="E114" s="21" t="s">
        <v>3093</v>
      </c>
      <c r="F114" s="24">
        <v>55.561</v>
      </c>
      <c r="G114" s="25" t="s">
        <v>3097</v>
      </c>
      <c r="H114" s="3">
        <v>105</v>
      </c>
      <c r="I114" s="29">
        <v>0.14099999999999999</v>
      </c>
      <c r="J114" s="29">
        <v>0.13500000000000001</v>
      </c>
    </row>
    <row r="115" spans="1:10" ht="12" customHeight="1" x14ac:dyDescent="0.2">
      <c r="A115" s="20" t="s">
        <v>2234</v>
      </c>
      <c r="B115" s="21" t="s">
        <v>396</v>
      </c>
      <c r="C115" s="22" t="str">
        <f t="shared" si="1"/>
        <v>S12642</v>
      </c>
      <c r="D115" s="23">
        <v>2</v>
      </c>
      <c r="E115" s="21" t="s">
        <v>3093</v>
      </c>
      <c r="F115" s="24">
        <v>55.822000000000003</v>
      </c>
      <c r="G115" s="25" t="s">
        <v>3097</v>
      </c>
      <c r="H115" s="3">
        <v>106</v>
      </c>
      <c r="I115" s="27">
        <v>0.255</v>
      </c>
      <c r="J115" s="29">
        <v>0.13500000000000001</v>
      </c>
    </row>
    <row r="116" spans="1:10" ht="12" customHeight="1" x14ac:dyDescent="0.2">
      <c r="A116" s="20" t="s">
        <v>2235</v>
      </c>
      <c r="B116" s="21" t="s">
        <v>269</v>
      </c>
      <c r="C116" s="22" t="str">
        <f t="shared" si="1"/>
        <v>S18897</v>
      </c>
      <c r="D116" s="23">
        <v>2</v>
      </c>
      <c r="E116" s="21" t="s">
        <v>3093</v>
      </c>
      <c r="F116" s="24">
        <v>65.180000000000007</v>
      </c>
      <c r="G116" s="25" t="s">
        <v>3097</v>
      </c>
      <c r="H116" s="3">
        <v>107</v>
      </c>
      <c r="I116" s="30">
        <v>8.3000000000000004E-2</v>
      </c>
      <c r="J116" s="26">
        <v>0.42199999999999999</v>
      </c>
    </row>
    <row r="117" spans="1:10" ht="12" customHeight="1" x14ac:dyDescent="0.2">
      <c r="A117" s="20" t="s">
        <v>2236</v>
      </c>
      <c r="B117" s="21" t="s">
        <v>640</v>
      </c>
      <c r="C117" s="22" t="str">
        <f t="shared" si="1"/>
        <v>S21631</v>
      </c>
      <c r="D117" s="23">
        <v>2</v>
      </c>
      <c r="E117" s="21" t="s">
        <v>3093</v>
      </c>
      <c r="F117" s="24">
        <v>66.176000000000002</v>
      </c>
      <c r="G117" s="25" t="s">
        <v>3097</v>
      </c>
      <c r="H117" s="3">
        <v>108</v>
      </c>
      <c r="I117" s="26">
        <v>0.495</v>
      </c>
      <c r="J117" s="30">
        <v>9.9000000000000005E-2</v>
      </c>
    </row>
    <row r="118" spans="1:10" ht="12" customHeight="1" x14ac:dyDescent="0.2">
      <c r="A118" s="20" t="s">
        <v>2237</v>
      </c>
      <c r="B118" s="21" t="s">
        <v>615</v>
      </c>
      <c r="C118" s="22" t="str">
        <f t="shared" si="1"/>
        <v>S21348</v>
      </c>
      <c r="D118" s="23">
        <v>2</v>
      </c>
      <c r="E118" s="21" t="s">
        <v>3093</v>
      </c>
      <c r="F118" s="24">
        <v>71.694999999999993</v>
      </c>
      <c r="G118" s="25" t="s">
        <v>3097</v>
      </c>
      <c r="H118" s="3">
        <v>109</v>
      </c>
      <c r="I118" s="27">
        <v>0.255</v>
      </c>
      <c r="J118" s="30">
        <v>0</v>
      </c>
    </row>
    <row r="119" spans="1:10" ht="12" customHeight="1" x14ac:dyDescent="0.2">
      <c r="A119" s="20" t="s">
        <v>2238</v>
      </c>
      <c r="B119" s="21" t="s">
        <v>473</v>
      </c>
      <c r="C119" s="22" t="str">
        <f t="shared" si="1"/>
        <v>S20166</v>
      </c>
      <c r="D119" s="23">
        <v>2</v>
      </c>
      <c r="E119" s="21" t="s">
        <v>3093</v>
      </c>
      <c r="F119" s="24">
        <v>81.581000000000003</v>
      </c>
      <c r="G119" s="25" t="s">
        <v>3097</v>
      </c>
      <c r="H119" s="3">
        <v>110</v>
      </c>
      <c r="I119" s="26">
        <v>0.46899999999999997</v>
      </c>
      <c r="J119" s="26">
        <v>0.46899999999999997</v>
      </c>
    </row>
    <row r="120" spans="1:10" ht="12" customHeight="1" x14ac:dyDescent="0.2">
      <c r="A120" s="20" t="s">
        <v>2239</v>
      </c>
      <c r="B120" s="21" t="s">
        <v>1063</v>
      </c>
      <c r="C120" s="22" t="str">
        <f t="shared" si="1"/>
        <v>S27915</v>
      </c>
      <c r="D120" s="23">
        <v>2</v>
      </c>
      <c r="E120" s="21" t="s">
        <v>3093</v>
      </c>
      <c r="F120" s="24">
        <v>82.215000000000003</v>
      </c>
      <c r="G120" s="25" t="s">
        <v>3097</v>
      </c>
      <c r="H120" s="3">
        <v>111</v>
      </c>
      <c r="I120" s="28">
        <v>0.39100000000000001</v>
      </c>
      <c r="J120" s="28">
        <v>0.38</v>
      </c>
    </row>
    <row r="121" spans="1:10" ht="12" customHeight="1" x14ac:dyDescent="0.2">
      <c r="A121" s="20" t="s">
        <v>2240</v>
      </c>
      <c r="B121" s="21" t="s">
        <v>2917</v>
      </c>
      <c r="C121" s="22" t="str">
        <f t="shared" si="1"/>
        <v>S14852</v>
      </c>
      <c r="D121" s="23">
        <v>2</v>
      </c>
      <c r="E121" s="21" t="s">
        <v>3093</v>
      </c>
      <c r="F121" s="31">
        <v>82.224999999999994</v>
      </c>
      <c r="G121" s="25" t="s">
        <v>3100</v>
      </c>
      <c r="H121" s="3">
        <v>112</v>
      </c>
      <c r="I121" s="27">
        <v>0.24</v>
      </c>
      <c r="J121" s="28">
        <v>0.32800000000000001</v>
      </c>
    </row>
    <row r="122" spans="1:10" ht="12" customHeight="1" x14ac:dyDescent="0.2">
      <c r="A122" s="20" t="s">
        <v>2241</v>
      </c>
      <c r="B122" s="21" t="s">
        <v>1207</v>
      </c>
      <c r="C122" s="22" t="str">
        <f t="shared" si="1"/>
        <v>S30023</v>
      </c>
      <c r="D122" s="23">
        <v>2</v>
      </c>
      <c r="E122" s="21" t="s">
        <v>3093</v>
      </c>
      <c r="F122" s="31">
        <v>82.224999999999994</v>
      </c>
      <c r="G122" s="25" t="s">
        <v>3099</v>
      </c>
      <c r="H122" s="3">
        <v>113</v>
      </c>
      <c r="I122" s="26">
        <v>0.5</v>
      </c>
      <c r="J122" s="28">
        <v>0.35399999999999998</v>
      </c>
    </row>
    <row r="123" spans="1:10" ht="12" customHeight="1" x14ac:dyDescent="0.2">
      <c r="A123" s="20" t="s">
        <v>2242</v>
      </c>
      <c r="B123" s="21" t="s">
        <v>1099</v>
      </c>
      <c r="C123" s="22" t="str">
        <f t="shared" si="1"/>
        <v>S28613</v>
      </c>
      <c r="D123" s="23">
        <v>2</v>
      </c>
      <c r="E123" s="21" t="s">
        <v>3093</v>
      </c>
      <c r="F123" s="24">
        <v>83.007999999999996</v>
      </c>
      <c r="G123" s="25" t="s">
        <v>3097</v>
      </c>
      <c r="H123" s="3">
        <v>114</v>
      </c>
      <c r="I123" s="29">
        <v>0.156</v>
      </c>
      <c r="J123" s="27">
        <v>0.29199999999999998</v>
      </c>
    </row>
    <row r="124" spans="1:10" ht="12" customHeight="1" x14ac:dyDescent="0.2">
      <c r="A124" s="20" t="s">
        <v>2243</v>
      </c>
      <c r="B124" s="21" t="s">
        <v>2865</v>
      </c>
      <c r="C124" s="22" t="str">
        <f t="shared" si="1"/>
        <v>S14208</v>
      </c>
      <c r="D124" s="23">
        <v>2</v>
      </c>
      <c r="E124" s="21" t="s">
        <v>3093</v>
      </c>
      <c r="F124" s="31">
        <v>83.355999999999995</v>
      </c>
      <c r="G124" s="25" t="s">
        <v>3100</v>
      </c>
      <c r="H124" s="3">
        <v>115</v>
      </c>
      <c r="I124" s="26">
        <v>0.495</v>
      </c>
      <c r="J124" s="27">
        <v>0.29699999999999999</v>
      </c>
    </row>
    <row r="125" spans="1:10" ht="12" customHeight="1" x14ac:dyDescent="0.2">
      <c r="A125" s="20" t="s">
        <v>2244</v>
      </c>
      <c r="B125" s="21" t="s">
        <v>908</v>
      </c>
      <c r="C125" s="22" t="str">
        <f t="shared" si="1"/>
        <v>S25463</v>
      </c>
      <c r="D125" s="23">
        <v>2</v>
      </c>
      <c r="E125" s="21" t="s">
        <v>3093</v>
      </c>
      <c r="F125" s="31">
        <v>83.355999999999995</v>
      </c>
      <c r="G125" s="25" t="s">
        <v>3099</v>
      </c>
      <c r="H125" s="3">
        <v>116</v>
      </c>
      <c r="I125" s="28">
        <v>0.33300000000000002</v>
      </c>
      <c r="J125" s="27">
        <v>0.27600000000000002</v>
      </c>
    </row>
    <row r="126" spans="1:10" ht="12" customHeight="1" x14ac:dyDescent="0.2">
      <c r="A126" s="20" t="s">
        <v>2245</v>
      </c>
      <c r="B126" s="21" t="s">
        <v>932</v>
      </c>
      <c r="C126" s="22" t="str">
        <f t="shared" si="1"/>
        <v>S25924</v>
      </c>
      <c r="D126" s="23">
        <v>2</v>
      </c>
      <c r="E126" s="21" t="s">
        <v>3093</v>
      </c>
      <c r="F126" s="31">
        <v>83.355999999999995</v>
      </c>
      <c r="G126" s="25" t="s">
        <v>3101</v>
      </c>
      <c r="H126" s="3">
        <v>117</v>
      </c>
      <c r="I126" s="28">
        <v>0.34899999999999998</v>
      </c>
      <c r="J126" s="29">
        <v>0.182</v>
      </c>
    </row>
    <row r="127" spans="1:10" ht="12" customHeight="1" x14ac:dyDescent="0.2">
      <c r="A127" s="20" t="s">
        <v>2246</v>
      </c>
      <c r="B127" s="21" t="s">
        <v>1043</v>
      </c>
      <c r="C127" s="22" t="str">
        <f t="shared" si="1"/>
        <v>S27676</v>
      </c>
      <c r="D127" s="23">
        <v>2</v>
      </c>
      <c r="E127" s="21" t="s">
        <v>3093</v>
      </c>
      <c r="F127" s="24">
        <v>83.384</v>
      </c>
      <c r="G127" s="25" t="s">
        <v>3097</v>
      </c>
      <c r="H127" s="3">
        <v>118</v>
      </c>
      <c r="I127" s="27">
        <v>0.20300000000000001</v>
      </c>
      <c r="J127" s="28">
        <v>0.39100000000000001</v>
      </c>
    </row>
    <row r="128" spans="1:10" ht="12" customHeight="1" x14ac:dyDescent="0.2">
      <c r="A128" s="20" t="s">
        <v>2247</v>
      </c>
      <c r="B128" s="21" t="s">
        <v>3045</v>
      </c>
      <c r="C128" s="22" t="str">
        <f t="shared" si="1"/>
        <v>S15961</v>
      </c>
      <c r="D128" s="23">
        <v>2</v>
      </c>
      <c r="E128" s="21" t="s">
        <v>3093</v>
      </c>
      <c r="F128" s="24">
        <v>83.927999999999997</v>
      </c>
      <c r="G128" s="25" t="s">
        <v>3097</v>
      </c>
      <c r="H128" s="3">
        <v>119</v>
      </c>
      <c r="I128" s="27">
        <v>0.27100000000000002</v>
      </c>
      <c r="J128" s="30">
        <v>8.3000000000000004E-2</v>
      </c>
    </row>
    <row r="129" spans="1:10" ht="12" customHeight="1" x14ac:dyDescent="0.2">
      <c r="A129" s="20" t="s">
        <v>2248</v>
      </c>
      <c r="B129" s="21" t="s">
        <v>778</v>
      </c>
      <c r="C129" s="22" t="str">
        <f t="shared" si="1"/>
        <v>S23424</v>
      </c>
      <c r="D129" s="23">
        <v>2</v>
      </c>
      <c r="E129" s="21" t="s">
        <v>3093</v>
      </c>
      <c r="F129" s="31">
        <v>84.305000000000007</v>
      </c>
      <c r="G129" s="25" t="s">
        <v>3100</v>
      </c>
      <c r="H129" s="3">
        <v>120</v>
      </c>
      <c r="I129" s="27">
        <v>0.219</v>
      </c>
      <c r="J129" s="28">
        <v>0.39100000000000001</v>
      </c>
    </row>
    <row r="130" spans="1:10" ht="12" customHeight="1" x14ac:dyDescent="0.2">
      <c r="A130" s="20" t="s">
        <v>2249</v>
      </c>
      <c r="B130" s="21" t="s">
        <v>1174</v>
      </c>
      <c r="C130" s="22" t="str">
        <f t="shared" si="1"/>
        <v>S29621</v>
      </c>
      <c r="D130" s="23">
        <v>2</v>
      </c>
      <c r="E130" s="21" t="s">
        <v>3093</v>
      </c>
      <c r="F130" s="31">
        <v>84.305000000000007</v>
      </c>
      <c r="G130" s="25" t="s">
        <v>3099</v>
      </c>
      <c r="H130" s="3">
        <v>121</v>
      </c>
      <c r="I130" s="28">
        <v>0.32800000000000001</v>
      </c>
      <c r="J130" s="28">
        <v>0.38500000000000001</v>
      </c>
    </row>
    <row r="131" spans="1:10" ht="12" customHeight="1" x14ac:dyDescent="0.2">
      <c r="A131" s="20" t="s">
        <v>2250</v>
      </c>
      <c r="B131" s="21" t="s">
        <v>777</v>
      </c>
      <c r="C131" s="22" t="str">
        <f t="shared" si="1"/>
        <v>S23423</v>
      </c>
      <c r="D131" s="23">
        <v>2</v>
      </c>
      <c r="E131" s="21" t="s">
        <v>3093</v>
      </c>
      <c r="F131" s="24">
        <v>84.691000000000003</v>
      </c>
      <c r="G131" s="25" t="s">
        <v>3097</v>
      </c>
      <c r="H131" s="3">
        <v>122</v>
      </c>
      <c r="I131" s="27">
        <v>0.20799999999999999</v>
      </c>
      <c r="J131" s="28">
        <v>0.39100000000000001</v>
      </c>
    </row>
    <row r="132" spans="1:10" ht="12" customHeight="1" x14ac:dyDescent="0.2">
      <c r="A132" s="20" t="s">
        <v>2251</v>
      </c>
      <c r="B132" s="21" t="s">
        <v>1065</v>
      </c>
      <c r="C132" s="22" t="str">
        <f t="shared" si="1"/>
        <v>S27987</v>
      </c>
      <c r="D132" s="23">
        <v>2</v>
      </c>
      <c r="E132" s="21" t="s">
        <v>3093</v>
      </c>
      <c r="F132" s="24">
        <v>85.057000000000002</v>
      </c>
      <c r="G132" s="25" t="s">
        <v>3097</v>
      </c>
      <c r="H132" s="3">
        <v>123</v>
      </c>
      <c r="I132" s="28">
        <v>0.39600000000000002</v>
      </c>
      <c r="J132" s="28">
        <v>0.318</v>
      </c>
    </row>
    <row r="133" spans="1:10" ht="12" customHeight="1" x14ac:dyDescent="0.2">
      <c r="A133" s="20" t="s">
        <v>2252</v>
      </c>
      <c r="B133" s="21" t="s">
        <v>234</v>
      </c>
      <c r="C133" s="22" t="str">
        <f t="shared" si="1"/>
        <v>S18743</v>
      </c>
      <c r="D133" s="23">
        <v>2</v>
      </c>
      <c r="E133" s="21" t="s">
        <v>3093</v>
      </c>
      <c r="F133" s="24">
        <v>85.834999999999994</v>
      </c>
      <c r="G133" s="25" t="s">
        <v>3097</v>
      </c>
      <c r="H133" s="3">
        <v>124</v>
      </c>
      <c r="I133" s="26">
        <v>0.48399999999999999</v>
      </c>
      <c r="J133" s="28">
        <v>0.39100000000000001</v>
      </c>
    </row>
    <row r="134" spans="1:10" ht="12" customHeight="1" x14ac:dyDescent="0.2">
      <c r="A134" s="20" t="s">
        <v>2253</v>
      </c>
      <c r="B134" s="21" t="s">
        <v>304</v>
      </c>
      <c r="C134" s="22" t="str">
        <f t="shared" si="1"/>
        <v>S19050</v>
      </c>
      <c r="D134" s="23">
        <v>2</v>
      </c>
      <c r="E134" s="21" t="s">
        <v>3093</v>
      </c>
      <c r="F134" s="24">
        <v>88.855000000000004</v>
      </c>
      <c r="G134" s="25" t="s">
        <v>3097</v>
      </c>
      <c r="H134" s="3">
        <v>125</v>
      </c>
      <c r="I134" s="27">
        <v>0.29699999999999999</v>
      </c>
      <c r="J134" s="30">
        <v>6.8000000000000005E-2</v>
      </c>
    </row>
    <row r="135" spans="1:10" ht="12" customHeight="1" x14ac:dyDescent="0.2">
      <c r="A135" s="20" t="s">
        <v>2254</v>
      </c>
      <c r="B135" s="21" t="s">
        <v>882</v>
      </c>
      <c r="C135" s="22" t="str">
        <f t="shared" si="1"/>
        <v>S24971</v>
      </c>
      <c r="D135" s="23">
        <v>2</v>
      </c>
      <c r="E135" s="21" t="s">
        <v>3093</v>
      </c>
      <c r="F135" s="24">
        <v>90.546999999999997</v>
      </c>
      <c r="G135" s="25" t="s">
        <v>3097</v>
      </c>
      <c r="H135" s="3">
        <v>126</v>
      </c>
      <c r="I135" s="27">
        <v>0.255</v>
      </c>
      <c r="J135" s="27">
        <v>0.28599999999999998</v>
      </c>
    </row>
    <row r="136" spans="1:10" ht="12" customHeight="1" x14ac:dyDescent="0.2">
      <c r="A136" s="20" t="s">
        <v>2255</v>
      </c>
      <c r="B136" s="21" t="s">
        <v>1045</v>
      </c>
      <c r="C136" s="22" t="str">
        <f t="shared" si="1"/>
        <v>S27695</v>
      </c>
      <c r="D136" s="23">
        <v>2</v>
      </c>
      <c r="E136" s="21" t="s">
        <v>3093</v>
      </c>
      <c r="F136" s="24">
        <v>94.037000000000006</v>
      </c>
      <c r="G136" s="25" t="s">
        <v>3097</v>
      </c>
      <c r="H136" s="3">
        <v>127</v>
      </c>
      <c r="I136" s="28">
        <v>0.32800000000000001</v>
      </c>
      <c r="J136" s="28">
        <v>0.307</v>
      </c>
    </row>
    <row r="137" spans="1:10" ht="12" customHeight="1" x14ac:dyDescent="0.2">
      <c r="A137" s="20" t="s">
        <v>2256</v>
      </c>
      <c r="B137" s="21" t="s">
        <v>2853</v>
      </c>
      <c r="C137" s="22" t="str">
        <f t="shared" si="1"/>
        <v>S14028</v>
      </c>
      <c r="D137" s="23">
        <v>2</v>
      </c>
      <c r="E137" s="21" t="s">
        <v>3093</v>
      </c>
      <c r="F137" s="24">
        <v>94.067999999999998</v>
      </c>
      <c r="G137" s="25" t="s">
        <v>3097</v>
      </c>
      <c r="H137" s="3">
        <v>128</v>
      </c>
      <c r="I137" s="29">
        <v>0.115</v>
      </c>
      <c r="J137" s="28">
        <v>0.307</v>
      </c>
    </row>
    <row r="138" spans="1:10" ht="12" customHeight="1" x14ac:dyDescent="0.2">
      <c r="A138" s="20" t="s">
        <v>2257</v>
      </c>
      <c r="B138" s="21" t="s">
        <v>1208</v>
      </c>
      <c r="C138" s="22" t="str">
        <f t="shared" ref="C138:C201" si="2">CONCATENATE("S",(RIGHT(B138,5)))</f>
        <v>S30026</v>
      </c>
      <c r="D138" s="23">
        <v>2</v>
      </c>
      <c r="E138" s="21" t="s">
        <v>3093</v>
      </c>
      <c r="F138" s="24">
        <v>94.405000000000001</v>
      </c>
      <c r="G138" s="25" t="s">
        <v>3097</v>
      </c>
      <c r="H138" s="3">
        <v>129</v>
      </c>
      <c r="I138" s="27">
        <v>0.22900000000000001</v>
      </c>
      <c r="J138" s="27">
        <v>0.29199999999999998</v>
      </c>
    </row>
    <row r="139" spans="1:10" ht="12" customHeight="1" x14ac:dyDescent="0.2">
      <c r="A139" s="20" t="s">
        <v>2258</v>
      </c>
      <c r="B139" s="21" t="s">
        <v>290</v>
      </c>
      <c r="C139" s="22" t="str">
        <f t="shared" si="2"/>
        <v>S13705</v>
      </c>
      <c r="D139" s="23">
        <v>2</v>
      </c>
      <c r="E139" s="21" t="s">
        <v>3093</v>
      </c>
      <c r="F139" s="24">
        <v>94.879000000000005</v>
      </c>
      <c r="G139" s="25" t="s">
        <v>3097</v>
      </c>
      <c r="H139" s="3">
        <v>130</v>
      </c>
      <c r="I139" s="29">
        <v>0.13</v>
      </c>
      <c r="J139" s="27">
        <v>0.23400000000000001</v>
      </c>
    </row>
    <row r="140" spans="1:10" ht="12" customHeight="1" x14ac:dyDescent="0.2">
      <c r="A140" s="20" t="s">
        <v>2259</v>
      </c>
      <c r="B140" s="21" t="s">
        <v>630</v>
      </c>
      <c r="C140" s="22" t="str">
        <f t="shared" si="2"/>
        <v>S21498</v>
      </c>
      <c r="D140" s="23">
        <v>2</v>
      </c>
      <c r="E140" s="21" t="s">
        <v>3093</v>
      </c>
      <c r="F140" s="24">
        <v>95.414000000000001</v>
      </c>
      <c r="G140" s="25" t="s">
        <v>3097</v>
      </c>
      <c r="H140" s="3">
        <v>131</v>
      </c>
      <c r="I140" s="29">
        <v>0.17699999999999999</v>
      </c>
      <c r="J140" s="28">
        <v>0.36499999999999999</v>
      </c>
    </row>
    <row r="141" spans="1:10" ht="12" customHeight="1" x14ac:dyDescent="0.2">
      <c r="A141" s="20" t="s">
        <v>2260</v>
      </c>
      <c r="B141" s="21" t="s">
        <v>282</v>
      </c>
      <c r="C141" s="22" t="str">
        <f t="shared" si="2"/>
        <v>S18958</v>
      </c>
      <c r="D141" s="23">
        <v>2</v>
      </c>
      <c r="E141" s="21" t="s">
        <v>3093</v>
      </c>
      <c r="F141" s="24">
        <v>96.93</v>
      </c>
      <c r="G141" s="25" t="s">
        <v>3097</v>
      </c>
      <c r="H141" s="3">
        <v>132</v>
      </c>
      <c r="I141" s="29">
        <v>0.16700000000000001</v>
      </c>
      <c r="J141" s="30">
        <v>0</v>
      </c>
    </row>
    <row r="142" spans="1:10" ht="12" customHeight="1" x14ac:dyDescent="0.2">
      <c r="A142" s="20" t="s">
        <v>2261</v>
      </c>
      <c r="B142" s="21" t="s">
        <v>266</v>
      </c>
      <c r="C142" s="22" t="str">
        <f t="shared" si="2"/>
        <v>S18887</v>
      </c>
      <c r="D142" s="23">
        <v>2</v>
      </c>
      <c r="E142" s="21" t="s">
        <v>3093</v>
      </c>
      <c r="F142" s="24">
        <v>100.33</v>
      </c>
      <c r="G142" s="25" t="s">
        <v>3097</v>
      </c>
      <c r="H142" s="3">
        <v>133</v>
      </c>
      <c r="I142" s="29">
        <v>0.12</v>
      </c>
      <c r="J142" s="30">
        <v>9.4E-2</v>
      </c>
    </row>
    <row r="143" spans="1:10" ht="12" customHeight="1" x14ac:dyDescent="0.2">
      <c r="A143" s="20" t="s">
        <v>2262</v>
      </c>
      <c r="B143" s="21" t="s">
        <v>441</v>
      </c>
      <c r="C143" s="22" t="str">
        <f t="shared" si="2"/>
        <v>S13858</v>
      </c>
      <c r="D143" s="23">
        <v>2</v>
      </c>
      <c r="E143" s="21" t="s">
        <v>3093</v>
      </c>
      <c r="F143" s="24">
        <v>101.181</v>
      </c>
      <c r="G143" s="25" t="s">
        <v>3097</v>
      </c>
      <c r="H143" s="3">
        <v>134</v>
      </c>
      <c r="I143" s="27">
        <v>0.28599999999999998</v>
      </c>
      <c r="J143" s="28">
        <v>0.35399999999999998</v>
      </c>
    </row>
    <row r="144" spans="1:10" ht="12" customHeight="1" x14ac:dyDescent="0.2">
      <c r="A144" s="20" t="s">
        <v>2263</v>
      </c>
      <c r="B144" s="21" t="s">
        <v>242</v>
      </c>
      <c r="C144" s="22" t="str">
        <f t="shared" si="2"/>
        <v>S18773</v>
      </c>
      <c r="D144" s="23">
        <v>2</v>
      </c>
      <c r="E144" s="21" t="s">
        <v>3093</v>
      </c>
      <c r="F144" s="24">
        <v>103.61199999999999</v>
      </c>
      <c r="G144" s="25" t="s">
        <v>3097</v>
      </c>
      <c r="H144" s="3">
        <v>135</v>
      </c>
      <c r="I144" s="29">
        <v>0.14599999999999999</v>
      </c>
      <c r="J144" s="28">
        <v>0.39600000000000002</v>
      </c>
    </row>
    <row r="145" spans="1:10" ht="12" customHeight="1" x14ac:dyDescent="0.2">
      <c r="A145" s="20" t="s">
        <v>2264</v>
      </c>
      <c r="B145" s="21" t="s">
        <v>49</v>
      </c>
      <c r="C145" s="22" t="str">
        <f t="shared" si="2"/>
        <v>S16923</v>
      </c>
      <c r="D145" s="23">
        <v>2</v>
      </c>
      <c r="E145" s="21" t="s">
        <v>3093</v>
      </c>
      <c r="F145" s="24">
        <v>103.895</v>
      </c>
      <c r="G145" s="25" t="s">
        <v>3097</v>
      </c>
      <c r="H145" s="3">
        <v>136</v>
      </c>
      <c r="I145" s="28">
        <v>0.38</v>
      </c>
      <c r="J145" s="28">
        <v>0.33300000000000002</v>
      </c>
    </row>
    <row r="146" spans="1:10" ht="12" customHeight="1" x14ac:dyDescent="0.2">
      <c r="A146" s="20" t="s">
        <v>2265</v>
      </c>
      <c r="B146" s="21" t="s">
        <v>574</v>
      </c>
      <c r="C146" s="22" t="str">
        <f t="shared" si="2"/>
        <v>S20774</v>
      </c>
      <c r="D146" s="23">
        <v>2</v>
      </c>
      <c r="E146" s="21" t="s">
        <v>3093</v>
      </c>
      <c r="F146" s="24">
        <v>105.03400000000001</v>
      </c>
      <c r="G146" s="25" t="s">
        <v>3097</v>
      </c>
      <c r="H146" s="3">
        <v>137</v>
      </c>
      <c r="I146" s="26">
        <v>0.46400000000000002</v>
      </c>
      <c r="J146" s="28">
        <v>0.39100000000000001</v>
      </c>
    </row>
    <row r="147" spans="1:10" ht="12" customHeight="1" x14ac:dyDescent="0.2">
      <c r="A147" s="20" t="s">
        <v>2266</v>
      </c>
      <c r="B147" s="21" t="s">
        <v>136</v>
      </c>
      <c r="C147" s="22" t="str">
        <f t="shared" si="2"/>
        <v>S17986</v>
      </c>
      <c r="D147" s="23">
        <v>2</v>
      </c>
      <c r="E147" s="21" t="s">
        <v>3093</v>
      </c>
      <c r="F147" s="24">
        <v>113.84099999999999</v>
      </c>
      <c r="G147" s="25" t="s">
        <v>3097</v>
      </c>
      <c r="H147" s="3">
        <v>138</v>
      </c>
      <c r="I147" s="28">
        <v>0.33900000000000002</v>
      </c>
      <c r="J147" s="27">
        <v>0.29699999999999999</v>
      </c>
    </row>
    <row r="148" spans="1:10" ht="12" customHeight="1" x14ac:dyDescent="0.2">
      <c r="A148" s="20" t="s">
        <v>2267</v>
      </c>
      <c r="B148" s="21" t="s">
        <v>3030</v>
      </c>
      <c r="C148" s="22" t="str">
        <f t="shared" si="2"/>
        <v>S13160</v>
      </c>
      <c r="D148" s="23">
        <v>2</v>
      </c>
      <c r="E148" s="21" t="s">
        <v>3093</v>
      </c>
      <c r="F148" s="24">
        <v>114.69</v>
      </c>
      <c r="G148" s="25" t="s">
        <v>3097</v>
      </c>
      <c r="H148" s="3">
        <v>139</v>
      </c>
      <c r="I148" s="28">
        <v>0.38500000000000001</v>
      </c>
      <c r="J148" s="28">
        <v>0.30199999999999999</v>
      </c>
    </row>
    <row r="149" spans="1:10" ht="12" customHeight="1" x14ac:dyDescent="0.2">
      <c r="A149" s="20" t="s">
        <v>2268</v>
      </c>
      <c r="B149" s="21" t="s">
        <v>558</v>
      </c>
      <c r="C149" s="22" t="str">
        <f t="shared" si="2"/>
        <v>S12689</v>
      </c>
      <c r="D149" s="23">
        <v>2</v>
      </c>
      <c r="E149" s="21" t="s">
        <v>3093</v>
      </c>
      <c r="F149" s="24">
        <v>116.48399999999999</v>
      </c>
      <c r="G149" s="25" t="s">
        <v>3097</v>
      </c>
      <c r="H149" s="3">
        <v>140</v>
      </c>
      <c r="I149" s="29">
        <v>0.19800000000000001</v>
      </c>
      <c r="J149" s="30">
        <v>0</v>
      </c>
    </row>
    <row r="150" spans="1:10" ht="12" customHeight="1" x14ac:dyDescent="0.2">
      <c r="A150" s="20" t="s">
        <v>2269</v>
      </c>
      <c r="B150" s="21" t="s">
        <v>170</v>
      </c>
      <c r="C150" s="22" t="str">
        <f t="shared" si="2"/>
        <v>S18197</v>
      </c>
      <c r="D150" s="23">
        <v>2</v>
      </c>
      <c r="E150" s="21" t="s">
        <v>3093</v>
      </c>
      <c r="F150" s="24">
        <v>116.494</v>
      </c>
      <c r="G150" s="25" t="s">
        <v>3097</v>
      </c>
      <c r="H150" s="3">
        <v>141</v>
      </c>
      <c r="I150" s="28">
        <v>0.39600000000000002</v>
      </c>
      <c r="J150" s="27">
        <v>0.23400000000000001</v>
      </c>
    </row>
    <row r="151" spans="1:10" ht="12" customHeight="1" x14ac:dyDescent="0.2">
      <c r="A151" s="20" t="s">
        <v>2270</v>
      </c>
      <c r="B151" s="21" t="s">
        <v>815</v>
      </c>
      <c r="C151" s="22" t="str">
        <f t="shared" si="2"/>
        <v>S23892</v>
      </c>
      <c r="D151" s="23">
        <v>2</v>
      </c>
      <c r="E151" s="21" t="s">
        <v>3093</v>
      </c>
      <c r="F151" s="24">
        <v>118.34099999999999</v>
      </c>
      <c r="G151" s="25" t="s">
        <v>3097</v>
      </c>
      <c r="H151" s="3">
        <v>142</v>
      </c>
      <c r="I151" s="29">
        <v>0.17199999999999999</v>
      </c>
      <c r="J151" s="28">
        <v>0.33900000000000002</v>
      </c>
    </row>
    <row r="152" spans="1:10" ht="12" customHeight="1" x14ac:dyDescent="0.2">
      <c r="A152" s="20" t="s">
        <v>2271</v>
      </c>
      <c r="B152" s="21" t="s">
        <v>2971</v>
      </c>
      <c r="C152" s="22" t="str">
        <f t="shared" si="2"/>
        <v>S13056</v>
      </c>
      <c r="D152" s="23">
        <v>2</v>
      </c>
      <c r="E152" s="21" t="s">
        <v>3093</v>
      </c>
      <c r="F152" s="24">
        <v>119.19</v>
      </c>
      <c r="G152" s="25" t="s">
        <v>3097</v>
      </c>
      <c r="H152" s="3">
        <v>143</v>
      </c>
      <c r="I152" s="26">
        <v>0.47899999999999998</v>
      </c>
      <c r="J152" s="27">
        <v>0.29699999999999999</v>
      </c>
    </row>
    <row r="153" spans="1:10" ht="12" customHeight="1" x14ac:dyDescent="0.2">
      <c r="A153" s="20" t="s">
        <v>2272</v>
      </c>
      <c r="B153" s="21" t="s">
        <v>385</v>
      </c>
      <c r="C153" s="22" t="str">
        <f t="shared" si="2"/>
        <v>S19711</v>
      </c>
      <c r="D153" s="23">
        <v>2</v>
      </c>
      <c r="E153" s="21" t="s">
        <v>3093</v>
      </c>
      <c r="F153" s="24">
        <v>125.79</v>
      </c>
      <c r="G153" s="25" t="s">
        <v>3097</v>
      </c>
      <c r="H153" s="3">
        <v>144</v>
      </c>
      <c r="I153" s="27">
        <v>0.245</v>
      </c>
      <c r="J153" s="26">
        <v>0.46400000000000002</v>
      </c>
    </row>
    <row r="154" spans="1:10" ht="12" customHeight="1" x14ac:dyDescent="0.2">
      <c r="A154" s="20" t="s">
        <v>2273</v>
      </c>
      <c r="B154" s="21" t="s">
        <v>1135</v>
      </c>
      <c r="C154" s="22" t="str">
        <f t="shared" si="2"/>
        <v>S29181</v>
      </c>
      <c r="D154" s="23">
        <v>2</v>
      </c>
      <c r="E154" s="21" t="s">
        <v>3093</v>
      </c>
      <c r="F154" s="24">
        <v>126.235</v>
      </c>
      <c r="G154" s="25" t="s">
        <v>3097</v>
      </c>
      <c r="H154" s="3">
        <v>145</v>
      </c>
      <c r="I154" s="27">
        <v>0.24</v>
      </c>
      <c r="J154" s="26">
        <v>0.45300000000000001</v>
      </c>
    </row>
    <row r="155" spans="1:10" ht="12" customHeight="1" x14ac:dyDescent="0.2">
      <c r="A155" s="20" t="s">
        <v>2274</v>
      </c>
      <c r="B155" s="21" t="s">
        <v>550</v>
      </c>
      <c r="C155" s="22" t="str">
        <f t="shared" si="2"/>
        <v>S13946</v>
      </c>
      <c r="D155" s="23">
        <v>2</v>
      </c>
      <c r="E155" s="21" t="s">
        <v>3093</v>
      </c>
      <c r="F155" s="24">
        <v>126.256</v>
      </c>
      <c r="G155" s="25" t="s">
        <v>3097</v>
      </c>
      <c r="H155" s="3">
        <v>146</v>
      </c>
      <c r="I155" s="28">
        <v>0.318</v>
      </c>
      <c r="J155" s="29">
        <v>0.156</v>
      </c>
    </row>
    <row r="156" spans="1:10" ht="12" customHeight="1" x14ac:dyDescent="0.2">
      <c r="A156" s="20" t="s">
        <v>2275</v>
      </c>
      <c r="B156" s="21" t="s">
        <v>1000</v>
      </c>
      <c r="C156" s="22" t="str">
        <f t="shared" si="2"/>
        <v>S27016</v>
      </c>
      <c r="D156" s="23">
        <v>2</v>
      </c>
      <c r="E156" s="21" t="s">
        <v>3093</v>
      </c>
      <c r="F156" s="24">
        <v>130.71299999999999</v>
      </c>
      <c r="G156" s="25" t="s">
        <v>3097</v>
      </c>
      <c r="H156" s="3">
        <v>147</v>
      </c>
      <c r="I156" s="27">
        <v>0.219</v>
      </c>
      <c r="J156" s="29">
        <v>0.16700000000000001</v>
      </c>
    </row>
    <row r="157" spans="1:10" ht="12" customHeight="1" x14ac:dyDescent="0.2">
      <c r="A157" s="20" t="s">
        <v>2276</v>
      </c>
      <c r="B157" s="21" t="s">
        <v>735</v>
      </c>
      <c r="C157" s="22" t="str">
        <f t="shared" si="2"/>
        <v>S22899</v>
      </c>
      <c r="D157" s="23">
        <v>2</v>
      </c>
      <c r="E157" s="21" t="s">
        <v>3093</v>
      </c>
      <c r="F157" s="24">
        <v>130.80500000000001</v>
      </c>
      <c r="G157" s="25" t="s">
        <v>3097</v>
      </c>
      <c r="H157" s="3">
        <v>148</v>
      </c>
      <c r="I157" s="28">
        <v>0.36499999999999999</v>
      </c>
      <c r="J157" s="27">
        <v>0.29699999999999999</v>
      </c>
    </row>
    <row r="158" spans="1:10" ht="12" customHeight="1" x14ac:dyDescent="0.2">
      <c r="A158" s="20" t="s">
        <v>2277</v>
      </c>
      <c r="B158" s="21" t="s">
        <v>374</v>
      </c>
      <c r="C158" s="22" t="str">
        <f t="shared" si="2"/>
        <v>S13794</v>
      </c>
      <c r="D158" s="23">
        <v>2</v>
      </c>
      <c r="E158" s="21" t="s">
        <v>3093</v>
      </c>
      <c r="F158" s="24">
        <v>131.851</v>
      </c>
      <c r="G158" s="25" t="s">
        <v>3097</v>
      </c>
      <c r="H158" s="3">
        <v>149</v>
      </c>
      <c r="I158" s="27">
        <v>0.20300000000000001</v>
      </c>
      <c r="J158" s="30">
        <v>3.1E-2</v>
      </c>
    </row>
    <row r="159" spans="1:10" ht="12" customHeight="1" x14ac:dyDescent="0.2">
      <c r="A159" s="20" t="s">
        <v>2278</v>
      </c>
      <c r="B159" s="21" t="s">
        <v>498</v>
      </c>
      <c r="C159" s="22" t="str">
        <f t="shared" si="2"/>
        <v>S20337</v>
      </c>
      <c r="D159" s="23">
        <v>2</v>
      </c>
      <c r="E159" s="21" t="s">
        <v>3093</v>
      </c>
      <c r="F159" s="24">
        <v>132.023</v>
      </c>
      <c r="G159" s="25" t="s">
        <v>3097</v>
      </c>
      <c r="H159" s="3">
        <v>150</v>
      </c>
      <c r="I159" s="28">
        <v>0.32300000000000001</v>
      </c>
      <c r="J159" s="28">
        <v>0.313</v>
      </c>
    </row>
    <row r="160" spans="1:10" ht="12" customHeight="1" x14ac:dyDescent="0.2">
      <c r="A160" s="20" t="s">
        <v>2279</v>
      </c>
      <c r="B160" s="21" t="s">
        <v>114</v>
      </c>
      <c r="C160" s="22" t="str">
        <f t="shared" si="2"/>
        <v>S13418</v>
      </c>
      <c r="D160" s="23">
        <v>2</v>
      </c>
      <c r="E160" s="21" t="s">
        <v>3093</v>
      </c>
      <c r="F160" s="24">
        <v>132.59700000000001</v>
      </c>
      <c r="G160" s="25" t="s">
        <v>3097</v>
      </c>
      <c r="H160" s="3">
        <v>151</v>
      </c>
      <c r="I160" s="29">
        <v>0.19800000000000001</v>
      </c>
      <c r="J160" s="30">
        <v>3.1E-2</v>
      </c>
    </row>
    <row r="161" spans="1:10" ht="12" customHeight="1" x14ac:dyDescent="0.2">
      <c r="A161" s="20" t="s">
        <v>2280</v>
      </c>
      <c r="B161" s="21" t="s">
        <v>2</v>
      </c>
      <c r="C161" s="22" t="str">
        <f t="shared" si="2"/>
        <v>S16439</v>
      </c>
      <c r="D161" s="23">
        <v>2</v>
      </c>
      <c r="E161" s="21" t="s">
        <v>3093</v>
      </c>
      <c r="F161" s="24">
        <v>133.30099999999999</v>
      </c>
      <c r="G161" s="25" t="s">
        <v>3097</v>
      </c>
      <c r="H161" s="3">
        <v>152</v>
      </c>
      <c r="I161" s="27">
        <v>0.24</v>
      </c>
      <c r="J161" s="28">
        <v>0.36499999999999999</v>
      </c>
    </row>
    <row r="162" spans="1:10" ht="12" customHeight="1" x14ac:dyDescent="0.2">
      <c r="A162" s="20" t="s">
        <v>2281</v>
      </c>
      <c r="B162" s="21" t="s">
        <v>1275</v>
      </c>
      <c r="C162" s="22" t="str">
        <f t="shared" si="2"/>
        <v>S31068</v>
      </c>
      <c r="D162" s="23">
        <v>2</v>
      </c>
      <c r="E162" s="21" t="s">
        <v>3093</v>
      </c>
      <c r="F162" s="24">
        <v>134.01900000000001</v>
      </c>
      <c r="G162" s="25" t="s">
        <v>3097</v>
      </c>
      <c r="H162" s="3">
        <v>153</v>
      </c>
      <c r="I162" s="27">
        <v>0.20799999999999999</v>
      </c>
      <c r="J162" s="28">
        <v>0.33300000000000002</v>
      </c>
    </row>
    <row r="163" spans="1:10" ht="12" customHeight="1" x14ac:dyDescent="0.2">
      <c r="A163" s="20" t="s">
        <v>1525</v>
      </c>
      <c r="B163" s="21" t="s">
        <v>1138</v>
      </c>
      <c r="C163" s="22" t="str">
        <f t="shared" si="2"/>
        <v>S29215</v>
      </c>
      <c r="D163" s="23">
        <v>3</v>
      </c>
      <c r="E163" s="21" t="s">
        <v>2826</v>
      </c>
      <c r="F163" s="24">
        <v>4.08</v>
      </c>
      <c r="G163" s="25" t="s">
        <v>3097</v>
      </c>
      <c r="H163" s="3">
        <v>154</v>
      </c>
      <c r="I163" s="29">
        <v>0.14599999999999999</v>
      </c>
      <c r="J163" s="30">
        <v>0.01</v>
      </c>
    </row>
    <row r="164" spans="1:10" ht="12" customHeight="1" x14ac:dyDescent="0.2">
      <c r="A164" s="20" t="s">
        <v>1526</v>
      </c>
      <c r="B164" s="21" t="s">
        <v>544</v>
      </c>
      <c r="C164" s="22" t="str">
        <f t="shared" si="2"/>
        <v>S20581</v>
      </c>
      <c r="D164" s="23">
        <v>3</v>
      </c>
      <c r="E164" s="21" t="s">
        <v>2826</v>
      </c>
      <c r="F164" s="24">
        <v>4.7069999999999999</v>
      </c>
      <c r="G164" s="25" t="s">
        <v>3097</v>
      </c>
      <c r="H164" s="3">
        <v>155</v>
      </c>
      <c r="I164" s="27">
        <v>0.224</v>
      </c>
      <c r="J164" s="30">
        <v>3.1E-2</v>
      </c>
    </row>
    <row r="165" spans="1:10" ht="12" customHeight="1" x14ac:dyDescent="0.2">
      <c r="A165" s="20" t="s">
        <v>1527</v>
      </c>
      <c r="B165" s="21" t="s">
        <v>753</v>
      </c>
      <c r="C165" s="22" t="str">
        <f t="shared" si="2"/>
        <v>S23073</v>
      </c>
      <c r="D165" s="23">
        <v>3</v>
      </c>
      <c r="E165" s="21" t="s">
        <v>2826</v>
      </c>
      <c r="F165" s="31">
        <v>12.532</v>
      </c>
      <c r="G165" s="25" t="s">
        <v>3100</v>
      </c>
      <c r="H165" s="3">
        <v>156</v>
      </c>
      <c r="I165" s="26">
        <v>0.49</v>
      </c>
      <c r="J165" s="28">
        <v>0.34899999999999998</v>
      </c>
    </row>
    <row r="166" spans="1:10" ht="12" customHeight="1" x14ac:dyDescent="0.2">
      <c r="A166" s="20" t="s">
        <v>1528</v>
      </c>
      <c r="B166" s="21" t="s">
        <v>754</v>
      </c>
      <c r="C166" s="22" t="str">
        <f t="shared" si="2"/>
        <v>S23080</v>
      </c>
      <c r="D166" s="23">
        <v>3</v>
      </c>
      <c r="E166" s="21" t="s">
        <v>2826</v>
      </c>
      <c r="F166" s="31">
        <v>12.532</v>
      </c>
      <c r="G166" s="25" t="s">
        <v>3099</v>
      </c>
      <c r="H166" s="3">
        <v>157</v>
      </c>
      <c r="I166" s="27">
        <v>0.26600000000000001</v>
      </c>
      <c r="J166" s="28">
        <v>0.34399999999999997</v>
      </c>
    </row>
    <row r="167" spans="1:10" ht="12" customHeight="1" x14ac:dyDescent="0.2">
      <c r="A167" s="20" t="s">
        <v>1529</v>
      </c>
      <c r="B167" s="21" t="s">
        <v>221</v>
      </c>
      <c r="C167" s="22" t="str">
        <f t="shared" si="2"/>
        <v>S18689</v>
      </c>
      <c r="D167" s="23">
        <v>3</v>
      </c>
      <c r="E167" s="21" t="s">
        <v>2826</v>
      </c>
      <c r="F167" s="24">
        <v>13.404</v>
      </c>
      <c r="G167" s="25" t="s">
        <v>3097</v>
      </c>
      <c r="H167" s="3">
        <v>158</v>
      </c>
      <c r="I167" s="28">
        <v>0.32300000000000001</v>
      </c>
      <c r="J167" s="27">
        <v>0.28100000000000003</v>
      </c>
    </row>
    <row r="168" spans="1:10" ht="12" customHeight="1" x14ac:dyDescent="0.2">
      <c r="A168" s="20" t="s">
        <v>1530</v>
      </c>
      <c r="B168" s="21" t="s">
        <v>845</v>
      </c>
      <c r="C168" s="22" t="str">
        <f t="shared" si="2"/>
        <v>S24303</v>
      </c>
      <c r="D168" s="23">
        <v>3</v>
      </c>
      <c r="E168" s="21" t="s">
        <v>2826</v>
      </c>
      <c r="F168" s="24">
        <v>13.933999999999999</v>
      </c>
      <c r="G168" s="25" t="s">
        <v>3097</v>
      </c>
      <c r="H168" s="3">
        <v>159</v>
      </c>
      <c r="I168" s="28">
        <v>0.33900000000000002</v>
      </c>
      <c r="J168" s="26">
        <v>0.44800000000000001</v>
      </c>
    </row>
    <row r="169" spans="1:10" ht="12" customHeight="1" x14ac:dyDescent="0.2">
      <c r="A169" s="20" t="s">
        <v>1531</v>
      </c>
      <c r="B169" s="21" t="s">
        <v>520</v>
      </c>
      <c r="C169" s="22" t="str">
        <f t="shared" si="2"/>
        <v>S20483</v>
      </c>
      <c r="D169" s="23">
        <v>3</v>
      </c>
      <c r="E169" s="21" t="s">
        <v>2826</v>
      </c>
      <c r="F169" s="24">
        <v>16.783999999999999</v>
      </c>
      <c r="G169" s="25" t="s">
        <v>3097</v>
      </c>
      <c r="H169" s="3">
        <v>160</v>
      </c>
      <c r="I169" s="30">
        <v>5.1999999999999998E-2</v>
      </c>
      <c r="J169" s="30">
        <v>0</v>
      </c>
    </row>
    <row r="170" spans="1:10" ht="12" customHeight="1" x14ac:dyDescent="0.2">
      <c r="A170" s="20" t="s">
        <v>1532</v>
      </c>
      <c r="B170" s="21" t="s">
        <v>741</v>
      </c>
      <c r="C170" s="22" t="str">
        <f t="shared" si="2"/>
        <v>S22980</v>
      </c>
      <c r="D170" s="23">
        <v>3</v>
      </c>
      <c r="E170" s="21" t="s">
        <v>2826</v>
      </c>
      <c r="F170" s="24">
        <v>20.596</v>
      </c>
      <c r="G170" s="25" t="s">
        <v>3097</v>
      </c>
      <c r="H170" s="3">
        <v>161</v>
      </c>
      <c r="I170" s="27">
        <v>0.29699999999999999</v>
      </c>
      <c r="J170" s="27">
        <v>0.26600000000000001</v>
      </c>
    </row>
    <row r="171" spans="1:10" ht="12" customHeight="1" x14ac:dyDescent="0.2">
      <c r="A171" s="20" t="s">
        <v>1533</v>
      </c>
      <c r="B171" s="21" t="s">
        <v>183</v>
      </c>
      <c r="C171" s="22" t="str">
        <f t="shared" si="2"/>
        <v>S13534</v>
      </c>
      <c r="D171" s="23">
        <v>3</v>
      </c>
      <c r="E171" s="21" t="s">
        <v>2826</v>
      </c>
      <c r="F171" s="24">
        <v>21.13</v>
      </c>
      <c r="G171" s="25" t="s">
        <v>3097</v>
      </c>
      <c r="H171" s="3">
        <v>162</v>
      </c>
      <c r="I171" s="29">
        <v>0.193</v>
      </c>
      <c r="J171" s="27">
        <v>0.245</v>
      </c>
    </row>
    <row r="172" spans="1:10" ht="12" customHeight="1" x14ac:dyDescent="0.2">
      <c r="A172" s="20" t="s">
        <v>1534</v>
      </c>
      <c r="B172" s="21" t="s">
        <v>182</v>
      </c>
      <c r="C172" s="22" t="str">
        <f t="shared" si="2"/>
        <v>S13533</v>
      </c>
      <c r="D172" s="23">
        <v>3</v>
      </c>
      <c r="E172" s="21" t="s">
        <v>2826</v>
      </c>
      <c r="F172" s="24">
        <v>22.033000000000001</v>
      </c>
      <c r="G172" s="25" t="s">
        <v>3097</v>
      </c>
      <c r="H172" s="3">
        <v>163</v>
      </c>
      <c r="I172" s="26">
        <v>0.432</v>
      </c>
      <c r="J172" s="27">
        <v>0.29199999999999998</v>
      </c>
    </row>
    <row r="173" spans="1:10" ht="12" customHeight="1" x14ac:dyDescent="0.2">
      <c r="A173" s="20" t="s">
        <v>1535</v>
      </c>
      <c r="B173" s="21" t="s">
        <v>1193</v>
      </c>
      <c r="C173" s="22" t="str">
        <f t="shared" si="2"/>
        <v>S29820</v>
      </c>
      <c r="D173" s="23">
        <v>3</v>
      </c>
      <c r="E173" s="21" t="s">
        <v>2826</v>
      </c>
      <c r="F173" s="24">
        <v>23.323</v>
      </c>
      <c r="G173" s="25" t="s">
        <v>3097</v>
      </c>
      <c r="H173" s="3">
        <v>164</v>
      </c>
      <c r="I173" s="26">
        <v>0.44800000000000001</v>
      </c>
      <c r="J173" s="28">
        <v>0.33300000000000002</v>
      </c>
    </row>
    <row r="174" spans="1:10" ht="12" customHeight="1" x14ac:dyDescent="0.2">
      <c r="A174" s="20" t="s">
        <v>1536</v>
      </c>
      <c r="B174" s="21" t="s">
        <v>2980</v>
      </c>
      <c r="C174" s="22" t="str">
        <f t="shared" si="2"/>
        <v>S12527</v>
      </c>
      <c r="D174" s="23">
        <v>3</v>
      </c>
      <c r="E174" s="21" t="s">
        <v>2826</v>
      </c>
      <c r="F174" s="24">
        <v>25.966999999999999</v>
      </c>
      <c r="G174" s="25" t="s">
        <v>3097</v>
      </c>
      <c r="H174" s="3">
        <v>165</v>
      </c>
      <c r="I174" s="26">
        <v>0.48399999999999999</v>
      </c>
      <c r="J174" s="28">
        <v>0.32300000000000001</v>
      </c>
    </row>
    <row r="175" spans="1:10" ht="12" customHeight="1" x14ac:dyDescent="0.2">
      <c r="A175" s="20" t="s">
        <v>1537</v>
      </c>
      <c r="B175" s="21" t="s">
        <v>785</v>
      </c>
      <c r="C175" s="22" t="str">
        <f t="shared" si="2"/>
        <v>S23492</v>
      </c>
      <c r="D175" s="23">
        <v>3</v>
      </c>
      <c r="E175" s="21" t="s">
        <v>2826</v>
      </c>
      <c r="F175" s="24">
        <v>27.183</v>
      </c>
      <c r="G175" s="25" t="s">
        <v>3097</v>
      </c>
      <c r="H175" s="3">
        <v>166</v>
      </c>
      <c r="I175" s="26">
        <v>0.42699999999999999</v>
      </c>
      <c r="J175" s="28">
        <v>0.38500000000000001</v>
      </c>
    </row>
    <row r="176" spans="1:10" ht="12" customHeight="1" x14ac:dyDescent="0.2">
      <c r="A176" s="20" t="s">
        <v>1538</v>
      </c>
      <c r="B176" s="21" t="s">
        <v>1213</v>
      </c>
      <c r="C176" s="22" t="str">
        <f t="shared" si="2"/>
        <v>S30134</v>
      </c>
      <c r="D176" s="23">
        <v>3</v>
      </c>
      <c r="E176" s="21" t="s">
        <v>2826</v>
      </c>
      <c r="F176" s="24">
        <v>27.428999999999998</v>
      </c>
      <c r="G176" s="25" t="s">
        <v>3097</v>
      </c>
      <c r="H176" s="3">
        <v>167</v>
      </c>
      <c r="I176" s="26">
        <v>0.40100000000000002</v>
      </c>
      <c r="J176" s="26">
        <v>0.41099999999999998</v>
      </c>
    </row>
    <row r="177" spans="1:10" ht="12" customHeight="1" x14ac:dyDescent="0.2">
      <c r="A177" s="20" t="s">
        <v>1539</v>
      </c>
      <c r="B177" s="21" t="s">
        <v>561</v>
      </c>
      <c r="C177" s="22" t="str">
        <f t="shared" si="2"/>
        <v>S20680</v>
      </c>
      <c r="D177" s="23">
        <v>3</v>
      </c>
      <c r="E177" s="21" t="s">
        <v>2826</v>
      </c>
      <c r="F177" s="24">
        <v>27.527999999999999</v>
      </c>
      <c r="G177" s="25" t="s">
        <v>3097</v>
      </c>
      <c r="H177" s="3">
        <v>168</v>
      </c>
      <c r="I177" s="26">
        <v>0.443</v>
      </c>
      <c r="J177" s="27">
        <v>0.23400000000000001</v>
      </c>
    </row>
    <row r="178" spans="1:10" ht="12" customHeight="1" x14ac:dyDescent="0.2">
      <c r="A178" s="20" t="s">
        <v>1540</v>
      </c>
      <c r="B178" s="21" t="s">
        <v>874</v>
      </c>
      <c r="C178" s="22" t="str">
        <f t="shared" si="2"/>
        <v>S24771</v>
      </c>
      <c r="D178" s="23">
        <v>3</v>
      </c>
      <c r="E178" s="21" t="s">
        <v>2826</v>
      </c>
      <c r="F178" s="24">
        <v>27.637</v>
      </c>
      <c r="G178" s="25" t="s">
        <v>3097</v>
      </c>
      <c r="H178" s="3">
        <v>169</v>
      </c>
      <c r="I178" s="26">
        <v>0.46400000000000002</v>
      </c>
      <c r="J178" s="29">
        <v>0.151</v>
      </c>
    </row>
    <row r="179" spans="1:10" ht="12" customHeight="1" x14ac:dyDescent="0.2">
      <c r="A179" s="20" t="s">
        <v>1541</v>
      </c>
      <c r="B179" s="21" t="s">
        <v>457</v>
      </c>
      <c r="C179" s="22" t="str">
        <f t="shared" si="2"/>
        <v>S20093</v>
      </c>
      <c r="D179" s="23">
        <v>3</v>
      </c>
      <c r="E179" s="21" t="s">
        <v>2826</v>
      </c>
      <c r="F179" s="24">
        <v>27.638999999999999</v>
      </c>
      <c r="G179" s="25" t="s">
        <v>3097</v>
      </c>
      <c r="H179" s="3">
        <v>170</v>
      </c>
      <c r="I179" s="27">
        <v>0.28599999999999998</v>
      </c>
      <c r="J179" s="27">
        <v>0.28599999999999998</v>
      </c>
    </row>
    <row r="180" spans="1:10" ht="12" customHeight="1" x14ac:dyDescent="0.2">
      <c r="A180" s="20" t="s">
        <v>1542</v>
      </c>
      <c r="B180" s="21" t="s">
        <v>585</v>
      </c>
      <c r="C180" s="22" t="str">
        <f t="shared" si="2"/>
        <v>S21019</v>
      </c>
      <c r="D180" s="23">
        <v>3</v>
      </c>
      <c r="E180" s="21" t="s">
        <v>2826</v>
      </c>
      <c r="F180" s="24">
        <v>27.779</v>
      </c>
      <c r="G180" s="25" t="s">
        <v>3097</v>
      </c>
      <c r="H180" s="3">
        <v>171</v>
      </c>
      <c r="I180" s="29">
        <v>0.13500000000000001</v>
      </c>
      <c r="J180" s="27">
        <v>0.29199999999999998</v>
      </c>
    </row>
    <row r="181" spans="1:10" ht="12" customHeight="1" x14ac:dyDescent="0.2">
      <c r="A181" s="20" t="s">
        <v>1543</v>
      </c>
      <c r="B181" s="21" t="s">
        <v>1087</v>
      </c>
      <c r="C181" s="22" t="str">
        <f t="shared" si="2"/>
        <v>S28403</v>
      </c>
      <c r="D181" s="23">
        <v>3</v>
      </c>
      <c r="E181" s="21" t="s">
        <v>2826</v>
      </c>
      <c r="F181" s="24">
        <v>28.436</v>
      </c>
      <c r="G181" s="25" t="s">
        <v>3097</v>
      </c>
      <c r="H181" s="3">
        <v>172</v>
      </c>
      <c r="I181" s="28">
        <v>0.39100000000000001</v>
      </c>
      <c r="J181" s="26">
        <v>0.42199999999999999</v>
      </c>
    </row>
    <row r="182" spans="1:10" ht="12" customHeight="1" x14ac:dyDescent="0.2">
      <c r="A182" s="20" t="s">
        <v>1544</v>
      </c>
      <c r="B182" s="21" t="s">
        <v>943</v>
      </c>
      <c r="C182" s="22" t="str">
        <f t="shared" si="2"/>
        <v>S26140</v>
      </c>
      <c r="D182" s="23">
        <v>3</v>
      </c>
      <c r="E182" s="21" t="s">
        <v>2826</v>
      </c>
      <c r="F182" s="24">
        <v>28.457000000000001</v>
      </c>
      <c r="G182" s="25" t="s">
        <v>3097</v>
      </c>
      <c r="H182" s="3">
        <v>173</v>
      </c>
      <c r="I182" s="27">
        <v>0.24</v>
      </c>
      <c r="J182" s="26">
        <v>0.40600000000000003</v>
      </c>
    </row>
    <row r="183" spans="1:10" ht="12" customHeight="1" x14ac:dyDescent="0.2">
      <c r="A183" s="20" t="s">
        <v>1545</v>
      </c>
      <c r="B183" s="21" t="s">
        <v>808</v>
      </c>
      <c r="C183" s="22" t="str">
        <f t="shared" si="2"/>
        <v>S23835</v>
      </c>
      <c r="D183" s="23">
        <v>3</v>
      </c>
      <c r="E183" s="21" t="s">
        <v>2826</v>
      </c>
      <c r="F183" s="24">
        <v>28.655999999999999</v>
      </c>
      <c r="G183" s="25" t="s">
        <v>3097</v>
      </c>
      <c r="H183" s="3">
        <v>174</v>
      </c>
      <c r="I183" s="27">
        <v>0.28599999999999998</v>
      </c>
      <c r="J183" s="28">
        <v>0.39100000000000001</v>
      </c>
    </row>
    <row r="184" spans="1:10" ht="12" customHeight="1" x14ac:dyDescent="0.2">
      <c r="A184" s="20" t="s">
        <v>1546</v>
      </c>
      <c r="B184" s="21" t="s">
        <v>2864</v>
      </c>
      <c r="C184" s="22" t="str">
        <f t="shared" si="2"/>
        <v>S14200</v>
      </c>
      <c r="D184" s="23">
        <v>3</v>
      </c>
      <c r="E184" s="21" t="s">
        <v>2826</v>
      </c>
      <c r="F184" s="24">
        <v>30.518000000000001</v>
      </c>
      <c r="G184" s="25" t="s">
        <v>3097</v>
      </c>
      <c r="H184" s="3">
        <v>175</v>
      </c>
      <c r="I184" s="26">
        <v>0.443</v>
      </c>
      <c r="J184" s="26">
        <v>0.46400000000000002</v>
      </c>
    </row>
    <row r="185" spans="1:10" ht="12" customHeight="1" x14ac:dyDescent="0.2">
      <c r="A185" s="20" t="s">
        <v>1547</v>
      </c>
      <c r="B185" s="21" t="s">
        <v>900</v>
      </c>
      <c r="C185" s="22" t="str">
        <f t="shared" si="2"/>
        <v>S25333</v>
      </c>
      <c r="D185" s="23">
        <v>3</v>
      </c>
      <c r="E185" s="21" t="s">
        <v>2826</v>
      </c>
      <c r="F185" s="31">
        <v>30.713000000000001</v>
      </c>
      <c r="G185" s="25" t="s">
        <v>3100</v>
      </c>
      <c r="H185" s="3">
        <v>176</v>
      </c>
      <c r="I185" s="27">
        <v>0.20300000000000001</v>
      </c>
      <c r="J185" s="30">
        <v>0.01</v>
      </c>
    </row>
    <row r="186" spans="1:10" ht="12" customHeight="1" x14ac:dyDescent="0.2">
      <c r="A186" s="20" t="s">
        <v>1548</v>
      </c>
      <c r="B186" s="21" t="s">
        <v>926</v>
      </c>
      <c r="C186" s="22" t="str">
        <f t="shared" si="2"/>
        <v>S25790</v>
      </c>
      <c r="D186" s="23">
        <v>3</v>
      </c>
      <c r="E186" s="21" t="s">
        <v>2826</v>
      </c>
      <c r="F186" s="31">
        <v>30.713000000000001</v>
      </c>
      <c r="G186" s="25" t="s">
        <v>3099</v>
      </c>
      <c r="H186" s="3">
        <v>177</v>
      </c>
      <c r="I186" s="28">
        <v>0.34399999999999997</v>
      </c>
      <c r="J186" s="29">
        <v>0.193</v>
      </c>
    </row>
    <row r="187" spans="1:10" ht="12" customHeight="1" x14ac:dyDescent="0.2">
      <c r="A187" s="20" t="s">
        <v>1549</v>
      </c>
      <c r="B187" s="21" t="s">
        <v>2903</v>
      </c>
      <c r="C187" s="22" t="str">
        <f t="shared" si="2"/>
        <v>S14686</v>
      </c>
      <c r="D187" s="23">
        <v>3</v>
      </c>
      <c r="E187" s="21" t="s">
        <v>2826</v>
      </c>
      <c r="F187" s="31">
        <v>32.618000000000002</v>
      </c>
      <c r="G187" s="25" t="s">
        <v>3100</v>
      </c>
      <c r="H187" s="3">
        <v>178</v>
      </c>
      <c r="I187" s="27">
        <v>0.28100000000000003</v>
      </c>
      <c r="J187" s="26">
        <v>0.47399999999999998</v>
      </c>
    </row>
    <row r="188" spans="1:10" ht="12" customHeight="1" x14ac:dyDescent="0.2">
      <c r="A188" s="20" t="s">
        <v>1550</v>
      </c>
      <c r="B188" s="21" t="s">
        <v>627</v>
      </c>
      <c r="C188" s="22" t="str">
        <f t="shared" si="2"/>
        <v>S21461</v>
      </c>
      <c r="D188" s="23">
        <v>3</v>
      </c>
      <c r="E188" s="21" t="s">
        <v>2826</v>
      </c>
      <c r="F188" s="31">
        <v>32.618000000000002</v>
      </c>
      <c r="G188" s="25" t="s">
        <v>3099</v>
      </c>
      <c r="H188" s="3">
        <v>179</v>
      </c>
      <c r="I188" s="29">
        <v>0.19800000000000001</v>
      </c>
      <c r="J188" s="30">
        <v>0.01</v>
      </c>
    </row>
    <row r="189" spans="1:10" ht="12" customHeight="1" x14ac:dyDescent="0.2">
      <c r="A189" s="20" t="s">
        <v>1551</v>
      </c>
      <c r="B189" s="21" t="s">
        <v>1093</v>
      </c>
      <c r="C189" s="22" t="str">
        <f t="shared" si="2"/>
        <v>S28469</v>
      </c>
      <c r="D189" s="23">
        <v>3</v>
      </c>
      <c r="E189" s="21" t="s">
        <v>2826</v>
      </c>
      <c r="F189" s="31">
        <v>32.618000000000002</v>
      </c>
      <c r="G189" s="25" t="s">
        <v>3101</v>
      </c>
      <c r="H189" s="3">
        <v>180</v>
      </c>
      <c r="I189" s="26">
        <v>0.49</v>
      </c>
      <c r="J189" s="26">
        <v>0.47399999999999998</v>
      </c>
    </row>
    <row r="190" spans="1:10" ht="12" customHeight="1" x14ac:dyDescent="0.2">
      <c r="A190" s="20" t="s">
        <v>1552</v>
      </c>
      <c r="B190" s="21" t="s">
        <v>1160</v>
      </c>
      <c r="C190" s="22" t="str">
        <f t="shared" si="2"/>
        <v>S29450</v>
      </c>
      <c r="D190" s="23">
        <v>3</v>
      </c>
      <c r="E190" s="21" t="s">
        <v>2826</v>
      </c>
      <c r="F190" s="31">
        <v>37.468000000000004</v>
      </c>
      <c r="G190" s="25" t="s">
        <v>3100</v>
      </c>
      <c r="H190" s="3">
        <v>181</v>
      </c>
      <c r="I190" s="27">
        <v>0.28599999999999998</v>
      </c>
      <c r="J190" s="30">
        <v>2.1000000000000001E-2</v>
      </c>
    </row>
    <row r="191" spans="1:10" ht="12" customHeight="1" x14ac:dyDescent="0.2">
      <c r="A191" s="20" t="s">
        <v>1553</v>
      </c>
      <c r="B191" s="21" t="s">
        <v>1233</v>
      </c>
      <c r="C191" s="22" t="str">
        <f t="shared" si="2"/>
        <v>S30579</v>
      </c>
      <c r="D191" s="23">
        <v>3</v>
      </c>
      <c r="E191" s="21" t="s">
        <v>2826</v>
      </c>
      <c r="F191" s="31">
        <v>37.468000000000004</v>
      </c>
      <c r="G191" s="25" t="s">
        <v>3099</v>
      </c>
      <c r="H191" s="3">
        <v>182</v>
      </c>
      <c r="I191" s="29">
        <v>0.182</v>
      </c>
      <c r="J191" s="30">
        <v>2.1000000000000001E-2</v>
      </c>
    </row>
    <row r="192" spans="1:10" ht="12" customHeight="1" x14ac:dyDescent="0.2">
      <c r="A192" s="20" t="s">
        <v>1554</v>
      </c>
      <c r="B192" s="21" t="s">
        <v>3035</v>
      </c>
      <c r="C192" s="22" t="str">
        <f t="shared" si="2"/>
        <v>S15821</v>
      </c>
      <c r="D192" s="23">
        <v>3</v>
      </c>
      <c r="E192" s="21" t="s">
        <v>2826</v>
      </c>
      <c r="F192" s="24">
        <v>38.174999999999997</v>
      </c>
      <c r="G192" s="25" t="s">
        <v>3097</v>
      </c>
      <c r="H192" s="3">
        <v>183</v>
      </c>
      <c r="I192" s="29">
        <v>0.13500000000000001</v>
      </c>
      <c r="J192" s="26">
        <v>0.47399999999999998</v>
      </c>
    </row>
    <row r="193" spans="1:10" ht="12" customHeight="1" x14ac:dyDescent="0.2">
      <c r="A193" s="20" t="s">
        <v>1555</v>
      </c>
      <c r="B193" s="21" t="s">
        <v>686</v>
      </c>
      <c r="C193" s="22" t="str">
        <f t="shared" si="2"/>
        <v>S12787</v>
      </c>
      <c r="D193" s="23">
        <v>3</v>
      </c>
      <c r="E193" s="21" t="s">
        <v>2826</v>
      </c>
      <c r="F193" s="24">
        <v>44.988999999999997</v>
      </c>
      <c r="G193" s="25" t="s">
        <v>3097</v>
      </c>
      <c r="H193" s="3">
        <v>184</v>
      </c>
      <c r="I193" s="27">
        <v>0.224</v>
      </c>
      <c r="J193" s="30">
        <v>2.1000000000000001E-2</v>
      </c>
    </row>
    <row r="194" spans="1:10" ht="12" customHeight="1" x14ac:dyDescent="0.2">
      <c r="A194" s="20" t="s">
        <v>1556</v>
      </c>
      <c r="B194" s="21" t="s">
        <v>3083</v>
      </c>
      <c r="C194" s="22" t="str">
        <f t="shared" si="2"/>
        <v>S16303</v>
      </c>
      <c r="D194" s="23">
        <v>3</v>
      </c>
      <c r="E194" s="21" t="s">
        <v>2826</v>
      </c>
      <c r="F194" s="24">
        <v>45.588999999999999</v>
      </c>
      <c r="G194" s="25" t="s">
        <v>3097</v>
      </c>
      <c r="H194" s="3">
        <v>185</v>
      </c>
      <c r="I194" s="26">
        <v>0.45800000000000002</v>
      </c>
      <c r="J194" s="29">
        <v>0.14099999999999999</v>
      </c>
    </row>
    <row r="195" spans="1:10" ht="12" customHeight="1" x14ac:dyDescent="0.2">
      <c r="A195" s="20" t="s">
        <v>1557</v>
      </c>
      <c r="B195" s="21" t="s">
        <v>43</v>
      </c>
      <c r="C195" s="22" t="str">
        <f t="shared" si="2"/>
        <v>S16895</v>
      </c>
      <c r="D195" s="23">
        <v>3</v>
      </c>
      <c r="E195" s="21" t="s">
        <v>2826</v>
      </c>
      <c r="F195" s="24">
        <v>47.786999999999999</v>
      </c>
      <c r="G195" s="25" t="s">
        <v>3097</v>
      </c>
      <c r="H195" s="3">
        <v>186</v>
      </c>
      <c r="I195" s="28">
        <v>0.38500000000000001</v>
      </c>
      <c r="J195" s="27">
        <v>0.245</v>
      </c>
    </row>
    <row r="196" spans="1:10" ht="12" customHeight="1" x14ac:dyDescent="0.2">
      <c r="A196" s="20" t="s">
        <v>1558</v>
      </c>
      <c r="B196" s="21" t="s">
        <v>2851</v>
      </c>
      <c r="C196" s="22" t="str">
        <f t="shared" si="2"/>
        <v>S13993</v>
      </c>
      <c r="D196" s="23">
        <v>3</v>
      </c>
      <c r="E196" s="21" t="s">
        <v>2826</v>
      </c>
      <c r="F196" s="24">
        <v>49.692999999999998</v>
      </c>
      <c r="G196" s="25" t="s">
        <v>3097</v>
      </c>
      <c r="H196" s="3">
        <v>187</v>
      </c>
      <c r="I196" s="27">
        <v>0.20799999999999999</v>
      </c>
      <c r="J196" s="27">
        <v>0.27600000000000002</v>
      </c>
    </row>
    <row r="197" spans="1:10" ht="12" customHeight="1" x14ac:dyDescent="0.2">
      <c r="A197" s="20" t="s">
        <v>1559</v>
      </c>
      <c r="B197" s="21" t="s">
        <v>3066</v>
      </c>
      <c r="C197" s="22" t="str">
        <f t="shared" si="2"/>
        <v>S16160</v>
      </c>
      <c r="D197" s="23">
        <v>3</v>
      </c>
      <c r="E197" s="21" t="s">
        <v>2826</v>
      </c>
      <c r="F197" s="24">
        <v>50.429000000000002</v>
      </c>
      <c r="G197" s="25" t="s">
        <v>3097</v>
      </c>
      <c r="H197" s="3">
        <v>188</v>
      </c>
      <c r="I197" s="30">
        <v>3.1E-2</v>
      </c>
      <c r="J197" s="29">
        <v>0.109</v>
      </c>
    </row>
    <row r="198" spans="1:10" ht="12" customHeight="1" x14ac:dyDescent="0.2">
      <c r="A198" s="20" t="s">
        <v>1560</v>
      </c>
      <c r="B198" s="21" t="s">
        <v>390</v>
      </c>
      <c r="C198" s="22" t="str">
        <f t="shared" si="2"/>
        <v>S19736</v>
      </c>
      <c r="D198" s="23">
        <v>3</v>
      </c>
      <c r="E198" s="21" t="s">
        <v>2826</v>
      </c>
      <c r="F198" s="24">
        <v>53.131</v>
      </c>
      <c r="G198" s="25" t="s">
        <v>3097</v>
      </c>
      <c r="H198" s="3">
        <v>189</v>
      </c>
      <c r="I198" s="27">
        <v>0.28100000000000003</v>
      </c>
      <c r="J198" s="29">
        <v>0.14599999999999999</v>
      </c>
    </row>
    <row r="199" spans="1:10" ht="12" customHeight="1" x14ac:dyDescent="0.2">
      <c r="A199" s="20" t="s">
        <v>1561</v>
      </c>
      <c r="B199" s="21" t="s">
        <v>2944</v>
      </c>
      <c r="C199" s="22" t="str">
        <f t="shared" si="2"/>
        <v>S15013</v>
      </c>
      <c r="D199" s="23">
        <v>3</v>
      </c>
      <c r="E199" s="21" t="s">
        <v>2826</v>
      </c>
      <c r="F199" s="24">
        <v>59.265999999999998</v>
      </c>
      <c r="G199" s="25" t="s">
        <v>3097</v>
      </c>
      <c r="H199" s="3">
        <v>190</v>
      </c>
      <c r="I199" s="27">
        <v>0.26</v>
      </c>
      <c r="J199" s="29">
        <v>0.14599999999999999</v>
      </c>
    </row>
    <row r="200" spans="1:10" ht="12" customHeight="1" x14ac:dyDescent="0.2">
      <c r="A200" s="20" t="s">
        <v>1562</v>
      </c>
      <c r="B200" s="21" t="s">
        <v>78</v>
      </c>
      <c r="C200" s="22" t="str">
        <f t="shared" si="2"/>
        <v>S17174</v>
      </c>
      <c r="D200" s="23">
        <v>3</v>
      </c>
      <c r="E200" s="21" t="s">
        <v>2826</v>
      </c>
      <c r="F200" s="31">
        <v>60.667000000000002</v>
      </c>
      <c r="G200" s="25" t="s">
        <v>3100</v>
      </c>
      <c r="H200" s="3">
        <v>191</v>
      </c>
      <c r="I200" s="26">
        <v>0.46400000000000002</v>
      </c>
      <c r="J200" s="26">
        <v>0.45800000000000002</v>
      </c>
    </row>
    <row r="201" spans="1:10" ht="12" customHeight="1" x14ac:dyDescent="0.2">
      <c r="A201" s="20" t="s">
        <v>1563</v>
      </c>
      <c r="B201" s="21" t="s">
        <v>195</v>
      </c>
      <c r="C201" s="22" t="str">
        <f t="shared" si="2"/>
        <v>S18394</v>
      </c>
      <c r="D201" s="23">
        <v>3</v>
      </c>
      <c r="E201" s="21" t="s">
        <v>2826</v>
      </c>
      <c r="F201" s="31">
        <v>60.667000000000002</v>
      </c>
      <c r="G201" s="25" t="s">
        <v>3099</v>
      </c>
      <c r="H201" s="3">
        <v>192</v>
      </c>
      <c r="I201" s="28">
        <v>0.34899999999999998</v>
      </c>
      <c r="J201" s="26">
        <v>0.432</v>
      </c>
    </row>
    <row r="202" spans="1:10" ht="12" customHeight="1" x14ac:dyDescent="0.2">
      <c r="A202" s="20" t="s">
        <v>1564</v>
      </c>
      <c r="B202" s="21" t="s">
        <v>579</v>
      </c>
      <c r="C202" s="22" t="str">
        <f t="shared" ref="C202:C265" si="3">CONCATENATE("S",(RIGHT(B202,5)))</f>
        <v>S20850</v>
      </c>
      <c r="D202" s="23">
        <v>3</v>
      </c>
      <c r="E202" s="21" t="s">
        <v>2826</v>
      </c>
      <c r="F202" s="24">
        <v>60.959000000000003</v>
      </c>
      <c r="G202" s="25" t="s">
        <v>3097</v>
      </c>
      <c r="H202" s="3">
        <v>193</v>
      </c>
      <c r="I202" s="27">
        <v>0.22900000000000001</v>
      </c>
      <c r="J202" s="29">
        <v>0.13500000000000001</v>
      </c>
    </row>
    <row r="203" spans="1:10" ht="12" customHeight="1" x14ac:dyDescent="0.2">
      <c r="A203" s="20" t="s">
        <v>1565</v>
      </c>
      <c r="B203" s="21" t="s">
        <v>162</v>
      </c>
      <c r="C203" s="22" t="str">
        <f t="shared" si="3"/>
        <v>S18149</v>
      </c>
      <c r="D203" s="23">
        <v>3</v>
      </c>
      <c r="E203" s="21" t="s">
        <v>2826</v>
      </c>
      <c r="F203" s="24">
        <v>61.334000000000003</v>
      </c>
      <c r="G203" s="25" t="s">
        <v>3097</v>
      </c>
      <c r="H203" s="3">
        <v>194</v>
      </c>
      <c r="I203" s="28">
        <v>0.37</v>
      </c>
      <c r="J203" s="28">
        <v>0.34899999999999998</v>
      </c>
    </row>
    <row r="204" spans="1:10" ht="12" customHeight="1" x14ac:dyDescent="0.2">
      <c r="A204" s="20" t="s">
        <v>1566</v>
      </c>
      <c r="B204" s="21" t="s">
        <v>2985</v>
      </c>
      <c r="C204" s="22" t="str">
        <f t="shared" si="3"/>
        <v>S13079</v>
      </c>
      <c r="D204" s="23">
        <v>3</v>
      </c>
      <c r="E204" s="21" t="s">
        <v>2826</v>
      </c>
      <c r="F204" s="24">
        <v>61.481000000000002</v>
      </c>
      <c r="G204" s="25" t="s">
        <v>3097</v>
      </c>
      <c r="H204" s="3">
        <v>195</v>
      </c>
      <c r="I204" s="26">
        <v>0.41699999999999998</v>
      </c>
      <c r="J204" s="27">
        <v>0.224</v>
      </c>
    </row>
    <row r="205" spans="1:10" ht="12" customHeight="1" x14ac:dyDescent="0.2">
      <c r="A205" s="20" t="s">
        <v>1567</v>
      </c>
      <c r="B205" s="21" t="s">
        <v>328</v>
      </c>
      <c r="C205" s="22" t="str">
        <f t="shared" si="3"/>
        <v>S19251</v>
      </c>
      <c r="D205" s="23">
        <v>3</v>
      </c>
      <c r="E205" s="21" t="s">
        <v>2826</v>
      </c>
      <c r="F205" s="24">
        <v>61.63</v>
      </c>
      <c r="G205" s="25" t="s">
        <v>3097</v>
      </c>
      <c r="H205" s="3">
        <v>196</v>
      </c>
      <c r="I205" s="26">
        <v>0.443</v>
      </c>
      <c r="J205" s="26">
        <v>0.42199999999999999</v>
      </c>
    </row>
    <row r="206" spans="1:10" ht="12" customHeight="1" x14ac:dyDescent="0.2">
      <c r="A206" s="20" t="s">
        <v>1568</v>
      </c>
      <c r="B206" s="21" t="s">
        <v>569</v>
      </c>
      <c r="C206" s="22" t="str">
        <f t="shared" si="3"/>
        <v>S20726</v>
      </c>
      <c r="D206" s="23">
        <v>3</v>
      </c>
      <c r="E206" s="21" t="s">
        <v>2826</v>
      </c>
      <c r="F206" s="24">
        <v>61.637</v>
      </c>
      <c r="G206" s="25" t="s">
        <v>3097</v>
      </c>
      <c r="H206" s="3">
        <v>197</v>
      </c>
      <c r="I206" s="28">
        <v>0.38</v>
      </c>
      <c r="J206" s="26">
        <v>0.42199999999999999</v>
      </c>
    </row>
    <row r="207" spans="1:10" ht="12" customHeight="1" x14ac:dyDescent="0.2">
      <c r="A207" s="20" t="s">
        <v>1569</v>
      </c>
      <c r="B207" s="21" t="s">
        <v>327</v>
      </c>
      <c r="C207" s="22" t="str">
        <f t="shared" si="3"/>
        <v>S19246</v>
      </c>
      <c r="D207" s="23">
        <v>3</v>
      </c>
      <c r="E207" s="21" t="s">
        <v>2826</v>
      </c>
      <c r="F207" s="24">
        <v>61.887</v>
      </c>
      <c r="G207" s="25" t="s">
        <v>3097</v>
      </c>
      <c r="H207" s="3">
        <v>198</v>
      </c>
      <c r="I207" s="28">
        <v>0.375</v>
      </c>
      <c r="J207" s="29">
        <v>0.161</v>
      </c>
    </row>
    <row r="208" spans="1:10" ht="12" customHeight="1" x14ac:dyDescent="0.2">
      <c r="A208" s="20" t="s">
        <v>1570</v>
      </c>
      <c r="B208" s="21" t="s">
        <v>7</v>
      </c>
      <c r="C208" s="22" t="str">
        <f t="shared" si="3"/>
        <v>S13261</v>
      </c>
      <c r="D208" s="23">
        <v>3</v>
      </c>
      <c r="E208" s="21" t="s">
        <v>2826</v>
      </c>
      <c r="F208" s="24">
        <v>62.615000000000002</v>
      </c>
      <c r="G208" s="25" t="s">
        <v>3097</v>
      </c>
      <c r="H208" s="3">
        <v>199</v>
      </c>
      <c r="I208" s="28">
        <v>0.36499999999999999</v>
      </c>
      <c r="J208" s="26">
        <v>0.46400000000000002</v>
      </c>
    </row>
    <row r="209" spans="1:10" ht="12" customHeight="1" x14ac:dyDescent="0.2">
      <c r="A209" s="20" t="s">
        <v>1571</v>
      </c>
      <c r="B209" s="21" t="s">
        <v>583</v>
      </c>
      <c r="C209" s="22" t="str">
        <f t="shared" si="3"/>
        <v>S21001</v>
      </c>
      <c r="D209" s="23">
        <v>3</v>
      </c>
      <c r="E209" s="21" t="s">
        <v>2826</v>
      </c>
      <c r="F209" s="24">
        <v>63.125</v>
      </c>
      <c r="G209" s="25" t="s">
        <v>3097</v>
      </c>
      <c r="H209" s="3">
        <v>200</v>
      </c>
      <c r="I209" s="27">
        <v>0.26</v>
      </c>
      <c r="J209" s="29">
        <v>0.14099999999999999</v>
      </c>
    </row>
    <row r="210" spans="1:10" ht="12" customHeight="1" x14ac:dyDescent="0.2">
      <c r="A210" s="20" t="s">
        <v>1572</v>
      </c>
      <c r="B210" s="21" t="s">
        <v>2912</v>
      </c>
      <c r="C210" s="22" t="str">
        <f t="shared" si="3"/>
        <v>S12938</v>
      </c>
      <c r="D210" s="23">
        <v>3</v>
      </c>
      <c r="E210" s="21" t="s">
        <v>2826</v>
      </c>
      <c r="F210" s="24">
        <v>66.302000000000007</v>
      </c>
      <c r="G210" s="25" t="s">
        <v>3097</v>
      </c>
      <c r="H210" s="3">
        <v>201</v>
      </c>
      <c r="I210" s="27">
        <v>0.214</v>
      </c>
      <c r="J210" s="30">
        <v>3.1E-2</v>
      </c>
    </row>
    <row r="211" spans="1:10" ht="12" customHeight="1" x14ac:dyDescent="0.2">
      <c r="A211" s="20" t="s">
        <v>1573</v>
      </c>
      <c r="B211" s="21" t="s">
        <v>603</v>
      </c>
      <c r="C211" s="22" t="str">
        <f t="shared" si="3"/>
        <v>S21286</v>
      </c>
      <c r="D211" s="23">
        <v>3</v>
      </c>
      <c r="E211" s="21" t="s">
        <v>2826</v>
      </c>
      <c r="F211" s="24">
        <v>67.504999999999995</v>
      </c>
      <c r="G211" s="25" t="s">
        <v>3097</v>
      </c>
      <c r="H211" s="3">
        <v>202</v>
      </c>
      <c r="I211" s="30">
        <v>9.9000000000000005E-2</v>
      </c>
      <c r="J211" s="27">
        <v>0.214</v>
      </c>
    </row>
    <row r="212" spans="1:10" ht="12" customHeight="1" x14ac:dyDescent="0.2">
      <c r="A212" s="20" t="s">
        <v>1574</v>
      </c>
      <c r="B212" s="21" t="s">
        <v>224</v>
      </c>
      <c r="C212" s="22" t="str">
        <f t="shared" si="3"/>
        <v>S13615</v>
      </c>
      <c r="D212" s="23">
        <v>3</v>
      </c>
      <c r="E212" s="21" t="s">
        <v>2826</v>
      </c>
      <c r="F212" s="24">
        <v>73.224000000000004</v>
      </c>
      <c r="G212" s="25" t="s">
        <v>3097</v>
      </c>
      <c r="H212" s="3">
        <v>203</v>
      </c>
      <c r="I212" s="28">
        <v>0.318</v>
      </c>
      <c r="J212" s="30">
        <v>5.1999999999999998E-2</v>
      </c>
    </row>
    <row r="213" spans="1:10" ht="12" customHeight="1" x14ac:dyDescent="0.2">
      <c r="A213" s="20" t="s">
        <v>1575</v>
      </c>
      <c r="B213" s="21" t="s">
        <v>188</v>
      </c>
      <c r="C213" s="22" t="str">
        <f t="shared" si="3"/>
        <v>S13541</v>
      </c>
      <c r="D213" s="23">
        <v>3</v>
      </c>
      <c r="E213" s="21" t="s">
        <v>2826</v>
      </c>
      <c r="F213" s="24">
        <v>73.626999999999995</v>
      </c>
      <c r="G213" s="25" t="s">
        <v>3097</v>
      </c>
      <c r="H213" s="3">
        <v>204</v>
      </c>
      <c r="I213" s="26">
        <v>0.44800000000000001</v>
      </c>
      <c r="J213" s="30">
        <v>5.1999999999999998E-2</v>
      </c>
    </row>
    <row r="214" spans="1:10" ht="12" customHeight="1" x14ac:dyDescent="0.2">
      <c r="A214" s="20" t="s">
        <v>1576</v>
      </c>
      <c r="B214" s="21" t="s">
        <v>177</v>
      </c>
      <c r="C214" s="22" t="str">
        <f t="shared" si="3"/>
        <v>S12585</v>
      </c>
      <c r="D214" s="23">
        <v>3</v>
      </c>
      <c r="E214" s="21" t="s">
        <v>2826</v>
      </c>
      <c r="F214" s="24">
        <v>74.162000000000006</v>
      </c>
      <c r="G214" s="25" t="s">
        <v>3097</v>
      </c>
      <c r="H214" s="3">
        <v>205</v>
      </c>
      <c r="I214" s="26">
        <v>0.40100000000000002</v>
      </c>
      <c r="J214" s="28">
        <v>0.34399999999999997</v>
      </c>
    </row>
    <row r="215" spans="1:10" ht="12" customHeight="1" x14ac:dyDescent="0.2">
      <c r="A215" s="20" t="s">
        <v>1577</v>
      </c>
      <c r="B215" s="21" t="s">
        <v>633</v>
      </c>
      <c r="C215" s="22" t="str">
        <f t="shared" si="3"/>
        <v>S21570</v>
      </c>
      <c r="D215" s="23">
        <v>3</v>
      </c>
      <c r="E215" s="21" t="s">
        <v>2826</v>
      </c>
      <c r="F215" s="24">
        <v>79.051000000000002</v>
      </c>
      <c r="G215" s="25" t="s">
        <v>3097</v>
      </c>
      <c r="H215" s="3">
        <v>206</v>
      </c>
      <c r="I215" s="29">
        <v>0.13500000000000001</v>
      </c>
      <c r="J215" s="28">
        <v>0.38500000000000001</v>
      </c>
    </row>
    <row r="216" spans="1:10" ht="12" customHeight="1" x14ac:dyDescent="0.2">
      <c r="A216" s="20" t="s">
        <v>1578</v>
      </c>
      <c r="B216" s="21" t="s">
        <v>2900</v>
      </c>
      <c r="C216" s="22" t="str">
        <f t="shared" si="3"/>
        <v>S12511</v>
      </c>
      <c r="D216" s="23">
        <v>3</v>
      </c>
      <c r="E216" s="21" t="s">
        <v>2826</v>
      </c>
      <c r="F216" s="24">
        <v>81.043000000000006</v>
      </c>
      <c r="G216" s="25" t="s">
        <v>3097</v>
      </c>
      <c r="H216" s="3">
        <v>207</v>
      </c>
      <c r="I216" s="29">
        <v>0.115</v>
      </c>
      <c r="J216" s="26">
        <v>0.432</v>
      </c>
    </row>
    <row r="217" spans="1:10" ht="12" customHeight="1" x14ac:dyDescent="0.2">
      <c r="A217" s="20" t="s">
        <v>1579</v>
      </c>
      <c r="B217" s="21" t="s">
        <v>1245</v>
      </c>
      <c r="C217" s="22" t="str">
        <f t="shared" si="3"/>
        <v>S30750</v>
      </c>
      <c r="D217" s="23">
        <v>3</v>
      </c>
      <c r="E217" s="21" t="s">
        <v>2826</v>
      </c>
      <c r="F217" s="24">
        <v>85.075000000000003</v>
      </c>
      <c r="G217" s="25" t="s">
        <v>3097</v>
      </c>
      <c r="H217" s="3">
        <v>208</v>
      </c>
      <c r="I217" s="27">
        <v>0.27600000000000002</v>
      </c>
      <c r="J217" s="27">
        <v>0.255</v>
      </c>
    </row>
    <row r="218" spans="1:10" ht="12" customHeight="1" x14ac:dyDescent="0.2">
      <c r="A218" s="20" t="s">
        <v>1580</v>
      </c>
      <c r="B218" s="21" t="s">
        <v>2936</v>
      </c>
      <c r="C218" s="22" t="str">
        <f t="shared" si="3"/>
        <v>S14954</v>
      </c>
      <c r="D218" s="23">
        <v>3</v>
      </c>
      <c r="E218" s="21" t="s">
        <v>2826</v>
      </c>
      <c r="F218" s="24">
        <v>85.18</v>
      </c>
      <c r="G218" s="25" t="s">
        <v>3097</v>
      </c>
      <c r="H218" s="3">
        <v>209</v>
      </c>
      <c r="I218" s="26">
        <v>0.40600000000000003</v>
      </c>
      <c r="J218" s="26">
        <v>0.49</v>
      </c>
    </row>
    <row r="219" spans="1:10" ht="12" customHeight="1" x14ac:dyDescent="0.2">
      <c r="A219" s="20" t="s">
        <v>1581</v>
      </c>
      <c r="B219" s="21" t="s">
        <v>541</v>
      </c>
      <c r="C219" s="22" t="str">
        <f t="shared" si="3"/>
        <v>S20575</v>
      </c>
      <c r="D219" s="23">
        <v>3</v>
      </c>
      <c r="E219" s="21" t="s">
        <v>2826</v>
      </c>
      <c r="F219" s="24">
        <v>85.822000000000003</v>
      </c>
      <c r="G219" s="25" t="s">
        <v>3097</v>
      </c>
      <c r="H219" s="3">
        <v>210</v>
      </c>
      <c r="I219" s="26">
        <v>0.46400000000000002</v>
      </c>
      <c r="J219" s="28">
        <v>0.35399999999999998</v>
      </c>
    </row>
    <row r="220" spans="1:10" ht="12" customHeight="1" x14ac:dyDescent="0.2">
      <c r="A220" s="20" t="s">
        <v>1582</v>
      </c>
      <c r="B220" s="21" t="s">
        <v>289</v>
      </c>
      <c r="C220" s="22" t="str">
        <f t="shared" si="3"/>
        <v>S13702</v>
      </c>
      <c r="D220" s="23">
        <v>3</v>
      </c>
      <c r="E220" s="21" t="s">
        <v>2826</v>
      </c>
      <c r="F220" s="24">
        <v>86.212999999999994</v>
      </c>
      <c r="G220" s="25" t="s">
        <v>3097</v>
      </c>
      <c r="H220" s="3">
        <v>211</v>
      </c>
      <c r="I220" s="26">
        <v>0.495</v>
      </c>
      <c r="J220" s="28">
        <v>0.35899999999999999</v>
      </c>
    </row>
    <row r="221" spans="1:10" ht="12" customHeight="1" x14ac:dyDescent="0.2">
      <c r="A221" s="20" t="s">
        <v>1583</v>
      </c>
      <c r="B221" s="21" t="s">
        <v>1039</v>
      </c>
      <c r="C221" s="22" t="str">
        <f t="shared" si="3"/>
        <v>S27657</v>
      </c>
      <c r="D221" s="23">
        <v>3</v>
      </c>
      <c r="E221" s="21" t="s">
        <v>2826</v>
      </c>
      <c r="F221" s="24">
        <v>86.906999999999996</v>
      </c>
      <c r="G221" s="25" t="s">
        <v>3097</v>
      </c>
      <c r="H221" s="3">
        <v>212</v>
      </c>
      <c r="I221" s="28">
        <v>0.307</v>
      </c>
      <c r="J221" s="26">
        <v>0.495</v>
      </c>
    </row>
    <row r="222" spans="1:10" ht="12" customHeight="1" x14ac:dyDescent="0.2">
      <c r="A222" s="20" t="s">
        <v>1584</v>
      </c>
      <c r="B222" s="21" t="s">
        <v>2987</v>
      </c>
      <c r="C222" s="22" t="str">
        <f t="shared" si="3"/>
        <v>S13086</v>
      </c>
      <c r="D222" s="23">
        <v>3</v>
      </c>
      <c r="E222" s="21" t="s">
        <v>2826</v>
      </c>
      <c r="F222" s="24">
        <v>88.224999999999994</v>
      </c>
      <c r="G222" s="25" t="s">
        <v>3097</v>
      </c>
      <c r="H222" s="3">
        <v>213</v>
      </c>
      <c r="I222" s="28">
        <v>0.307</v>
      </c>
      <c r="J222" s="26">
        <v>0.495</v>
      </c>
    </row>
    <row r="223" spans="1:10" ht="12" customHeight="1" x14ac:dyDescent="0.2">
      <c r="A223" s="20" t="s">
        <v>1585</v>
      </c>
      <c r="B223" s="21" t="s">
        <v>662</v>
      </c>
      <c r="C223" s="22" t="str">
        <f t="shared" si="3"/>
        <v>S12737</v>
      </c>
      <c r="D223" s="23">
        <v>3</v>
      </c>
      <c r="E223" s="21" t="s">
        <v>2826</v>
      </c>
      <c r="F223" s="24">
        <v>91.756</v>
      </c>
      <c r="G223" s="25" t="s">
        <v>3097</v>
      </c>
      <c r="H223" s="3">
        <v>214</v>
      </c>
      <c r="I223" s="28">
        <v>0.318</v>
      </c>
      <c r="J223" s="27">
        <v>0.255</v>
      </c>
    </row>
    <row r="224" spans="1:10" ht="12" customHeight="1" x14ac:dyDescent="0.2">
      <c r="A224" s="20" t="s">
        <v>1586</v>
      </c>
      <c r="B224" s="21" t="s">
        <v>775</v>
      </c>
      <c r="C224" s="22" t="str">
        <f t="shared" si="3"/>
        <v>S23384</v>
      </c>
      <c r="D224" s="23">
        <v>3</v>
      </c>
      <c r="E224" s="21" t="s">
        <v>2826</v>
      </c>
      <c r="F224" s="31">
        <v>92.06</v>
      </c>
      <c r="G224" s="25" t="s">
        <v>3100</v>
      </c>
      <c r="H224" s="3">
        <v>215</v>
      </c>
      <c r="I224" s="29">
        <v>0.14099999999999999</v>
      </c>
      <c r="J224" s="28">
        <v>0.37</v>
      </c>
    </row>
    <row r="225" spans="1:10" ht="12" customHeight="1" x14ac:dyDescent="0.2">
      <c r="A225" s="20" t="s">
        <v>1587</v>
      </c>
      <c r="B225" s="21" t="s">
        <v>1035</v>
      </c>
      <c r="C225" s="22" t="str">
        <f t="shared" si="3"/>
        <v>S27577</v>
      </c>
      <c r="D225" s="23">
        <v>3</v>
      </c>
      <c r="E225" s="21" t="s">
        <v>2826</v>
      </c>
      <c r="F225" s="31">
        <v>92.06</v>
      </c>
      <c r="G225" s="25" t="s">
        <v>3099</v>
      </c>
      <c r="H225" s="3">
        <v>216</v>
      </c>
      <c r="I225" s="28">
        <v>0.35399999999999998</v>
      </c>
      <c r="J225" s="27">
        <v>0.24</v>
      </c>
    </row>
    <row r="226" spans="1:10" ht="12" customHeight="1" x14ac:dyDescent="0.2">
      <c r="A226" s="20" t="s">
        <v>1588</v>
      </c>
      <c r="B226" s="21" t="s">
        <v>834</v>
      </c>
      <c r="C226" s="22" t="str">
        <f t="shared" si="3"/>
        <v>S24101</v>
      </c>
      <c r="D226" s="23">
        <v>3</v>
      </c>
      <c r="E226" s="21" t="s">
        <v>2826</v>
      </c>
      <c r="F226" s="24">
        <v>92.72</v>
      </c>
      <c r="G226" s="25" t="s">
        <v>3097</v>
      </c>
      <c r="H226" s="3">
        <v>217</v>
      </c>
      <c r="I226" s="30">
        <v>5.1999999999999998E-2</v>
      </c>
      <c r="J226" s="29">
        <v>0.115</v>
      </c>
    </row>
    <row r="227" spans="1:10" ht="12" customHeight="1" x14ac:dyDescent="0.2">
      <c r="A227" s="20" t="s">
        <v>1589</v>
      </c>
      <c r="B227" s="21" t="s">
        <v>249</v>
      </c>
      <c r="C227" s="22" t="str">
        <f t="shared" si="3"/>
        <v>S18806</v>
      </c>
      <c r="D227" s="23">
        <v>3</v>
      </c>
      <c r="E227" s="21" t="s">
        <v>2826</v>
      </c>
      <c r="F227" s="31">
        <v>94.686000000000007</v>
      </c>
      <c r="G227" s="25" t="s">
        <v>3100</v>
      </c>
      <c r="H227" s="3">
        <v>218</v>
      </c>
      <c r="I227" s="27">
        <v>0.245</v>
      </c>
      <c r="J227" s="26">
        <v>0.495</v>
      </c>
    </row>
    <row r="228" spans="1:10" ht="12" customHeight="1" x14ac:dyDescent="0.2">
      <c r="A228" s="20" t="s">
        <v>1590</v>
      </c>
      <c r="B228" s="21" t="s">
        <v>1267</v>
      </c>
      <c r="C228" s="22" t="str">
        <f t="shared" si="3"/>
        <v>S31012</v>
      </c>
      <c r="D228" s="23">
        <v>3</v>
      </c>
      <c r="E228" s="21" t="s">
        <v>2826</v>
      </c>
      <c r="F228" s="31">
        <v>94.686000000000007</v>
      </c>
      <c r="G228" s="25" t="s">
        <v>3099</v>
      </c>
      <c r="H228" s="3">
        <v>219</v>
      </c>
      <c r="I228" s="30">
        <v>4.2000000000000003E-2</v>
      </c>
      <c r="J228" s="27">
        <v>0.28100000000000003</v>
      </c>
    </row>
    <row r="229" spans="1:10" ht="12" customHeight="1" x14ac:dyDescent="0.2">
      <c r="A229" s="20" t="s">
        <v>1591</v>
      </c>
      <c r="B229" s="21" t="s">
        <v>571</v>
      </c>
      <c r="C229" s="22" t="str">
        <f t="shared" si="3"/>
        <v>S20734</v>
      </c>
      <c r="D229" s="23">
        <v>3</v>
      </c>
      <c r="E229" s="21" t="s">
        <v>2826</v>
      </c>
      <c r="F229" s="24">
        <v>95.841999999999999</v>
      </c>
      <c r="G229" s="25" t="s">
        <v>3097</v>
      </c>
      <c r="H229" s="3">
        <v>220</v>
      </c>
      <c r="I229" s="26">
        <v>0.41099999999999998</v>
      </c>
      <c r="J229" s="28">
        <v>0.33900000000000002</v>
      </c>
    </row>
    <row r="230" spans="1:10" ht="12" customHeight="1" x14ac:dyDescent="0.2">
      <c r="A230" s="20" t="s">
        <v>1956</v>
      </c>
      <c r="B230" s="21" t="s">
        <v>168</v>
      </c>
      <c r="C230" s="22" t="str">
        <f t="shared" si="3"/>
        <v>S13512</v>
      </c>
      <c r="D230" s="23">
        <v>4</v>
      </c>
      <c r="E230" s="21" t="s">
        <v>2825</v>
      </c>
      <c r="F230" s="24">
        <v>4.8559999999999999</v>
      </c>
      <c r="G230" s="25" t="s">
        <v>3097</v>
      </c>
      <c r="H230" s="3">
        <v>221</v>
      </c>
      <c r="I230" s="28">
        <v>0.39600000000000002</v>
      </c>
      <c r="J230" s="27">
        <v>0.26600000000000001</v>
      </c>
    </row>
    <row r="231" spans="1:10" ht="12" customHeight="1" x14ac:dyDescent="0.2">
      <c r="A231" s="20" t="s">
        <v>1957</v>
      </c>
      <c r="B231" s="21" t="s">
        <v>330</v>
      </c>
      <c r="C231" s="22" t="str">
        <f t="shared" si="3"/>
        <v>S19262</v>
      </c>
      <c r="D231" s="23">
        <v>4</v>
      </c>
      <c r="E231" s="21" t="s">
        <v>2825</v>
      </c>
      <c r="F231" s="24">
        <v>5.4420000000000002</v>
      </c>
      <c r="G231" s="25" t="s">
        <v>3097</v>
      </c>
      <c r="H231" s="3">
        <v>222</v>
      </c>
      <c r="I231" s="29">
        <v>0.14599999999999999</v>
      </c>
      <c r="J231" s="26">
        <v>0.45800000000000002</v>
      </c>
    </row>
    <row r="232" spans="1:10" ht="12" customHeight="1" x14ac:dyDescent="0.2">
      <c r="A232" s="20" t="s">
        <v>1958</v>
      </c>
      <c r="B232" s="21" t="s">
        <v>2975</v>
      </c>
      <c r="C232" s="22" t="str">
        <f t="shared" si="3"/>
        <v>S13065</v>
      </c>
      <c r="D232" s="23">
        <v>4</v>
      </c>
      <c r="E232" s="21" t="s">
        <v>2825</v>
      </c>
      <c r="F232" s="24">
        <v>6.1429999999999998</v>
      </c>
      <c r="G232" s="25" t="s">
        <v>3097</v>
      </c>
      <c r="H232" s="3">
        <v>223</v>
      </c>
      <c r="I232" s="27">
        <v>0.29699999999999999</v>
      </c>
      <c r="J232" s="29">
        <v>0.14099999999999999</v>
      </c>
    </row>
    <row r="233" spans="1:10" ht="12" customHeight="1" x14ac:dyDescent="0.2">
      <c r="A233" s="20" t="s">
        <v>1959</v>
      </c>
      <c r="B233" s="21" t="s">
        <v>92</v>
      </c>
      <c r="C233" s="22" t="str">
        <f t="shared" si="3"/>
        <v>S17427</v>
      </c>
      <c r="D233" s="23">
        <v>4</v>
      </c>
      <c r="E233" s="21" t="s">
        <v>2825</v>
      </c>
      <c r="F233" s="24">
        <v>6.173</v>
      </c>
      <c r="G233" s="25" t="s">
        <v>3097</v>
      </c>
      <c r="H233" s="3">
        <v>224</v>
      </c>
      <c r="I233" s="26">
        <v>0.45800000000000002</v>
      </c>
      <c r="J233" s="27">
        <v>0.27100000000000002</v>
      </c>
    </row>
    <row r="234" spans="1:10" ht="12" customHeight="1" x14ac:dyDescent="0.2">
      <c r="A234" s="20" t="s">
        <v>1960</v>
      </c>
      <c r="B234" s="21" t="s">
        <v>380</v>
      </c>
      <c r="C234" s="22" t="str">
        <f t="shared" si="3"/>
        <v>S19653</v>
      </c>
      <c r="D234" s="23">
        <v>4</v>
      </c>
      <c r="E234" s="21" t="s">
        <v>2825</v>
      </c>
      <c r="F234" s="24">
        <v>6.7450000000000001</v>
      </c>
      <c r="G234" s="25" t="s">
        <v>3097</v>
      </c>
      <c r="H234" s="3">
        <v>225</v>
      </c>
      <c r="I234" s="29">
        <v>0.193</v>
      </c>
      <c r="J234" s="26">
        <v>0.46400000000000002</v>
      </c>
    </row>
    <row r="235" spans="1:10" ht="12" customHeight="1" x14ac:dyDescent="0.2">
      <c r="A235" s="20" t="s">
        <v>1961</v>
      </c>
      <c r="B235" s="21" t="s">
        <v>948</v>
      </c>
      <c r="C235" s="22" t="str">
        <f t="shared" si="3"/>
        <v>S26202</v>
      </c>
      <c r="D235" s="23">
        <v>4</v>
      </c>
      <c r="E235" s="21" t="s">
        <v>2825</v>
      </c>
      <c r="F235" s="24">
        <v>10.044</v>
      </c>
      <c r="G235" s="25" t="s">
        <v>3097</v>
      </c>
      <c r="H235" s="3">
        <v>226</v>
      </c>
      <c r="I235" s="27">
        <v>0.27100000000000002</v>
      </c>
      <c r="J235" s="29">
        <v>0.125</v>
      </c>
    </row>
    <row r="236" spans="1:10" ht="12" customHeight="1" x14ac:dyDescent="0.2">
      <c r="A236" s="20" t="s">
        <v>1962</v>
      </c>
      <c r="B236" s="21" t="s">
        <v>61</v>
      </c>
      <c r="C236" s="22" t="str">
        <f t="shared" si="3"/>
        <v>S13342</v>
      </c>
      <c r="D236" s="23">
        <v>4</v>
      </c>
      <c r="E236" s="21" t="s">
        <v>2825</v>
      </c>
      <c r="F236" s="24">
        <v>10.513</v>
      </c>
      <c r="G236" s="25" t="s">
        <v>3097</v>
      </c>
      <c r="H236" s="3">
        <v>227</v>
      </c>
      <c r="I236" s="26">
        <v>0.41099999999999998</v>
      </c>
      <c r="J236" s="29">
        <v>0.17699999999999999</v>
      </c>
    </row>
    <row r="237" spans="1:10" ht="12" customHeight="1" x14ac:dyDescent="0.2">
      <c r="A237" s="20" t="s">
        <v>1963</v>
      </c>
      <c r="B237" s="21" t="s">
        <v>251</v>
      </c>
      <c r="C237" s="22" t="str">
        <f t="shared" si="3"/>
        <v>S13654</v>
      </c>
      <c r="D237" s="23">
        <v>4</v>
      </c>
      <c r="E237" s="21" t="s">
        <v>2825</v>
      </c>
      <c r="F237" s="24">
        <v>11.97</v>
      </c>
      <c r="G237" s="25" t="s">
        <v>3097</v>
      </c>
      <c r="H237" s="3">
        <v>228</v>
      </c>
      <c r="I237" s="29">
        <v>0.109</v>
      </c>
      <c r="J237" s="29">
        <v>0.14599999999999999</v>
      </c>
    </row>
    <row r="238" spans="1:10" ht="12" customHeight="1" x14ac:dyDescent="0.2">
      <c r="A238" s="20" t="s">
        <v>1964</v>
      </c>
      <c r="B238" s="21" t="s">
        <v>822</v>
      </c>
      <c r="C238" s="22" t="str">
        <f t="shared" si="3"/>
        <v>S23982</v>
      </c>
      <c r="D238" s="23">
        <v>4</v>
      </c>
      <c r="E238" s="21" t="s">
        <v>2825</v>
      </c>
      <c r="F238" s="24">
        <v>12.185</v>
      </c>
      <c r="G238" s="25" t="s">
        <v>3097</v>
      </c>
      <c r="H238" s="3">
        <v>229</v>
      </c>
      <c r="I238" s="26">
        <v>0.46400000000000002</v>
      </c>
      <c r="J238" s="27">
        <v>0.26600000000000001</v>
      </c>
    </row>
    <row r="239" spans="1:10" ht="12" customHeight="1" x14ac:dyDescent="0.2">
      <c r="A239" s="20" t="s">
        <v>1965</v>
      </c>
      <c r="B239" s="21" t="s">
        <v>357</v>
      </c>
      <c r="C239" s="22" t="str">
        <f t="shared" si="3"/>
        <v>S19507</v>
      </c>
      <c r="D239" s="23">
        <v>4</v>
      </c>
      <c r="E239" s="21" t="s">
        <v>2825</v>
      </c>
      <c r="F239" s="24">
        <v>14.034000000000001</v>
      </c>
      <c r="G239" s="25" t="s">
        <v>3097</v>
      </c>
      <c r="H239" s="3">
        <v>230</v>
      </c>
      <c r="I239" s="27">
        <v>0.20799999999999999</v>
      </c>
      <c r="J239" s="27">
        <v>0.26</v>
      </c>
    </row>
    <row r="240" spans="1:10" ht="12" customHeight="1" x14ac:dyDescent="0.2">
      <c r="A240" s="20" t="s">
        <v>1966</v>
      </c>
      <c r="B240" s="21" t="s">
        <v>2986</v>
      </c>
      <c r="C240" s="22" t="str">
        <f t="shared" si="3"/>
        <v>S15399</v>
      </c>
      <c r="D240" s="23">
        <v>4</v>
      </c>
      <c r="E240" s="21" t="s">
        <v>2825</v>
      </c>
      <c r="F240" s="24">
        <v>15.583</v>
      </c>
      <c r="G240" s="25" t="s">
        <v>3097</v>
      </c>
      <c r="H240" s="3">
        <v>231</v>
      </c>
      <c r="I240" s="27">
        <v>0.224</v>
      </c>
      <c r="J240" s="29">
        <v>0.115</v>
      </c>
    </row>
    <row r="241" spans="1:10" ht="12" customHeight="1" x14ac:dyDescent="0.2">
      <c r="A241" s="20" t="s">
        <v>1967</v>
      </c>
      <c r="B241" s="21" t="s">
        <v>69</v>
      </c>
      <c r="C241" s="22" t="str">
        <f t="shared" si="3"/>
        <v>S17034</v>
      </c>
      <c r="D241" s="23">
        <v>4</v>
      </c>
      <c r="E241" s="21" t="s">
        <v>2825</v>
      </c>
      <c r="F241" s="24">
        <v>16.715</v>
      </c>
      <c r="G241" s="25" t="s">
        <v>3097</v>
      </c>
      <c r="H241" s="3">
        <v>232</v>
      </c>
      <c r="I241" s="30">
        <v>6.3E-2</v>
      </c>
      <c r="J241" s="29">
        <v>0.104</v>
      </c>
    </row>
    <row r="242" spans="1:10" ht="12" customHeight="1" x14ac:dyDescent="0.2">
      <c r="A242" s="20" t="s">
        <v>1968</v>
      </c>
      <c r="B242" s="21" t="s">
        <v>285</v>
      </c>
      <c r="C242" s="22" t="str">
        <f t="shared" si="3"/>
        <v>S13694</v>
      </c>
      <c r="D242" s="23">
        <v>4</v>
      </c>
      <c r="E242" s="21" t="s">
        <v>2825</v>
      </c>
      <c r="F242" s="24">
        <v>19.495999999999999</v>
      </c>
      <c r="G242" s="25" t="s">
        <v>3097</v>
      </c>
      <c r="H242" s="3">
        <v>233</v>
      </c>
      <c r="I242" s="30">
        <v>8.3000000000000004E-2</v>
      </c>
      <c r="J242" s="30">
        <v>9.4E-2</v>
      </c>
    </row>
    <row r="243" spans="1:10" ht="12" customHeight="1" x14ac:dyDescent="0.2">
      <c r="A243" s="20" t="s">
        <v>1969</v>
      </c>
      <c r="B243" s="21" t="s">
        <v>30</v>
      </c>
      <c r="C243" s="22" t="str">
        <f t="shared" si="3"/>
        <v>S16696</v>
      </c>
      <c r="D243" s="23">
        <v>4</v>
      </c>
      <c r="E243" s="21" t="s">
        <v>2825</v>
      </c>
      <c r="F243" s="24">
        <v>20.097999999999999</v>
      </c>
      <c r="G243" s="25" t="s">
        <v>3097</v>
      </c>
      <c r="H243" s="3">
        <v>234</v>
      </c>
      <c r="I243" s="27">
        <v>0.219</v>
      </c>
      <c r="J243" s="30">
        <v>7.2999999999999995E-2</v>
      </c>
    </row>
    <row r="244" spans="1:10" ht="12" customHeight="1" x14ac:dyDescent="0.2">
      <c r="A244" s="20" t="s">
        <v>1970</v>
      </c>
      <c r="B244" s="21" t="s">
        <v>37</v>
      </c>
      <c r="C244" s="22" t="str">
        <f t="shared" si="3"/>
        <v>S12554</v>
      </c>
      <c r="D244" s="23">
        <v>4</v>
      </c>
      <c r="E244" s="21" t="s">
        <v>2825</v>
      </c>
      <c r="F244" s="24">
        <v>20.251999999999999</v>
      </c>
      <c r="G244" s="25" t="s">
        <v>3097</v>
      </c>
      <c r="H244" s="3">
        <v>235</v>
      </c>
      <c r="I244" s="29">
        <v>0.182</v>
      </c>
      <c r="J244" s="30">
        <v>7.2999999999999995E-2</v>
      </c>
    </row>
    <row r="245" spans="1:10" ht="12" customHeight="1" x14ac:dyDescent="0.2">
      <c r="A245" s="20" t="s">
        <v>1971</v>
      </c>
      <c r="B245" s="21" t="s">
        <v>2922</v>
      </c>
      <c r="C245" s="22" t="str">
        <f t="shared" si="3"/>
        <v>S12961</v>
      </c>
      <c r="D245" s="23">
        <v>4</v>
      </c>
      <c r="E245" s="21" t="s">
        <v>2825</v>
      </c>
      <c r="F245" s="24">
        <v>27.651</v>
      </c>
      <c r="G245" s="25" t="s">
        <v>3097</v>
      </c>
      <c r="H245" s="3">
        <v>236</v>
      </c>
      <c r="I245" s="28">
        <v>0.375</v>
      </c>
      <c r="J245" s="30">
        <v>0</v>
      </c>
    </row>
    <row r="246" spans="1:10" ht="12" customHeight="1" x14ac:dyDescent="0.2">
      <c r="A246" s="20" t="s">
        <v>1972</v>
      </c>
      <c r="B246" s="21" t="s">
        <v>3071</v>
      </c>
      <c r="C246" s="22" t="str">
        <f t="shared" si="3"/>
        <v>S13240</v>
      </c>
      <c r="D246" s="23">
        <v>4</v>
      </c>
      <c r="E246" s="21" t="s">
        <v>2825</v>
      </c>
      <c r="F246" s="24">
        <v>28.004000000000001</v>
      </c>
      <c r="G246" s="25" t="s">
        <v>3097</v>
      </c>
      <c r="H246" s="3">
        <v>237</v>
      </c>
      <c r="I246" s="29">
        <v>0.104</v>
      </c>
      <c r="J246" s="30">
        <v>5.0000000000000001E-3</v>
      </c>
    </row>
    <row r="247" spans="1:10" ht="12" customHeight="1" x14ac:dyDescent="0.2">
      <c r="A247" s="20" t="s">
        <v>1973</v>
      </c>
      <c r="B247" s="21" t="s">
        <v>547</v>
      </c>
      <c r="C247" s="22" t="str">
        <f t="shared" si="3"/>
        <v>S20596</v>
      </c>
      <c r="D247" s="23">
        <v>4</v>
      </c>
      <c r="E247" s="21" t="s">
        <v>2825</v>
      </c>
      <c r="F247" s="24">
        <v>32.271999999999998</v>
      </c>
      <c r="G247" s="25" t="s">
        <v>3097</v>
      </c>
      <c r="H247" s="3">
        <v>238</v>
      </c>
      <c r="I247" s="30">
        <v>7.8E-2</v>
      </c>
      <c r="J247" s="29">
        <v>0.182</v>
      </c>
    </row>
    <row r="248" spans="1:10" ht="12" customHeight="1" x14ac:dyDescent="0.2">
      <c r="A248" s="20" t="s">
        <v>1974</v>
      </c>
      <c r="B248" s="21" t="s">
        <v>537</v>
      </c>
      <c r="C248" s="22" t="str">
        <f t="shared" si="3"/>
        <v>S12684</v>
      </c>
      <c r="D248" s="23">
        <v>4</v>
      </c>
      <c r="E248" s="21" t="s">
        <v>2825</v>
      </c>
      <c r="F248" s="24">
        <v>33.106000000000002</v>
      </c>
      <c r="G248" s="25" t="s">
        <v>3097</v>
      </c>
      <c r="H248" s="3">
        <v>239</v>
      </c>
      <c r="I248" s="29">
        <v>0.115</v>
      </c>
      <c r="J248" s="27">
        <v>0.26</v>
      </c>
    </row>
    <row r="249" spans="1:10" ht="12" customHeight="1" x14ac:dyDescent="0.2">
      <c r="A249" s="20" t="s">
        <v>1975</v>
      </c>
      <c r="B249" s="21" t="s">
        <v>410</v>
      </c>
      <c r="C249" s="22" t="str">
        <f t="shared" si="3"/>
        <v>S13836</v>
      </c>
      <c r="D249" s="23">
        <v>4</v>
      </c>
      <c r="E249" s="21" t="s">
        <v>2825</v>
      </c>
      <c r="F249" s="24">
        <v>34</v>
      </c>
      <c r="G249" s="25" t="s">
        <v>3097</v>
      </c>
      <c r="H249" s="3">
        <v>240</v>
      </c>
      <c r="I249" s="30">
        <v>7.2999999999999995E-2</v>
      </c>
      <c r="J249" s="29">
        <v>0.12</v>
      </c>
    </row>
    <row r="250" spans="1:10" ht="12" customHeight="1" x14ac:dyDescent="0.2">
      <c r="A250" s="20" t="s">
        <v>1976</v>
      </c>
      <c r="B250" s="21" t="s">
        <v>120</v>
      </c>
      <c r="C250" s="22" t="str">
        <f t="shared" si="3"/>
        <v>S17912</v>
      </c>
      <c r="D250" s="23">
        <v>4</v>
      </c>
      <c r="E250" s="21" t="s">
        <v>2825</v>
      </c>
      <c r="F250" s="24">
        <v>36.478000000000002</v>
      </c>
      <c r="G250" s="25" t="s">
        <v>3097</v>
      </c>
      <c r="H250" s="3">
        <v>241</v>
      </c>
      <c r="I250" s="29">
        <v>0.188</v>
      </c>
      <c r="J250" s="30">
        <v>0</v>
      </c>
    </row>
    <row r="251" spans="1:10" ht="12" customHeight="1" x14ac:dyDescent="0.2">
      <c r="A251" s="20" t="s">
        <v>1977</v>
      </c>
      <c r="B251" s="21" t="s">
        <v>528</v>
      </c>
      <c r="C251" s="22" t="str">
        <f t="shared" si="3"/>
        <v>S20526</v>
      </c>
      <c r="D251" s="23">
        <v>4</v>
      </c>
      <c r="E251" s="21" t="s">
        <v>2825</v>
      </c>
      <c r="F251" s="24">
        <v>37.725000000000001</v>
      </c>
      <c r="G251" s="25" t="s">
        <v>3097</v>
      </c>
      <c r="H251" s="3">
        <v>242</v>
      </c>
      <c r="I251" s="29">
        <v>0.14599999999999999</v>
      </c>
      <c r="J251" s="30">
        <v>0</v>
      </c>
    </row>
    <row r="252" spans="1:10" ht="12" customHeight="1" x14ac:dyDescent="0.2">
      <c r="A252" s="20" t="s">
        <v>1978</v>
      </c>
      <c r="B252" s="21" t="s">
        <v>1210</v>
      </c>
      <c r="C252" s="22" t="str">
        <f t="shared" si="3"/>
        <v>S30043</v>
      </c>
      <c r="D252" s="23">
        <v>4</v>
      </c>
      <c r="E252" s="21" t="s">
        <v>2825</v>
      </c>
      <c r="F252" s="24">
        <v>41.076999999999998</v>
      </c>
      <c r="G252" s="25" t="s">
        <v>3097</v>
      </c>
      <c r="H252" s="3">
        <v>243</v>
      </c>
      <c r="I252" s="29">
        <v>0.161</v>
      </c>
      <c r="J252" s="30">
        <v>2.5999999999999999E-2</v>
      </c>
    </row>
    <row r="253" spans="1:10" ht="12" customHeight="1" x14ac:dyDescent="0.2">
      <c r="A253" s="20" t="s">
        <v>1979</v>
      </c>
      <c r="B253" s="21" t="s">
        <v>286</v>
      </c>
      <c r="C253" s="22" t="str">
        <f t="shared" si="3"/>
        <v>S13695</v>
      </c>
      <c r="D253" s="23">
        <v>4</v>
      </c>
      <c r="E253" s="21" t="s">
        <v>2825</v>
      </c>
      <c r="F253" s="24">
        <v>42.878</v>
      </c>
      <c r="G253" s="25" t="s">
        <v>3097</v>
      </c>
      <c r="H253" s="3">
        <v>244</v>
      </c>
      <c r="I253" s="28">
        <v>0.33900000000000002</v>
      </c>
      <c r="J253" s="27">
        <v>0.214</v>
      </c>
    </row>
    <row r="254" spans="1:10" ht="12" customHeight="1" x14ac:dyDescent="0.2">
      <c r="A254" s="20" t="s">
        <v>1980</v>
      </c>
      <c r="B254" s="21" t="s">
        <v>95</v>
      </c>
      <c r="C254" s="22" t="str">
        <f t="shared" si="3"/>
        <v>S17456</v>
      </c>
      <c r="D254" s="23">
        <v>4</v>
      </c>
      <c r="E254" s="21" t="s">
        <v>2825</v>
      </c>
      <c r="F254" s="24">
        <v>43.508000000000003</v>
      </c>
      <c r="G254" s="25" t="s">
        <v>3097</v>
      </c>
      <c r="H254" s="3">
        <v>245</v>
      </c>
      <c r="I254" s="29">
        <v>0.182</v>
      </c>
      <c r="J254" s="29">
        <v>0.17199999999999999</v>
      </c>
    </row>
    <row r="255" spans="1:10" ht="12" customHeight="1" x14ac:dyDescent="0.2">
      <c r="A255" s="20" t="s">
        <v>1981</v>
      </c>
      <c r="B255" s="21" t="s">
        <v>1131</v>
      </c>
      <c r="C255" s="22" t="str">
        <f t="shared" si="3"/>
        <v>S29137</v>
      </c>
      <c r="D255" s="23">
        <v>4</v>
      </c>
      <c r="E255" s="21" t="s">
        <v>2825</v>
      </c>
      <c r="F255" s="24">
        <v>44.482999999999997</v>
      </c>
      <c r="G255" s="25" t="s">
        <v>3097</v>
      </c>
      <c r="H255" s="3">
        <v>246</v>
      </c>
      <c r="I255" s="30">
        <v>6.8000000000000005E-2</v>
      </c>
      <c r="J255" s="28">
        <v>0.38</v>
      </c>
    </row>
    <row r="256" spans="1:10" ht="12" customHeight="1" x14ac:dyDescent="0.2">
      <c r="A256" s="20" t="s">
        <v>1982</v>
      </c>
      <c r="B256" s="21" t="s">
        <v>227</v>
      </c>
      <c r="C256" s="22" t="str">
        <f t="shared" si="3"/>
        <v>S18719</v>
      </c>
      <c r="D256" s="23">
        <v>4</v>
      </c>
      <c r="E256" s="21" t="s">
        <v>2825</v>
      </c>
      <c r="F256" s="24">
        <v>44.631999999999998</v>
      </c>
      <c r="G256" s="25" t="s">
        <v>3097</v>
      </c>
      <c r="H256" s="3">
        <v>247</v>
      </c>
      <c r="I256" s="28">
        <v>0.33300000000000002</v>
      </c>
      <c r="J256" s="27">
        <v>0.214</v>
      </c>
    </row>
    <row r="257" spans="1:10" ht="12" customHeight="1" x14ac:dyDescent="0.2">
      <c r="A257" s="20" t="s">
        <v>1983</v>
      </c>
      <c r="B257" s="21" t="s">
        <v>220</v>
      </c>
      <c r="C257" s="22" t="str">
        <f t="shared" si="3"/>
        <v>S18688</v>
      </c>
      <c r="D257" s="23">
        <v>4</v>
      </c>
      <c r="E257" s="21" t="s">
        <v>2825</v>
      </c>
      <c r="F257" s="24">
        <v>45.960999999999999</v>
      </c>
      <c r="G257" s="25" t="s">
        <v>3097</v>
      </c>
      <c r="H257" s="3">
        <v>248</v>
      </c>
      <c r="I257" s="28">
        <v>0.33900000000000002</v>
      </c>
      <c r="J257" s="26">
        <v>0.42699999999999999</v>
      </c>
    </row>
    <row r="258" spans="1:10" ht="12" customHeight="1" x14ac:dyDescent="0.2">
      <c r="A258" s="20" t="s">
        <v>1984</v>
      </c>
      <c r="B258" s="21" t="s">
        <v>1137</v>
      </c>
      <c r="C258" s="22" t="str">
        <f t="shared" si="3"/>
        <v>S29213</v>
      </c>
      <c r="D258" s="23">
        <v>4</v>
      </c>
      <c r="E258" s="21" t="s">
        <v>2825</v>
      </c>
      <c r="F258" s="24">
        <v>46.203000000000003</v>
      </c>
      <c r="G258" s="25" t="s">
        <v>3097</v>
      </c>
      <c r="H258" s="3">
        <v>249</v>
      </c>
      <c r="I258" s="29">
        <v>0.193</v>
      </c>
      <c r="J258" s="29">
        <v>0.161</v>
      </c>
    </row>
    <row r="259" spans="1:10" ht="12" customHeight="1" x14ac:dyDescent="0.2">
      <c r="A259" s="20" t="s">
        <v>1985</v>
      </c>
      <c r="B259" s="21" t="s">
        <v>949</v>
      </c>
      <c r="C259" s="22" t="str">
        <f t="shared" si="3"/>
        <v>S26204</v>
      </c>
      <c r="D259" s="23">
        <v>4</v>
      </c>
      <c r="E259" s="21" t="s">
        <v>2825</v>
      </c>
      <c r="F259" s="24">
        <v>46.426000000000002</v>
      </c>
      <c r="G259" s="25" t="s">
        <v>3097</v>
      </c>
      <c r="H259" s="3">
        <v>250</v>
      </c>
      <c r="I259" s="29">
        <v>0.104</v>
      </c>
      <c r="J259" s="27">
        <v>0.25</v>
      </c>
    </row>
    <row r="260" spans="1:10" ht="12" customHeight="1" x14ac:dyDescent="0.2">
      <c r="A260" s="20" t="s">
        <v>1986</v>
      </c>
      <c r="B260" s="21" t="s">
        <v>573</v>
      </c>
      <c r="C260" s="22" t="str">
        <f t="shared" si="3"/>
        <v>S20763</v>
      </c>
      <c r="D260" s="23">
        <v>4</v>
      </c>
      <c r="E260" s="21" t="s">
        <v>2825</v>
      </c>
      <c r="F260" s="24">
        <v>47.067999999999998</v>
      </c>
      <c r="G260" s="25" t="s">
        <v>3097</v>
      </c>
      <c r="H260" s="3">
        <v>251</v>
      </c>
      <c r="I260" s="29">
        <v>0.17699999999999999</v>
      </c>
      <c r="J260" s="28">
        <v>0.37</v>
      </c>
    </row>
    <row r="261" spans="1:10" ht="12" customHeight="1" x14ac:dyDescent="0.2">
      <c r="A261" s="20" t="s">
        <v>1987</v>
      </c>
      <c r="B261" s="21" t="s">
        <v>1127</v>
      </c>
      <c r="C261" s="22" t="str">
        <f t="shared" si="3"/>
        <v>S29037</v>
      </c>
      <c r="D261" s="23">
        <v>4</v>
      </c>
      <c r="E261" s="21" t="s">
        <v>2825</v>
      </c>
      <c r="F261" s="24">
        <v>47.209000000000003</v>
      </c>
      <c r="G261" s="25" t="s">
        <v>3097</v>
      </c>
      <c r="H261" s="3">
        <v>252</v>
      </c>
      <c r="I261" s="26">
        <v>0.48399999999999999</v>
      </c>
      <c r="J261" s="28">
        <v>0.39100000000000001</v>
      </c>
    </row>
    <row r="262" spans="1:10" ht="12" customHeight="1" x14ac:dyDescent="0.2">
      <c r="A262" s="20" t="s">
        <v>1988</v>
      </c>
      <c r="B262" s="21" t="s">
        <v>782</v>
      </c>
      <c r="C262" s="22" t="str">
        <f t="shared" si="3"/>
        <v>S23466</v>
      </c>
      <c r="D262" s="23">
        <v>4</v>
      </c>
      <c r="E262" s="21" t="s">
        <v>2825</v>
      </c>
      <c r="F262" s="24">
        <v>48.478000000000002</v>
      </c>
      <c r="G262" s="25" t="s">
        <v>3097</v>
      </c>
      <c r="H262" s="3">
        <v>253</v>
      </c>
      <c r="I262" s="29">
        <v>0.14099999999999999</v>
      </c>
      <c r="J262" s="30">
        <v>9.9000000000000005E-2</v>
      </c>
    </row>
    <row r="263" spans="1:10" ht="12" customHeight="1" x14ac:dyDescent="0.2">
      <c r="A263" s="20" t="s">
        <v>1989</v>
      </c>
      <c r="B263" s="21" t="s">
        <v>781</v>
      </c>
      <c r="C263" s="22" t="str">
        <f t="shared" si="3"/>
        <v>S23464</v>
      </c>
      <c r="D263" s="23">
        <v>4</v>
      </c>
      <c r="E263" s="21" t="s">
        <v>2825</v>
      </c>
      <c r="F263" s="24">
        <v>48.874000000000002</v>
      </c>
      <c r="G263" s="25" t="s">
        <v>3097</v>
      </c>
      <c r="H263" s="3">
        <v>254</v>
      </c>
      <c r="I263" s="26">
        <v>0.443</v>
      </c>
      <c r="J263" s="28">
        <v>0.38500000000000001</v>
      </c>
    </row>
    <row r="264" spans="1:10" ht="12" customHeight="1" x14ac:dyDescent="0.2">
      <c r="A264" s="20" t="s">
        <v>1990</v>
      </c>
      <c r="B264" s="21" t="s">
        <v>969</v>
      </c>
      <c r="C264" s="22" t="str">
        <f t="shared" si="3"/>
        <v>S26537</v>
      </c>
      <c r="D264" s="23">
        <v>4</v>
      </c>
      <c r="E264" s="21" t="s">
        <v>2825</v>
      </c>
      <c r="F264" s="24">
        <v>50.756999999999998</v>
      </c>
      <c r="G264" s="25" t="s">
        <v>3097</v>
      </c>
      <c r="H264" s="3">
        <v>255</v>
      </c>
      <c r="I264" s="28">
        <v>0.39600000000000002</v>
      </c>
      <c r="J264" s="27">
        <v>0.24</v>
      </c>
    </row>
    <row r="265" spans="1:10" ht="12" customHeight="1" x14ac:dyDescent="0.2">
      <c r="A265" s="20" t="s">
        <v>1991</v>
      </c>
      <c r="B265" s="21" t="s">
        <v>489</v>
      </c>
      <c r="C265" s="22" t="str">
        <f t="shared" si="3"/>
        <v>S20293</v>
      </c>
      <c r="D265" s="23">
        <v>4</v>
      </c>
      <c r="E265" s="21" t="s">
        <v>2825</v>
      </c>
      <c r="F265" s="24">
        <v>50.768999999999998</v>
      </c>
      <c r="G265" s="25" t="s">
        <v>3097</v>
      </c>
      <c r="H265" s="3">
        <v>256</v>
      </c>
      <c r="I265" s="29">
        <v>0.12</v>
      </c>
      <c r="J265" s="28">
        <v>0.38500000000000001</v>
      </c>
    </row>
    <row r="266" spans="1:10" ht="12" customHeight="1" x14ac:dyDescent="0.2">
      <c r="A266" s="20" t="s">
        <v>1992</v>
      </c>
      <c r="B266" s="21" t="s">
        <v>858</v>
      </c>
      <c r="C266" s="22" t="str">
        <f t="shared" ref="C266:C329" si="4">CONCATENATE("S",(RIGHT(B266,5)))</f>
        <v>S24445</v>
      </c>
      <c r="D266" s="23">
        <v>4</v>
      </c>
      <c r="E266" s="21" t="s">
        <v>2825</v>
      </c>
      <c r="F266" s="24">
        <v>51.076000000000001</v>
      </c>
      <c r="G266" s="25" t="s">
        <v>3097</v>
      </c>
      <c r="H266" s="3">
        <v>257</v>
      </c>
      <c r="I266" s="28">
        <v>0.307</v>
      </c>
      <c r="J266" s="29">
        <v>0.19800000000000001</v>
      </c>
    </row>
    <row r="267" spans="1:10" ht="12" customHeight="1" x14ac:dyDescent="0.2">
      <c r="A267" s="20" t="s">
        <v>1993</v>
      </c>
      <c r="B267" s="21" t="s">
        <v>1224</v>
      </c>
      <c r="C267" s="22" t="str">
        <f t="shared" si="4"/>
        <v>S30419</v>
      </c>
      <c r="D267" s="23">
        <v>4</v>
      </c>
      <c r="E267" s="21" t="s">
        <v>2825</v>
      </c>
      <c r="F267" s="24">
        <v>51.082999999999998</v>
      </c>
      <c r="G267" s="25" t="s">
        <v>3097</v>
      </c>
      <c r="H267" s="3">
        <v>258</v>
      </c>
      <c r="I267" s="27">
        <v>0.28599999999999998</v>
      </c>
      <c r="J267" s="27">
        <v>0.20300000000000001</v>
      </c>
    </row>
    <row r="268" spans="1:10" ht="12" customHeight="1" x14ac:dyDescent="0.2">
      <c r="A268" s="20" t="s">
        <v>1994</v>
      </c>
      <c r="B268" s="21" t="s">
        <v>720</v>
      </c>
      <c r="C268" s="22" t="str">
        <f t="shared" si="4"/>
        <v>S22744</v>
      </c>
      <c r="D268" s="23">
        <v>4</v>
      </c>
      <c r="E268" s="21" t="s">
        <v>2825</v>
      </c>
      <c r="F268" s="24">
        <v>51.118000000000002</v>
      </c>
      <c r="G268" s="25" t="s">
        <v>3097</v>
      </c>
      <c r="H268" s="3">
        <v>259</v>
      </c>
      <c r="I268" s="30">
        <v>4.2000000000000003E-2</v>
      </c>
      <c r="J268" s="28">
        <v>0.375</v>
      </c>
    </row>
    <row r="269" spans="1:10" ht="12" customHeight="1" x14ac:dyDescent="0.2">
      <c r="A269" s="20" t="s">
        <v>1995</v>
      </c>
      <c r="B269" s="21" t="s">
        <v>957</v>
      </c>
      <c r="C269" s="22" t="str">
        <f t="shared" si="4"/>
        <v>S26349</v>
      </c>
      <c r="D269" s="23">
        <v>4</v>
      </c>
      <c r="E269" s="21" t="s">
        <v>2825</v>
      </c>
      <c r="F269" s="24">
        <v>51.133000000000003</v>
      </c>
      <c r="G269" s="25" t="s">
        <v>3097</v>
      </c>
      <c r="H269" s="3">
        <v>260</v>
      </c>
      <c r="I269" s="29">
        <v>0.115</v>
      </c>
      <c r="J269" s="26">
        <v>0.432</v>
      </c>
    </row>
    <row r="270" spans="1:10" ht="12" customHeight="1" x14ac:dyDescent="0.2">
      <c r="A270" s="20" t="s">
        <v>1996</v>
      </c>
      <c r="B270" s="21" t="s">
        <v>2997</v>
      </c>
      <c r="C270" s="22" t="str">
        <f t="shared" si="4"/>
        <v>S15511</v>
      </c>
      <c r="D270" s="23">
        <v>4</v>
      </c>
      <c r="E270" s="21" t="s">
        <v>2825</v>
      </c>
      <c r="F270" s="24">
        <v>51.445</v>
      </c>
      <c r="G270" s="25" t="s">
        <v>3097</v>
      </c>
      <c r="H270" s="3">
        <v>261</v>
      </c>
      <c r="I270" s="29">
        <v>0.182</v>
      </c>
      <c r="J270" s="29">
        <v>0.161</v>
      </c>
    </row>
    <row r="271" spans="1:10" ht="12" customHeight="1" x14ac:dyDescent="0.2">
      <c r="A271" s="20" t="s">
        <v>1997</v>
      </c>
      <c r="B271" s="21" t="s">
        <v>1154</v>
      </c>
      <c r="C271" s="22" t="str">
        <f t="shared" si="4"/>
        <v>S29365</v>
      </c>
      <c r="D271" s="23">
        <v>4</v>
      </c>
      <c r="E271" s="21" t="s">
        <v>2825</v>
      </c>
      <c r="F271" s="24">
        <v>51.667000000000002</v>
      </c>
      <c r="G271" s="25" t="s">
        <v>3097</v>
      </c>
      <c r="H271" s="3">
        <v>262</v>
      </c>
      <c r="I271" s="26">
        <v>0.45800000000000002</v>
      </c>
      <c r="J271" s="27">
        <v>0.255</v>
      </c>
    </row>
    <row r="272" spans="1:10" ht="12" customHeight="1" x14ac:dyDescent="0.2">
      <c r="A272" s="20" t="s">
        <v>1998</v>
      </c>
      <c r="B272" s="21" t="s">
        <v>944</v>
      </c>
      <c r="C272" s="22" t="str">
        <f t="shared" si="4"/>
        <v>S26141</v>
      </c>
      <c r="D272" s="23">
        <v>4</v>
      </c>
      <c r="E272" s="21" t="s">
        <v>2825</v>
      </c>
      <c r="F272" s="24">
        <v>52.082000000000001</v>
      </c>
      <c r="G272" s="25" t="s">
        <v>3097</v>
      </c>
      <c r="H272" s="3">
        <v>263</v>
      </c>
      <c r="I272" s="28">
        <v>0.33300000000000002</v>
      </c>
      <c r="J272" s="30">
        <v>9.4E-2</v>
      </c>
    </row>
    <row r="273" spans="1:10" ht="12" customHeight="1" x14ac:dyDescent="0.2">
      <c r="A273" s="20" t="s">
        <v>1999</v>
      </c>
      <c r="B273" s="21" t="s">
        <v>1098</v>
      </c>
      <c r="C273" s="22" t="str">
        <f t="shared" si="4"/>
        <v>S28610</v>
      </c>
      <c r="D273" s="23">
        <v>4</v>
      </c>
      <c r="E273" s="21" t="s">
        <v>2825</v>
      </c>
      <c r="F273" s="24">
        <v>52.351999999999997</v>
      </c>
      <c r="G273" s="25" t="s">
        <v>3097</v>
      </c>
      <c r="H273" s="3">
        <v>264</v>
      </c>
      <c r="I273" s="29">
        <v>0.188</v>
      </c>
      <c r="J273" s="26">
        <v>0.438</v>
      </c>
    </row>
    <row r="274" spans="1:10" ht="12" customHeight="1" x14ac:dyDescent="0.2">
      <c r="A274" s="20" t="s">
        <v>2000</v>
      </c>
      <c r="B274" s="21" t="s">
        <v>653</v>
      </c>
      <c r="C274" s="22" t="str">
        <f t="shared" si="4"/>
        <v>S21721</v>
      </c>
      <c r="D274" s="23">
        <v>4</v>
      </c>
      <c r="E274" s="21" t="s">
        <v>2825</v>
      </c>
      <c r="F274" s="31">
        <v>52.476999999999997</v>
      </c>
      <c r="G274" s="25" t="s">
        <v>3100</v>
      </c>
      <c r="H274" s="3">
        <v>265</v>
      </c>
      <c r="I274" s="28">
        <v>0.36499999999999999</v>
      </c>
      <c r="J274" s="26">
        <v>0.49</v>
      </c>
    </row>
    <row r="275" spans="1:10" ht="12" customHeight="1" x14ac:dyDescent="0.2">
      <c r="A275" s="20" t="s">
        <v>2001</v>
      </c>
      <c r="B275" s="21" t="s">
        <v>1152</v>
      </c>
      <c r="C275" s="22" t="str">
        <f t="shared" si="4"/>
        <v>S29343</v>
      </c>
      <c r="D275" s="23">
        <v>4</v>
      </c>
      <c r="E275" s="21" t="s">
        <v>2825</v>
      </c>
      <c r="F275" s="31">
        <v>52.476999999999997</v>
      </c>
      <c r="G275" s="25" t="s">
        <v>3099</v>
      </c>
      <c r="H275" s="3">
        <v>266</v>
      </c>
      <c r="I275" s="26">
        <v>0.42699999999999999</v>
      </c>
      <c r="J275" s="26">
        <v>0.5</v>
      </c>
    </row>
    <row r="276" spans="1:10" ht="12" customHeight="1" x14ac:dyDescent="0.2">
      <c r="A276" s="20" t="s">
        <v>2002</v>
      </c>
      <c r="B276" s="21" t="s">
        <v>985</v>
      </c>
      <c r="C276" s="22" t="str">
        <f t="shared" si="4"/>
        <v>S26814</v>
      </c>
      <c r="D276" s="23">
        <v>4</v>
      </c>
      <c r="E276" s="21" t="s">
        <v>2825</v>
      </c>
      <c r="F276" s="24">
        <v>52.715000000000003</v>
      </c>
      <c r="G276" s="25" t="s">
        <v>3097</v>
      </c>
      <c r="H276" s="3">
        <v>267</v>
      </c>
      <c r="I276" s="26">
        <v>0.432</v>
      </c>
      <c r="J276" s="30">
        <v>6.3E-2</v>
      </c>
    </row>
    <row r="277" spans="1:10" ht="12" customHeight="1" x14ac:dyDescent="0.2">
      <c r="A277" s="20" t="s">
        <v>2003</v>
      </c>
      <c r="B277" s="21" t="s">
        <v>1090</v>
      </c>
      <c r="C277" s="22" t="str">
        <f t="shared" si="4"/>
        <v>S28446</v>
      </c>
      <c r="D277" s="23">
        <v>4</v>
      </c>
      <c r="E277" s="21" t="s">
        <v>2825</v>
      </c>
      <c r="F277" s="24">
        <v>52.716000000000001</v>
      </c>
      <c r="G277" s="25" t="s">
        <v>3097</v>
      </c>
      <c r="H277" s="3">
        <v>268</v>
      </c>
      <c r="I277" s="27">
        <v>0.27100000000000002</v>
      </c>
      <c r="J277" s="30">
        <v>5.1999999999999998E-2</v>
      </c>
    </row>
    <row r="278" spans="1:10" ht="12" customHeight="1" x14ac:dyDescent="0.2">
      <c r="A278" s="20" t="s">
        <v>2004</v>
      </c>
      <c r="B278" s="21" t="s">
        <v>1074</v>
      </c>
      <c r="C278" s="22" t="str">
        <f t="shared" si="4"/>
        <v>S28206</v>
      </c>
      <c r="D278" s="23">
        <v>4</v>
      </c>
      <c r="E278" s="21" t="s">
        <v>2825</v>
      </c>
      <c r="F278" s="24">
        <v>52.963000000000001</v>
      </c>
      <c r="G278" s="25" t="s">
        <v>3097</v>
      </c>
      <c r="H278" s="3">
        <v>269</v>
      </c>
      <c r="I278" s="29">
        <v>0.125</v>
      </c>
      <c r="J278" s="28">
        <v>0.36499999999999999</v>
      </c>
    </row>
    <row r="279" spans="1:10" ht="12" customHeight="1" x14ac:dyDescent="0.2">
      <c r="A279" s="20" t="s">
        <v>2005</v>
      </c>
      <c r="B279" s="21" t="s">
        <v>1278</v>
      </c>
      <c r="C279" s="22" t="str">
        <f t="shared" si="4"/>
        <v>S31090</v>
      </c>
      <c r="D279" s="23">
        <v>4</v>
      </c>
      <c r="E279" s="21" t="s">
        <v>2825</v>
      </c>
      <c r="F279" s="24">
        <v>53.274000000000001</v>
      </c>
      <c r="G279" s="25" t="s">
        <v>3097</v>
      </c>
      <c r="H279" s="3">
        <v>270</v>
      </c>
      <c r="I279" s="29">
        <v>0.13</v>
      </c>
      <c r="J279" s="26">
        <v>0.49</v>
      </c>
    </row>
    <row r="280" spans="1:10" ht="12" customHeight="1" x14ac:dyDescent="0.2">
      <c r="A280" s="20" t="s">
        <v>2006</v>
      </c>
      <c r="B280" s="21" t="s">
        <v>1168</v>
      </c>
      <c r="C280" s="22" t="str">
        <f t="shared" si="4"/>
        <v>S29551</v>
      </c>
      <c r="D280" s="23">
        <v>4</v>
      </c>
      <c r="E280" s="21" t="s">
        <v>2825</v>
      </c>
      <c r="F280" s="24">
        <v>53.298000000000002</v>
      </c>
      <c r="G280" s="25" t="s">
        <v>3097</v>
      </c>
      <c r="H280" s="3">
        <v>271</v>
      </c>
      <c r="I280" s="27">
        <v>0.22900000000000001</v>
      </c>
      <c r="J280" s="30">
        <v>6.3E-2</v>
      </c>
    </row>
    <row r="281" spans="1:10" ht="12" customHeight="1" x14ac:dyDescent="0.2">
      <c r="A281" s="20" t="s">
        <v>2007</v>
      </c>
      <c r="B281" s="21" t="s">
        <v>1277</v>
      </c>
      <c r="C281" s="22" t="str">
        <f t="shared" si="4"/>
        <v>S12844</v>
      </c>
      <c r="D281" s="23">
        <v>4</v>
      </c>
      <c r="E281" s="21" t="s">
        <v>2825</v>
      </c>
      <c r="F281" s="24">
        <v>53.325000000000003</v>
      </c>
      <c r="G281" s="25" t="s">
        <v>3097</v>
      </c>
      <c r="H281" s="3">
        <v>272</v>
      </c>
      <c r="I281" s="28">
        <v>0.375</v>
      </c>
      <c r="J281" s="30">
        <v>5.7000000000000002E-2</v>
      </c>
    </row>
    <row r="282" spans="1:10" ht="12" customHeight="1" x14ac:dyDescent="0.2">
      <c r="A282" s="20" t="s">
        <v>2008</v>
      </c>
      <c r="B282" s="21" t="s">
        <v>998</v>
      </c>
      <c r="C282" s="22" t="str">
        <f t="shared" si="4"/>
        <v>S26981</v>
      </c>
      <c r="D282" s="23">
        <v>4</v>
      </c>
      <c r="E282" s="21" t="s">
        <v>2825</v>
      </c>
      <c r="F282" s="24">
        <v>53.841000000000001</v>
      </c>
      <c r="G282" s="25" t="s">
        <v>3097</v>
      </c>
      <c r="H282" s="3">
        <v>273</v>
      </c>
      <c r="I282" s="29">
        <v>0.188</v>
      </c>
      <c r="J282" s="30">
        <v>5.1999999999999998E-2</v>
      </c>
    </row>
    <row r="283" spans="1:10" ht="12" customHeight="1" x14ac:dyDescent="0.2">
      <c r="A283" s="20" t="s">
        <v>2009</v>
      </c>
      <c r="B283" s="21" t="s">
        <v>1083</v>
      </c>
      <c r="C283" s="22" t="str">
        <f t="shared" si="4"/>
        <v>S28325</v>
      </c>
      <c r="D283" s="23">
        <v>4</v>
      </c>
      <c r="E283" s="21" t="s">
        <v>2825</v>
      </c>
      <c r="F283" s="24">
        <v>53.844999999999999</v>
      </c>
      <c r="G283" s="25" t="s">
        <v>3097</v>
      </c>
      <c r="H283" s="3">
        <v>274</v>
      </c>
      <c r="I283" s="28">
        <v>0.36499999999999999</v>
      </c>
      <c r="J283" s="30">
        <v>6.3E-2</v>
      </c>
    </row>
    <row r="284" spans="1:10" ht="12" customHeight="1" x14ac:dyDescent="0.2">
      <c r="A284" s="20" t="s">
        <v>2010</v>
      </c>
      <c r="B284" s="21" t="s">
        <v>959</v>
      </c>
      <c r="C284" s="22" t="str">
        <f t="shared" si="4"/>
        <v>S26381</v>
      </c>
      <c r="D284" s="23">
        <v>4</v>
      </c>
      <c r="E284" s="21" t="s">
        <v>2825</v>
      </c>
      <c r="F284" s="24">
        <v>54.889000000000003</v>
      </c>
      <c r="G284" s="25" t="s">
        <v>3097</v>
      </c>
      <c r="H284" s="3">
        <v>275</v>
      </c>
      <c r="I284" s="27">
        <v>0.27600000000000002</v>
      </c>
      <c r="J284" s="28">
        <v>0.38500000000000001</v>
      </c>
    </row>
    <row r="285" spans="1:10" ht="12" customHeight="1" x14ac:dyDescent="0.2">
      <c r="A285" s="20" t="s">
        <v>2011</v>
      </c>
      <c r="B285" s="21" t="s">
        <v>1104</v>
      </c>
      <c r="C285" s="22" t="str">
        <f t="shared" si="4"/>
        <v>S28730</v>
      </c>
      <c r="D285" s="23">
        <v>4</v>
      </c>
      <c r="E285" s="21" t="s">
        <v>2825</v>
      </c>
      <c r="F285" s="24">
        <v>55.758000000000003</v>
      </c>
      <c r="G285" s="25" t="s">
        <v>3097</v>
      </c>
      <c r="H285" s="3">
        <v>276</v>
      </c>
      <c r="I285" s="27">
        <v>0.219</v>
      </c>
      <c r="J285" s="30">
        <v>0</v>
      </c>
    </row>
    <row r="286" spans="1:10" ht="12" customHeight="1" x14ac:dyDescent="0.2">
      <c r="A286" s="20" t="s">
        <v>2012</v>
      </c>
      <c r="B286" s="21" t="s">
        <v>962</v>
      </c>
      <c r="C286" s="22" t="str">
        <f t="shared" si="4"/>
        <v>S26465</v>
      </c>
      <c r="D286" s="23">
        <v>4</v>
      </c>
      <c r="E286" s="21" t="s">
        <v>2825</v>
      </c>
      <c r="F286" s="24">
        <v>59.335000000000001</v>
      </c>
      <c r="G286" s="25" t="s">
        <v>3097</v>
      </c>
      <c r="H286" s="3">
        <v>277</v>
      </c>
      <c r="I286" s="27">
        <v>0.28100000000000003</v>
      </c>
      <c r="J286" s="26">
        <v>0.45300000000000001</v>
      </c>
    </row>
    <row r="287" spans="1:10" ht="12" customHeight="1" x14ac:dyDescent="0.2">
      <c r="A287" s="20" t="s">
        <v>2013</v>
      </c>
      <c r="B287" s="21" t="s">
        <v>350</v>
      </c>
      <c r="C287" s="22" t="str">
        <f t="shared" si="4"/>
        <v>S19464</v>
      </c>
      <c r="D287" s="23">
        <v>4</v>
      </c>
      <c r="E287" s="21" t="s">
        <v>2825</v>
      </c>
      <c r="F287" s="24">
        <v>59.343000000000004</v>
      </c>
      <c r="G287" s="25" t="s">
        <v>3097</v>
      </c>
      <c r="H287" s="3">
        <v>278</v>
      </c>
      <c r="I287" s="29">
        <v>0.19800000000000001</v>
      </c>
      <c r="J287" s="26">
        <v>0.41099999999999998</v>
      </c>
    </row>
    <row r="288" spans="1:10" ht="12" customHeight="1" x14ac:dyDescent="0.2">
      <c r="A288" s="20" t="s">
        <v>2014</v>
      </c>
      <c r="B288" s="21" t="s">
        <v>641</v>
      </c>
      <c r="C288" s="22" t="str">
        <f t="shared" si="4"/>
        <v>S21637</v>
      </c>
      <c r="D288" s="23">
        <v>4</v>
      </c>
      <c r="E288" s="21" t="s">
        <v>2825</v>
      </c>
      <c r="F288" s="24">
        <v>59.692</v>
      </c>
      <c r="G288" s="25" t="s">
        <v>3097</v>
      </c>
      <c r="H288" s="3">
        <v>279</v>
      </c>
      <c r="I288" s="27">
        <v>0.20300000000000001</v>
      </c>
      <c r="J288" s="26">
        <v>0.41699999999999998</v>
      </c>
    </row>
    <row r="289" spans="1:10" ht="12" customHeight="1" x14ac:dyDescent="0.2">
      <c r="A289" s="20" t="s">
        <v>2015</v>
      </c>
      <c r="B289" s="21" t="s">
        <v>899</v>
      </c>
      <c r="C289" s="22" t="str">
        <f t="shared" si="4"/>
        <v>S25327</v>
      </c>
      <c r="D289" s="23">
        <v>4</v>
      </c>
      <c r="E289" s="21" t="s">
        <v>2825</v>
      </c>
      <c r="F289" s="24">
        <v>60.01</v>
      </c>
      <c r="G289" s="25" t="s">
        <v>3097</v>
      </c>
      <c r="H289" s="3">
        <v>280</v>
      </c>
      <c r="I289" s="29">
        <v>0.16700000000000001</v>
      </c>
      <c r="J289" s="26">
        <v>0.41699999999999998</v>
      </c>
    </row>
    <row r="290" spans="1:10" ht="12" customHeight="1" x14ac:dyDescent="0.2">
      <c r="A290" s="20" t="s">
        <v>2016</v>
      </c>
      <c r="B290" s="21" t="s">
        <v>3026</v>
      </c>
      <c r="C290" s="22" t="str">
        <f t="shared" si="4"/>
        <v>S15692</v>
      </c>
      <c r="D290" s="23">
        <v>4</v>
      </c>
      <c r="E290" s="21" t="s">
        <v>2825</v>
      </c>
      <c r="F290" s="24">
        <v>63.832999999999998</v>
      </c>
      <c r="G290" s="25" t="s">
        <v>3097</v>
      </c>
      <c r="H290" s="3">
        <v>281</v>
      </c>
      <c r="I290" s="26">
        <v>0.42199999999999999</v>
      </c>
      <c r="J290" s="27">
        <v>0.26600000000000001</v>
      </c>
    </row>
    <row r="291" spans="1:10" ht="12" customHeight="1" x14ac:dyDescent="0.2">
      <c r="A291" s="20" t="s">
        <v>2017</v>
      </c>
      <c r="B291" s="21" t="s">
        <v>699</v>
      </c>
      <c r="C291" s="22" t="str">
        <f t="shared" si="4"/>
        <v>S12812</v>
      </c>
      <c r="D291" s="23">
        <v>4</v>
      </c>
      <c r="E291" s="21" t="s">
        <v>2825</v>
      </c>
      <c r="F291" s="24">
        <v>63.834000000000003</v>
      </c>
      <c r="G291" s="25" t="s">
        <v>3097</v>
      </c>
      <c r="H291" s="3">
        <v>282</v>
      </c>
      <c r="I291" s="27">
        <v>0.219</v>
      </c>
      <c r="J291" s="27">
        <v>0.27100000000000002</v>
      </c>
    </row>
    <row r="292" spans="1:10" ht="12" customHeight="1" x14ac:dyDescent="0.2">
      <c r="A292" s="20" t="s">
        <v>2018</v>
      </c>
      <c r="B292" s="21" t="s">
        <v>538</v>
      </c>
      <c r="C292" s="22" t="str">
        <f t="shared" si="4"/>
        <v>S13935</v>
      </c>
      <c r="D292" s="23">
        <v>4</v>
      </c>
      <c r="E292" s="21" t="s">
        <v>2825</v>
      </c>
      <c r="F292" s="24">
        <v>63.901000000000003</v>
      </c>
      <c r="G292" s="25" t="s">
        <v>3097</v>
      </c>
      <c r="H292" s="3">
        <v>283</v>
      </c>
      <c r="I292" s="29">
        <v>0.115</v>
      </c>
      <c r="J292" s="27">
        <v>0.28100000000000003</v>
      </c>
    </row>
    <row r="293" spans="1:10" ht="12" customHeight="1" x14ac:dyDescent="0.2">
      <c r="A293" s="20" t="s">
        <v>2019</v>
      </c>
      <c r="B293" s="21" t="s">
        <v>1052</v>
      </c>
      <c r="C293" s="22" t="str">
        <f t="shared" si="4"/>
        <v>S27757</v>
      </c>
      <c r="D293" s="23">
        <v>4</v>
      </c>
      <c r="E293" s="21" t="s">
        <v>2825</v>
      </c>
      <c r="F293" s="24">
        <v>64.882999999999996</v>
      </c>
      <c r="G293" s="25" t="s">
        <v>3097</v>
      </c>
      <c r="H293" s="3">
        <v>284</v>
      </c>
      <c r="I293" s="27">
        <v>0.224</v>
      </c>
      <c r="J293" s="29">
        <v>0.109</v>
      </c>
    </row>
    <row r="294" spans="1:10" ht="12" customHeight="1" x14ac:dyDescent="0.2">
      <c r="A294" s="20" t="s">
        <v>2020</v>
      </c>
      <c r="B294" s="21" t="s">
        <v>57</v>
      </c>
      <c r="C294" s="22" t="str">
        <f t="shared" si="4"/>
        <v>S13333</v>
      </c>
      <c r="D294" s="23">
        <v>4</v>
      </c>
      <c r="E294" s="21" t="s">
        <v>2825</v>
      </c>
      <c r="F294" s="24">
        <v>65.073999999999998</v>
      </c>
      <c r="G294" s="25" t="s">
        <v>3097</v>
      </c>
      <c r="H294" s="3">
        <v>285</v>
      </c>
      <c r="I294" s="26">
        <v>0.432</v>
      </c>
      <c r="J294" s="30">
        <v>7.8E-2</v>
      </c>
    </row>
    <row r="295" spans="1:10" ht="12" customHeight="1" x14ac:dyDescent="0.2">
      <c r="A295" s="20" t="s">
        <v>2021</v>
      </c>
      <c r="B295" s="21" t="s">
        <v>247</v>
      </c>
      <c r="C295" s="22" t="str">
        <f t="shared" si="4"/>
        <v>S13648</v>
      </c>
      <c r="D295" s="23">
        <v>4</v>
      </c>
      <c r="E295" s="21" t="s">
        <v>2825</v>
      </c>
      <c r="F295" s="24">
        <v>66.347999999999999</v>
      </c>
      <c r="G295" s="25" t="s">
        <v>3097</v>
      </c>
      <c r="H295" s="3">
        <v>286</v>
      </c>
      <c r="I295" s="27">
        <v>0.224</v>
      </c>
      <c r="J295" s="30">
        <v>8.3000000000000004E-2</v>
      </c>
    </row>
    <row r="296" spans="1:10" ht="12" customHeight="1" x14ac:dyDescent="0.2">
      <c r="A296" s="20" t="s">
        <v>2022</v>
      </c>
      <c r="B296" s="21" t="s">
        <v>460</v>
      </c>
      <c r="C296" s="22" t="str">
        <f t="shared" si="4"/>
        <v>S20123</v>
      </c>
      <c r="D296" s="23">
        <v>4</v>
      </c>
      <c r="E296" s="21" t="s">
        <v>2825</v>
      </c>
      <c r="F296" s="24">
        <v>68.846999999999994</v>
      </c>
      <c r="G296" s="25" t="s">
        <v>3097</v>
      </c>
      <c r="H296" s="3">
        <v>287</v>
      </c>
      <c r="I296" s="27">
        <v>0.27600000000000002</v>
      </c>
      <c r="J296" s="28">
        <v>0.32800000000000001</v>
      </c>
    </row>
    <row r="297" spans="1:10" ht="12" customHeight="1" x14ac:dyDescent="0.2">
      <c r="A297" s="20" t="s">
        <v>2023</v>
      </c>
      <c r="B297" s="21" t="s">
        <v>393</v>
      </c>
      <c r="C297" s="22" t="str">
        <f t="shared" si="4"/>
        <v>S19749</v>
      </c>
      <c r="D297" s="23">
        <v>4</v>
      </c>
      <c r="E297" s="21" t="s">
        <v>2825</v>
      </c>
      <c r="F297" s="24">
        <v>75.210999999999999</v>
      </c>
      <c r="G297" s="25" t="s">
        <v>3097</v>
      </c>
      <c r="H297" s="3">
        <v>288</v>
      </c>
      <c r="I297" s="27">
        <v>0.20300000000000001</v>
      </c>
      <c r="J297" s="30">
        <v>0</v>
      </c>
    </row>
    <row r="298" spans="1:10" ht="12" customHeight="1" x14ac:dyDescent="0.2">
      <c r="A298" s="20" t="s">
        <v>2024</v>
      </c>
      <c r="B298" s="21" t="s">
        <v>531</v>
      </c>
      <c r="C298" s="22" t="str">
        <f t="shared" si="4"/>
        <v>S20542</v>
      </c>
      <c r="D298" s="23">
        <v>4</v>
      </c>
      <c r="E298" s="21" t="s">
        <v>2825</v>
      </c>
      <c r="F298" s="24">
        <v>80.756</v>
      </c>
      <c r="G298" s="25" t="s">
        <v>3097</v>
      </c>
      <c r="H298" s="3">
        <v>289</v>
      </c>
      <c r="I298" s="28">
        <v>0.39600000000000002</v>
      </c>
      <c r="J298" s="30">
        <v>6.8000000000000005E-2</v>
      </c>
    </row>
    <row r="299" spans="1:10" ht="12" customHeight="1" x14ac:dyDescent="0.2">
      <c r="A299" s="20" t="s">
        <v>2025</v>
      </c>
      <c r="B299" s="21" t="s">
        <v>755</v>
      </c>
      <c r="C299" s="22" t="str">
        <f t="shared" si="4"/>
        <v>S23098</v>
      </c>
      <c r="D299" s="23">
        <v>4</v>
      </c>
      <c r="E299" s="21" t="s">
        <v>2825</v>
      </c>
      <c r="F299" s="24">
        <v>82.171000000000006</v>
      </c>
      <c r="G299" s="25" t="s">
        <v>3097</v>
      </c>
      <c r="H299" s="3">
        <v>290</v>
      </c>
      <c r="I299" s="29">
        <v>0.104</v>
      </c>
      <c r="J299" s="30">
        <v>0</v>
      </c>
    </row>
    <row r="300" spans="1:10" ht="12" customHeight="1" x14ac:dyDescent="0.2">
      <c r="A300" s="20" t="s">
        <v>2026</v>
      </c>
      <c r="B300" s="21" t="s">
        <v>2908</v>
      </c>
      <c r="C300" s="22" t="str">
        <f t="shared" si="4"/>
        <v>S14748</v>
      </c>
      <c r="D300" s="23">
        <v>4</v>
      </c>
      <c r="E300" s="21" t="s">
        <v>2825</v>
      </c>
      <c r="F300" s="24">
        <v>97.433000000000007</v>
      </c>
      <c r="G300" s="25" t="s">
        <v>3097</v>
      </c>
      <c r="H300" s="3">
        <v>291</v>
      </c>
      <c r="I300" s="26">
        <v>0.47899999999999998</v>
      </c>
      <c r="J300" s="29">
        <v>0.193</v>
      </c>
    </row>
    <row r="301" spans="1:10" ht="12" customHeight="1" x14ac:dyDescent="0.2">
      <c r="A301" s="20" t="s">
        <v>2027</v>
      </c>
      <c r="B301" s="21" t="s">
        <v>2951</v>
      </c>
      <c r="C301" s="22" t="str">
        <f t="shared" si="4"/>
        <v>S15069</v>
      </c>
      <c r="D301" s="23">
        <v>4</v>
      </c>
      <c r="E301" s="21" t="s">
        <v>2825</v>
      </c>
      <c r="F301" s="24">
        <v>100.565</v>
      </c>
      <c r="G301" s="25" t="s">
        <v>3097</v>
      </c>
      <c r="H301" s="3">
        <v>292</v>
      </c>
      <c r="I301" s="27">
        <v>0.28100000000000003</v>
      </c>
      <c r="J301" s="29">
        <v>0.17699999999999999</v>
      </c>
    </row>
    <row r="302" spans="1:10" ht="12" customHeight="1" x14ac:dyDescent="0.2">
      <c r="A302" s="20" t="s">
        <v>2028</v>
      </c>
      <c r="B302" s="21" t="s">
        <v>607</v>
      </c>
      <c r="C302" s="22" t="str">
        <f t="shared" si="4"/>
        <v>S21302</v>
      </c>
      <c r="D302" s="23">
        <v>4</v>
      </c>
      <c r="E302" s="21" t="s">
        <v>2825</v>
      </c>
      <c r="F302" s="24">
        <v>101.59699999999999</v>
      </c>
      <c r="G302" s="25" t="s">
        <v>3097</v>
      </c>
      <c r="H302" s="3">
        <v>293</v>
      </c>
      <c r="I302" s="28">
        <v>0.34899999999999998</v>
      </c>
      <c r="J302" s="27">
        <v>0.27100000000000002</v>
      </c>
    </row>
    <row r="303" spans="1:10" ht="12" customHeight="1" x14ac:dyDescent="0.2">
      <c r="A303" s="20" t="s">
        <v>2029</v>
      </c>
      <c r="B303" s="21" t="s">
        <v>824</v>
      </c>
      <c r="C303" s="22" t="str">
        <f t="shared" si="4"/>
        <v>S23986</v>
      </c>
      <c r="D303" s="23">
        <v>4</v>
      </c>
      <c r="E303" s="21" t="s">
        <v>2825</v>
      </c>
      <c r="F303" s="24">
        <v>103.423</v>
      </c>
      <c r="G303" s="25" t="s">
        <v>3097</v>
      </c>
      <c r="H303" s="3">
        <v>294</v>
      </c>
      <c r="I303" s="26">
        <v>0.443</v>
      </c>
      <c r="J303" s="29">
        <v>0.19800000000000001</v>
      </c>
    </row>
    <row r="304" spans="1:10" ht="12" customHeight="1" x14ac:dyDescent="0.2">
      <c r="A304" s="20" t="s">
        <v>2030</v>
      </c>
      <c r="B304" s="21" t="s">
        <v>1080</v>
      </c>
      <c r="C304" s="22" t="str">
        <f t="shared" si="4"/>
        <v>S28298</v>
      </c>
      <c r="D304" s="23">
        <v>4</v>
      </c>
      <c r="E304" s="21" t="s">
        <v>2825</v>
      </c>
      <c r="F304" s="24">
        <v>104.605</v>
      </c>
      <c r="G304" s="25" t="s">
        <v>3097</v>
      </c>
      <c r="H304" s="3">
        <v>295</v>
      </c>
      <c r="I304" s="27">
        <v>0.24</v>
      </c>
      <c r="J304" s="30">
        <v>0.01</v>
      </c>
    </row>
    <row r="305" spans="1:10" ht="12" customHeight="1" x14ac:dyDescent="0.2">
      <c r="A305" s="20" t="s">
        <v>2031</v>
      </c>
      <c r="B305" s="21" t="s">
        <v>3051</v>
      </c>
      <c r="C305" s="22" t="str">
        <f t="shared" si="4"/>
        <v>S16062</v>
      </c>
      <c r="D305" s="23">
        <v>4</v>
      </c>
      <c r="E305" s="21" t="s">
        <v>2825</v>
      </c>
      <c r="F305" s="24">
        <v>105.842</v>
      </c>
      <c r="G305" s="25" t="s">
        <v>3097</v>
      </c>
      <c r="H305" s="3">
        <v>296</v>
      </c>
      <c r="I305" s="30">
        <v>2.1000000000000001E-2</v>
      </c>
      <c r="J305" s="29">
        <v>0.109</v>
      </c>
    </row>
    <row r="306" spans="1:10" ht="12" customHeight="1" x14ac:dyDescent="0.2">
      <c r="A306" s="20" t="s">
        <v>2032</v>
      </c>
      <c r="B306" s="21" t="s">
        <v>522</v>
      </c>
      <c r="C306" s="22" t="str">
        <f t="shared" si="4"/>
        <v>S12678</v>
      </c>
      <c r="D306" s="23">
        <v>4</v>
      </c>
      <c r="E306" s="21" t="s">
        <v>2825</v>
      </c>
      <c r="F306" s="24">
        <v>106.452</v>
      </c>
      <c r="G306" s="25" t="s">
        <v>3097</v>
      </c>
      <c r="H306" s="3">
        <v>297</v>
      </c>
      <c r="I306" s="26">
        <v>0.495</v>
      </c>
      <c r="J306" s="27">
        <v>0.22900000000000001</v>
      </c>
    </row>
    <row r="307" spans="1:10" ht="12" customHeight="1" x14ac:dyDescent="0.2">
      <c r="A307" s="20" t="s">
        <v>2033</v>
      </c>
      <c r="B307" s="21" t="s">
        <v>185</v>
      </c>
      <c r="C307" s="22" t="str">
        <f t="shared" si="4"/>
        <v>S18301</v>
      </c>
      <c r="D307" s="23">
        <v>4</v>
      </c>
      <c r="E307" s="21" t="s">
        <v>2825</v>
      </c>
      <c r="F307" s="24">
        <v>108.244</v>
      </c>
      <c r="G307" s="25" t="s">
        <v>3097</v>
      </c>
      <c r="H307" s="3">
        <v>298</v>
      </c>
      <c r="I307" s="27">
        <v>0.20799999999999999</v>
      </c>
      <c r="J307" s="28">
        <v>0.318</v>
      </c>
    </row>
    <row r="308" spans="1:10" ht="12" customHeight="1" x14ac:dyDescent="0.2">
      <c r="A308" s="20" t="s">
        <v>2034</v>
      </c>
      <c r="B308" s="21" t="s">
        <v>1143</v>
      </c>
      <c r="C308" s="22" t="str">
        <f t="shared" si="4"/>
        <v>S29285</v>
      </c>
      <c r="D308" s="23">
        <v>4</v>
      </c>
      <c r="E308" s="21" t="s">
        <v>2825</v>
      </c>
      <c r="F308" s="24">
        <v>108.934</v>
      </c>
      <c r="G308" s="25" t="s">
        <v>3097</v>
      </c>
      <c r="H308" s="3">
        <v>299</v>
      </c>
      <c r="I308" s="28">
        <v>0.38</v>
      </c>
      <c r="J308" s="28">
        <v>0.36499999999999999</v>
      </c>
    </row>
    <row r="309" spans="1:10" ht="12" customHeight="1" x14ac:dyDescent="0.2">
      <c r="A309" s="20" t="s">
        <v>2035</v>
      </c>
      <c r="B309" s="21" t="s">
        <v>292</v>
      </c>
      <c r="C309" s="22" t="str">
        <f t="shared" si="4"/>
        <v>S18979</v>
      </c>
      <c r="D309" s="23">
        <v>4</v>
      </c>
      <c r="E309" s="21" t="s">
        <v>2825</v>
      </c>
      <c r="F309" s="24">
        <v>110.22</v>
      </c>
      <c r="G309" s="25" t="s">
        <v>3097</v>
      </c>
      <c r="H309" s="3">
        <v>300</v>
      </c>
      <c r="I309" s="29">
        <v>0.115</v>
      </c>
      <c r="J309" s="30">
        <v>2.1000000000000001E-2</v>
      </c>
    </row>
    <row r="310" spans="1:10" ht="12" customHeight="1" x14ac:dyDescent="0.2">
      <c r="A310" s="20" t="s">
        <v>2036</v>
      </c>
      <c r="B310" s="21" t="s">
        <v>194</v>
      </c>
      <c r="C310" s="22" t="str">
        <f t="shared" si="4"/>
        <v>S18378</v>
      </c>
      <c r="D310" s="23">
        <v>4</v>
      </c>
      <c r="E310" s="21" t="s">
        <v>2825</v>
      </c>
      <c r="F310" s="24">
        <v>112.20099999999999</v>
      </c>
      <c r="G310" s="25" t="s">
        <v>3097</v>
      </c>
      <c r="H310" s="3">
        <v>301</v>
      </c>
      <c r="I310" s="30">
        <v>7.2999999999999995E-2</v>
      </c>
      <c r="J310" s="30">
        <v>0</v>
      </c>
    </row>
    <row r="311" spans="1:10" ht="12" customHeight="1" x14ac:dyDescent="0.2">
      <c r="A311" s="20" t="s">
        <v>1665</v>
      </c>
      <c r="B311" s="21" t="s">
        <v>648</v>
      </c>
      <c r="C311" s="22" t="str">
        <f t="shared" si="4"/>
        <v>S21684</v>
      </c>
      <c r="D311" s="23">
        <v>5</v>
      </c>
      <c r="E311" s="21" t="s">
        <v>2820</v>
      </c>
      <c r="F311" s="31">
        <v>0</v>
      </c>
      <c r="G311" s="25" t="s">
        <v>3100</v>
      </c>
      <c r="H311" s="3">
        <v>302</v>
      </c>
      <c r="I311" s="26">
        <v>0.41099999999999998</v>
      </c>
      <c r="J311" s="27">
        <v>0.219</v>
      </c>
    </row>
    <row r="312" spans="1:10" ht="12" customHeight="1" x14ac:dyDescent="0.2">
      <c r="A312" s="20" t="s">
        <v>1666</v>
      </c>
      <c r="B312" s="21" t="s">
        <v>1206</v>
      </c>
      <c r="C312" s="22" t="str">
        <f t="shared" si="4"/>
        <v>S30016</v>
      </c>
      <c r="D312" s="23">
        <v>5</v>
      </c>
      <c r="E312" s="21" t="s">
        <v>2820</v>
      </c>
      <c r="F312" s="31">
        <v>0</v>
      </c>
      <c r="G312" s="25" t="s">
        <v>3099</v>
      </c>
      <c r="H312" s="3">
        <v>303</v>
      </c>
      <c r="I312" s="28">
        <v>0.375</v>
      </c>
      <c r="J312" s="28">
        <v>0.39100000000000001</v>
      </c>
    </row>
    <row r="313" spans="1:10" ht="12" customHeight="1" x14ac:dyDescent="0.2">
      <c r="A313" s="20" t="s">
        <v>1667</v>
      </c>
      <c r="B313" s="21" t="s">
        <v>405</v>
      </c>
      <c r="C313" s="22" t="str">
        <f t="shared" si="4"/>
        <v>S19814</v>
      </c>
      <c r="D313" s="23">
        <v>5</v>
      </c>
      <c r="E313" s="21" t="s">
        <v>2820</v>
      </c>
      <c r="F313" s="24">
        <v>2.452</v>
      </c>
      <c r="G313" s="25" t="s">
        <v>3097</v>
      </c>
      <c r="H313" s="3">
        <v>304</v>
      </c>
      <c r="I313" s="26">
        <v>0.495</v>
      </c>
      <c r="J313" s="26">
        <v>0.46899999999999997</v>
      </c>
    </row>
    <row r="314" spans="1:10" ht="12" customHeight="1" x14ac:dyDescent="0.2">
      <c r="A314" s="20" t="s">
        <v>1668</v>
      </c>
      <c r="B314" s="21" t="s">
        <v>784</v>
      </c>
      <c r="C314" s="22" t="str">
        <f t="shared" si="4"/>
        <v>S23476</v>
      </c>
      <c r="D314" s="23">
        <v>5</v>
      </c>
      <c r="E314" s="21" t="s">
        <v>2820</v>
      </c>
      <c r="F314" s="24">
        <v>3.4489999999999998</v>
      </c>
      <c r="G314" s="25" t="s">
        <v>3097</v>
      </c>
      <c r="H314" s="3">
        <v>305</v>
      </c>
      <c r="I314" s="26">
        <v>0.44800000000000001</v>
      </c>
      <c r="J314" s="28">
        <v>0.38</v>
      </c>
    </row>
    <row r="315" spans="1:10" ht="12" customHeight="1" x14ac:dyDescent="0.2">
      <c r="A315" s="20" t="s">
        <v>1669</v>
      </c>
      <c r="B315" s="21" t="s">
        <v>80</v>
      </c>
      <c r="C315" s="22" t="str">
        <f t="shared" si="4"/>
        <v>S17197</v>
      </c>
      <c r="D315" s="23">
        <v>5</v>
      </c>
      <c r="E315" s="21" t="s">
        <v>2820</v>
      </c>
      <c r="F315" s="24">
        <v>4.0670000000000002</v>
      </c>
      <c r="G315" s="25" t="s">
        <v>3097</v>
      </c>
      <c r="H315" s="3">
        <v>306</v>
      </c>
      <c r="I315" s="26">
        <v>0.41699999999999998</v>
      </c>
      <c r="J315" s="26">
        <v>0.443</v>
      </c>
    </row>
    <row r="316" spans="1:10" ht="12" customHeight="1" x14ac:dyDescent="0.2">
      <c r="A316" s="20" t="s">
        <v>1670</v>
      </c>
      <c r="B316" s="21" t="s">
        <v>270</v>
      </c>
      <c r="C316" s="22" t="str">
        <f t="shared" si="4"/>
        <v>S12607</v>
      </c>
      <c r="D316" s="23">
        <v>5</v>
      </c>
      <c r="E316" s="21" t="s">
        <v>2820</v>
      </c>
      <c r="F316" s="24">
        <v>4.0830000000000002</v>
      </c>
      <c r="G316" s="25" t="s">
        <v>3097</v>
      </c>
      <c r="H316" s="3">
        <v>307</v>
      </c>
      <c r="I316" s="28">
        <v>0.35399999999999998</v>
      </c>
      <c r="J316" s="26">
        <v>0.40600000000000003</v>
      </c>
    </row>
    <row r="317" spans="1:10" ht="12" customHeight="1" x14ac:dyDescent="0.2">
      <c r="A317" s="20" t="s">
        <v>1671</v>
      </c>
      <c r="B317" s="21" t="s">
        <v>695</v>
      </c>
      <c r="C317" s="22" t="str">
        <f t="shared" si="4"/>
        <v>S12808</v>
      </c>
      <c r="D317" s="23">
        <v>5</v>
      </c>
      <c r="E317" s="21" t="s">
        <v>2820</v>
      </c>
      <c r="F317" s="24">
        <v>5.0339999999999998</v>
      </c>
      <c r="G317" s="25" t="s">
        <v>3097</v>
      </c>
      <c r="H317" s="3">
        <v>308</v>
      </c>
      <c r="I317" s="26">
        <v>0.46400000000000002</v>
      </c>
      <c r="J317" s="29">
        <v>0.182</v>
      </c>
    </row>
    <row r="318" spans="1:10" ht="12" customHeight="1" x14ac:dyDescent="0.2">
      <c r="A318" s="20" t="s">
        <v>1672</v>
      </c>
      <c r="B318" s="21" t="s">
        <v>1124</v>
      </c>
      <c r="C318" s="22" t="str">
        <f t="shared" si="4"/>
        <v>S28944</v>
      </c>
      <c r="D318" s="23">
        <v>5</v>
      </c>
      <c r="E318" s="21" t="s">
        <v>2820</v>
      </c>
      <c r="F318" s="24">
        <v>5.649</v>
      </c>
      <c r="G318" s="25" t="s">
        <v>3097</v>
      </c>
      <c r="H318" s="3">
        <v>309</v>
      </c>
      <c r="I318" s="29">
        <v>0.115</v>
      </c>
      <c r="J318" s="27">
        <v>0.224</v>
      </c>
    </row>
    <row r="319" spans="1:10" ht="12" customHeight="1" x14ac:dyDescent="0.2">
      <c r="A319" s="20" t="s">
        <v>1673</v>
      </c>
      <c r="B319" s="21" t="s">
        <v>523</v>
      </c>
      <c r="C319" s="22" t="str">
        <f t="shared" si="4"/>
        <v>S13925</v>
      </c>
      <c r="D319" s="23">
        <v>5</v>
      </c>
      <c r="E319" s="21" t="s">
        <v>2820</v>
      </c>
      <c r="F319" s="24">
        <v>6.8659999999999997</v>
      </c>
      <c r="G319" s="25" t="s">
        <v>3097</v>
      </c>
      <c r="H319" s="3">
        <v>310</v>
      </c>
      <c r="I319" s="28">
        <v>0.34899999999999998</v>
      </c>
      <c r="J319" s="27">
        <v>0.29699999999999999</v>
      </c>
    </row>
    <row r="320" spans="1:10" ht="12" customHeight="1" x14ac:dyDescent="0.2">
      <c r="A320" s="20" t="s">
        <v>1674</v>
      </c>
      <c r="B320" s="21" t="s">
        <v>3089</v>
      </c>
      <c r="C320" s="22" t="str">
        <f t="shared" si="4"/>
        <v>S16356</v>
      </c>
      <c r="D320" s="23">
        <v>5</v>
      </c>
      <c r="E320" s="21" t="s">
        <v>2820</v>
      </c>
      <c r="F320" s="24">
        <v>7.665</v>
      </c>
      <c r="G320" s="25" t="s">
        <v>3097</v>
      </c>
      <c r="H320" s="3">
        <v>311</v>
      </c>
      <c r="I320" s="30">
        <v>9.4E-2</v>
      </c>
      <c r="J320" s="27">
        <v>0.20300000000000001</v>
      </c>
    </row>
    <row r="321" spans="1:10" ht="12" customHeight="1" x14ac:dyDescent="0.2">
      <c r="A321" s="20" t="s">
        <v>1675</v>
      </c>
      <c r="B321" s="21" t="s">
        <v>3088</v>
      </c>
      <c r="C321" s="22" t="str">
        <f t="shared" si="4"/>
        <v>S16344</v>
      </c>
      <c r="D321" s="23">
        <v>5</v>
      </c>
      <c r="E321" s="21" t="s">
        <v>2820</v>
      </c>
      <c r="F321" s="24">
        <v>7.67</v>
      </c>
      <c r="G321" s="25" t="s">
        <v>3097</v>
      </c>
      <c r="H321" s="3">
        <v>312</v>
      </c>
      <c r="I321" s="29">
        <v>0.109</v>
      </c>
      <c r="J321" s="27">
        <v>0.245</v>
      </c>
    </row>
    <row r="322" spans="1:10" ht="12" customHeight="1" x14ac:dyDescent="0.2">
      <c r="A322" s="20" t="s">
        <v>1676</v>
      </c>
      <c r="B322" s="21" t="s">
        <v>557</v>
      </c>
      <c r="C322" s="22" t="str">
        <f t="shared" si="4"/>
        <v>S13954</v>
      </c>
      <c r="D322" s="23">
        <v>5</v>
      </c>
      <c r="E322" s="21" t="s">
        <v>2820</v>
      </c>
      <c r="F322" s="24">
        <v>9.4830000000000005</v>
      </c>
      <c r="G322" s="25" t="s">
        <v>3097</v>
      </c>
      <c r="H322" s="3">
        <v>313</v>
      </c>
      <c r="I322" s="28">
        <v>0.34399999999999997</v>
      </c>
      <c r="J322" s="29">
        <v>0.125</v>
      </c>
    </row>
    <row r="323" spans="1:10" ht="12" customHeight="1" x14ac:dyDescent="0.2">
      <c r="A323" s="20" t="s">
        <v>1677</v>
      </c>
      <c r="B323" s="21" t="s">
        <v>2919</v>
      </c>
      <c r="C323" s="22" t="str">
        <f t="shared" si="4"/>
        <v>S12951</v>
      </c>
      <c r="D323" s="23">
        <v>5</v>
      </c>
      <c r="E323" s="21" t="s">
        <v>2820</v>
      </c>
      <c r="F323" s="24">
        <v>14.78</v>
      </c>
      <c r="G323" s="25" t="s">
        <v>3097</v>
      </c>
      <c r="H323" s="3">
        <v>314</v>
      </c>
      <c r="I323" s="29">
        <v>0.151</v>
      </c>
      <c r="J323" s="30">
        <v>0.01</v>
      </c>
    </row>
    <row r="324" spans="1:10" ht="12" customHeight="1" x14ac:dyDescent="0.2">
      <c r="A324" s="20" t="s">
        <v>1678</v>
      </c>
      <c r="B324" s="21" t="s">
        <v>791</v>
      </c>
      <c r="C324" s="22" t="str">
        <f t="shared" si="4"/>
        <v>S23582</v>
      </c>
      <c r="D324" s="23">
        <v>5</v>
      </c>
      <c r="E324" s="21" t="s">
        <v>2820</v>
      </c>
      <c r="F324" s="24">
        <v>17.097999999999999</v>
      </c>
      <c r="G324" s="25" t="s">
        <v>3097</v>
      </c>
      <c r="H324" s="3">
        <v>315</v>
      </c>
      <c r="I324" s="27">
        <v>0.245</v>
      </c>
      <c r="J324" s="26">
        <v>0.44800000000000001</v>
      </c>
    </row>
    <row r="325" spans="1:10" ht="12" customHeight="1" x14ac:dyDescent="0.2">
      <c r="A325" s="20" t="s">
        <v>1679</v>
      </c>
      <c r="B325" s="21" t="s">
        <v>3033</v>
      </c>
      <c r="C325" s="22" t="str">
        <f t="shared" si="4"/>
        <v>S15802</v>
      </c>
      <c r="D325" s="23">
        <v>5</v>
      </c>
      <c r="E325" s="21" t="s">
        <v>2820</v>
      </c>
      <c r="F325" s="24">
        <v>17.405999999999999</v>
      </c>
      <c r="G325" s="25" t="s">
        <v>3097</v>
      </c>
      <c r="H325" s="3">
        <v>316</v>
      </c>
      <c r="I325" s="27">
        <v>0.23400000000000001</v>
      </c>
      <c r="J325" s="26">
        <v>0.44800000000000001</v>
      </c>
    </row>
    <row r="326" spans="1:10" ht="12" customHeight="1" x14ac:dyDescent="0.2">
      <c r="A326" s="20" t="s">
        <v>1680</v>
      </c>
      <c r="B326" s="21" t="s">
        <v>3084</v>
      </c>
      <c r="C326" s="22" t="str">
        <f t="shared" si="4"/>
        <v>S16326</v>
      </c>
      <c r="D326" s="23">
        <v>5</v>
      </c>
      <c r="E326" s="21" t="s">
        <v>2820</v>
      </c>
      <c r="F326" s="24">
        <v>17.645</v>
      </c>
      <c r="G326" s="25" t="s">
        <v>3097</v>
      </c>
      <c r="H326" s="3">
        <v>317</v>
      </c>
      <c r="I326" s="26">
        <v>0.46400000000000002</v>
      </c>
      <c r="J326" s="28">
        <v>0.39600000000000002</v>
      </c>
    </row>
    <row r="327" spans="1:10" ht="12" customHeight="1" x14ac:dyDescent="0.2">
      <c r="A327" s="20" t="s">
        <v>1681</v>
      </c>
      <c r="B327" s="21" t="s">
        <v>746</v>
      </c>
      <c r="C327" s="22" t="str">
        <f t="shared" si="4"/>
        <v>S23012</v>
      </c>
      <c r="D327" s="23">
        <v>5</v>
      </c>
      <c r="E327" s="21" t="s">
        <v>2820</v>
      </c>
      <c r="F327" s="24">
        <v>19.794</v>
      </c>
      <c r="G327" s="25" t="s">
        <v>3097</v>
      </c>
      <c r="H327" s="3">
        <v>318</v>
      </c>
      <c r="I327" s="29">
        <v>0.17199999999999999</v>
      </c>
      <c r="J327" s="30">
        <v>0.01</v>
      </c>
    </row>
    <row r="328" spans="1:10" ht="12" customHeight="1" x14ac:dyDescent="0.2">
      <c r="A328" s="20" t="s">
        <v>1682</v>
      </c>
      <c r="B328" s="21" t="s">
        <v>46</v>
      </c>
      <c r="C328" s="22" t="str">
        <f t="shared" si="4"/>
        <v>S13319</v>
      </c>
      <c r="D328" s="23">
        <v>5</v>
      </c>
      <c r="E328" s="21" t="s">
        <v>2820</v>
      </c>
      <c r="F328" s="24">
        <v>20.28</v>
      </c>
      <c r="G328" s="25" t="s">
        <v>3097</v>
      </c>
      <c r="H328" s="3">
        <v>319</v>
      </c>
      <c r="I328" s="29">
        <v>0.125</v>
      </c>
      <c r="J328" s="26">
        <v>0.46899999999999997</v>
      </c>
    </row>
    <row r="329" spans="1:10" ht="12" customHeight="1" x14ac:dyDescent="0.2">
      <c r="A329" s="20" t="s">
        <v>1683</v>
      </c>
      <c r="B329" s="21" t="s">
        <v>748</v>
      </c>
      <c r="C329" s="22" t="str">
        <f t="shared" si="4"/>
        <v>S23021</v>
      </c>
      <c r="D329" s="23">
        <v>5</v>
      </c>
      <c r="E329" s="21" t="s">
        <v>2820</v>
      </c>
      <c r="F329" s="24">
        <v>21.707999999999998</v>
      </c>
      <c r="G329" s="25" t="s">
        <v>3097</v>
      </c>
      <c r="H329" s="3">
        <v>320</v>
      </c>
      <c r="I329" s="27">
        <v>0.25</v>
      </c>
      <c r="J329" s="29">
        <v>0.115</v>
      </c>
    </row>
    <row r="330" spans="1:10" ht="12" customHeight="1" x14ac:dyDescent="0.2">
      <c r="A330" s="20" t="s">
        <v>1684</v>
      </c>
      <c r="B330" s="21" t="s">
        <v>535</v>
      </c>
      <c r="C330" s="22" t="str">
        <f t="shared" ref="C330:C393" si="5">CONCATENATE("S",(RIGHT(B330,5)))</f>
        <v>S20554</v>
      </c>
      <c r="D330" s="23">
        <v>5</v>
      </c>
      <c r="E330" s="21" t="s">
        <v>2820</v>
      </c>
      <c r="F330" s="24">
        <v>22.524000000000001</v>
      </c>
      <c r="G330" s="25" t="s">
        <v>3097</v>
      </c>
      <c r="H330" s="3">
        <v>321</v>
      </c>
      <c r="I330" s="27">
        <v>0.29699999999999999</v>
      </c>
      <c r="J330" s="26">
        <v>0.44800000000000001</v>
      </c>
    </row>
    <row r="331" spans="1:10" ht="12" customHeight="1" x14ac:dyDescent="0.2">
      <c r="A331" s="20" t="s">
        <v>1685</v>
      </c>
      <c r="B331" s="21" t="s">
        <v>2942</v>
      </c>
      <c r="C331" s="22" t="str">
        <f t="shared" si="5"/>
        <v>S13008</v>
      </c>
      <c r="D331" s="23">
        <v>5</v>
      </c>
      <c r="E331" s="21" t="s">
        <v>2820</v>
      </c>
      <c r="F331" s="24">
        <v>24.068999999999999</v>
      </c>
      <c r="G331" s="25" t="s">
        <v>3097</v>
      </c>
      <c r="H331" s="3">
        <v>322</v>
      </c>
      <c r="I331" s="27">
        <v>0.20799999999999999</v>
      </c>
      <c r="J331" s="30">
        <v>9.4E-2</v>
      </c>
    </row>
    <row r="332" spans="1:10" ht="12" customHeight="1" x14ac:dyDescent="0.2">
      <c r="A332" s="20" t="s">
        <v>1686</v>
      </c>
      <c r="B332" s="21" t="s">
        <v>979</v>
      </c>
      <c r="C332" s="22" t="str">
        <f t="shared" si="5"/>
        <v>S26698</v>
      </c>
      <c r="D332" s="23">
        <v>5</v>
      </c>
      <c r="E332" s="21" t="s">
        <v>2820</v>
      </c>
      <c r="F332" s="24">
        <v>27.638999999999999</v>
      </c>
      <c r="G332" s="25" t="s">
        <v>3097</v>
      </c>
      <c r="H332" s="3">
        <v>323</v>
      </c>
      <c r="I332" s="30">
        <v>8.3000000000000004E-2</v>
      </c>
      <c r="J332" s="29">
        <v>0.104</v>
      </c>
    </row>
    <row r="333" spans="1:10" ht="12" customHeight="1" x14ac:dyDescent="0.2">
      <c r="A333" s="20" t="s">
        <v>1687</v>
      </c>
      <c r="B333" s="21" t="s">
        <v>816</v>
      </c>
      <c r="C333" s="22" t="str">
        <f t="shared" si="5"/>
        <v>S23907</v>
      </c>
      <c r="D333" s="23">
        <v>5</v>
      </c>
      <c r="E333" s="21" t="s">
        <v>2820</v>
      </c>
      <c r="F333" s="24">
        <v>29.91</v>
      </c>
      <c r="G333" s="25" t="s">
        <v>3097</v>
      </c>
      <c r="H333" s="3">
        <v>324</v>
      </c>
      <c r="I333" s="27">
        <v>0.24</v>
      </c>
      <c r="J333" s="28">
        <v>0.34399999999999997</v>
      </c>
    </row>
    <row r="334" spans="1:10" ht="12" customHeight="1" x14ac:dyDescent="0.2">
      <c r="A334" s="20" t="s">
        <v>1688</v>
      </c>
      <c r="B334" s="21" t="s">
        <v>794</v>
      </c>
      <c r="C334" s="22" t="str">
        <f t="shared" si="5"/>
        <v>S23612</v>
      </c>
      <c r="D334" s="23">
        <v>5</v>
      </c>
      <c r="E334" s="21" t="s">
        <v>2820</v>
      </c>
      <c r="F334" s="24">
        <v>30.893999999999998</v>
      </c>
      <c r="G334" s="25" t="s">
        <v>3097</v>
      </c>
      <c r="H334" s="3">
        <v>325</v>
      </c>
      <c r="I334" s="29">
        <v>0.17699999999999999</v>
      </c>
      <c r="J334" s="29">
        <v>0.193</v>
      </c>
    </row>
    <row r="335" spans="1:10" ht="12" customHeight="1" x14ac:dyDescent="0.2">
      <c r="A335" s="20" t="s">
        <v>1689</v>
      </c>
      <c r="B335" s="21" t="s">
        <v>668</v>
      </c>
      <c r="C335" s="22" t="str">
        <f t="shared" si="5"/>
        <v>S12754</v>
      </c>
      <c r="D335" s="23">
        <v>5</v>
      </c>
      <c r="E335" s="21" t="s">
        <v>2820</v>
      </c>
      <c r="F335" s="24">
        <v>31.367999999999999</v>
      </c>
      <c r="G335" s="25" t="s">
        <v>3097</v>
      </c>
      <c r="H335" s="3">
        <v>326</v>
      </c>
      <c r="I335" s="28">
        <v>0.36499999999999999</v>
      </c>
      <c r="J335" s="26">
        <v>0.47899999999999998</v>
      </c>
    </row>
    <row r="336" spans="1:10" ht="12" customHeight="1" x14ac:dyDescent="0.2">
      <c r="A336" s="20" t="s">
        <v>1690</v>
      </c>
      <c r="B336" s="21" t="s">
        <v>107</v>
      </c>
      <c r="C336" s="22" t="str">
        <f t="shared" si="5"/>
        <v>S17750</v>
      </c>
      <c r="D336" s="23">
        <v>5</v>
      </c>
      <c r="E336" s="21" t="s">
        <v>2820</v>
      </c>
      <c r="F336" s="24">
        <v>32.051000000000002</v>
      </c>
      <c r="G336" s="25" t="s">
        <v>3097</v>
      </c>
      <c r="H336" s="3">
        <v>327</v>
      </c>
      <c r="I336" s="29">
        <v>0.19800000000000001</v>
      </c>
      <c r="J336" s="28">
        <v>0.38</v>
      </c>
    </row>
    <row r="337" spans="1:10" ht="12" customHeight="1" x14ac:dyDescent="0.2">
      <c r="A337" s="20" t="s">
        <v>1691</v>
      </c>
      <c r="B337" s="21" t="s">
        <v>617</v>
      </c>
      <c r="C337" s="22" t="str">
        <f t="shared" si="5"/>
        <v>S21358</v>
      </c>
      <c r="D337" s="23">
        <v>5</v>
      </c>
      <c r="E337" s="21" t="s">
        <v>2820</v>
      </c>
      <c r="F337" s="24">
        <v>32.398000000000003</v>
      </c>
      <c r="G337" s="25" t="s">
        <v>3097</v>
      </c>
      <c r="H337" s="3">
        <v>328</v>
      </c>
      <c r="I337" s="27">
        <v>0.219</v>
      </c>
      <c r="J337" s="29">
        <v>0.17199999999999999</v>
      </c>
    </row>
    <row r="338" spans="1:10" ht="12" customHeight="1" x14ac:dyDescent="0.2">
      <c r="A338" s="20" t="s">
        <v>1692</v>
      </c>
      <c r="B338" s="21" t="s">
        <v>702</v>
      </c>
      <c r="C338" s="22" t="str">
        <f t="shared" si="5"/>
        <v>S12822</v>
      </c>
      <c r="D338" s="23">
        <v>5</v>
      </c>
      <c r="E338" s="21" t="s">
        <v>2820</v>
      </c>
      <c r="F338" s="24">
        <v>32.896000000000001</v>
      </c>
      <c r="G338" s="25" t="s">
        <v>3097</v>
      </c>
      <c r="H338" s="3">
        <v>329</v>
      </c>
      <c r="I338" s="29">
        <v>0.14599999999999999</v>
      </c>
      <c r="J338" s="28">
        <v>0.375</v>
      </c>
    </row>
    <row r="339" spans="1:10" ht="12" customHeight="1" x14ac:dyDescent="0.2">
      <c r="A339" s="20" t="s">
        <v>1693</v>
      </c>
      <c r="B339" s="21" t="s">
        <v>3057</v>
      </c>
      <c r="C339" s="22" t="str">
        <f t="shared" si="5"/>
        <v>S16119</v>
      </c>
      <c r="D339" s="23">
        <v>5</v>
      </c>
      <c r="E339" s="21" t="s">
        <v>2820</v>
      </c>
      <c r="F339" s="24">
        <v>33.603000000000002</v>
      </c>
      <c r="G339" s="25" t="s">
        <v>3097</v>
      </c>
      <c r="H339" s="3">
        <v>330</v>
      </c>
      <c r="I339" s="30">
        <v>9.4E-2</v>
      </c>
      <c r="J339" s="28">
        <v>0.34399999999999997</v>
      </c>
    </row>
    <row r="340" spans="1:10" ht="12" customHeight="1" x14ac:dyDescent="0.2">
      <c r="A340" s="20" t="s">
        <v>1694</v>
      </c>
      <c r="B340" s="21" t="s">
        <v>1187</v>
      </c>
      <c r="C340" s="22" t="str">
        <f t="shared" si="5"/>
        <v>S29784</v>
      </c>
      <c r="D340" s="23">
        <v>5</v>
      </c>
      <c r="E340" s="21" t="s">
        <v>2820</v>
      </c>
      <c r="F340" s="24">
        <v>33.81</v>
      </c>
      <c r="G340" s="25" t="s">
        <v>3097</v>
      </c>
      <c r="H340" s="3">
        <v>331</v>
      </c>
      <c r="I340" s="26">
        <v>0.42199999999999999</v>
      </c>
      <c r="J340" s="29">
        <v>0.19800000000000001</v>
      </c>
    </row>
    <row r="341" spans="1:10" ht="12" customHeight="1" x14ac:dyDescent="0.2">
      <c r="A341" s="20" t="s">
        <v>1695</v>
      </c>
      <c r="B341" s="21" t="s">
        <v>977</v>
      </c>
      <c r="C341" s="22" t="str">
        <f t="shared" si="5"/>
        <v>S26653</v>
      </c>
      <c r="D341" s="23">
        <v>5</v>
      </c>
      <c r="E341" s="21" t="s">
        <v>2820</v>
      </c>
      <c r="F341" s="24">
        <v>34.597999999999999</v>
      </c>
      <c r="G341" s="25" t="s">
        <v>3097</v>
      </c>
      <c r="H341" s="3">
        <v>332</v>
      </c>
      <c r="I341" s="29">
        <v>0.12</v>
      </c>
      <c r="J341" s="29">
        <v>0.125</v>
      </c>
    </row>
    <row r="342" spans="1:10" ht="12" customHeight="1" x14ac:dyDescent="0.2">
      <c r="A342" s="20" t="s">
        <v>1696</v>
      </c>
      <c r="B342" s="21" t="s">
        <v>787</v>
      </c>
      <c r="C342" s="22" t="str">
        <f t="shared" si="5"/>
        <v>S23534</v>
      </c>
      <c r="D342" s="23">
        <v>5</v>
      </c>
      <c r="E342" s="21" t="s">
        <v>2820</v>
      </c>
      <c r="F342" s="24">
        <v>34.628</v>
      </c>
      <c r="G342" s="25" t="s">
        <v>3097</v>
      </c>
      <c r="H342" s="3">
        <v>333</v>
      </c>
      <c r="I342" s="26">
        <v>0.41099999999999998</v>
      </c>
      <c r="J342" s="27">
        <v>0.25</v>
      </c>
    </row>
    <row r="343" spans="1:10" ht="12" customHeight="1" x14ac:dyDescent="0.2">
      <c r="A343" s="20" t="s">
        <v>1697</v>
      </c>
      <c r="B343" s="21" t="s">
        <v>786</v>
      </c>
      <c r="C343" s="22" t="str">
        <f t="shared" si="5"/>
        <v>S23528</v>
      </c>
      <c r="D343" s="23">
        <v>5</v>
      </c>
      <c r="E343" s="21" t="s">
        <v>2820</v>
      </c>
      <c r="F343" s="24">
        <v>34.777999999999999</v>
      </c>
      <c r="G343" s="25" t="s">
        <v>3097</v>
      </c>
      <c r="H343" s="3">
        <v>334</v>
      </c>
      <c r="I343" s="26">
        <v>0.47899999999999998</v>
      </c>
      <c r="J343" s="29">
        <v>0.115</v>
      </c>
    </row>
    <row r="344" spans="1:10" ht="12" customHeight="1" x14ac:dyDescent="0.2">
      <c r="A344" s="20" t="s">
        <v>1698</v>
      </c>
      <c r="B344" s="21" t="s">
        <v>841</v>
      </c>
      <c r="C344" s="22" t="str">
        <f t="shared" si="5"/>
        <v>S24200</v>
      </c>
      <c r="D344" s="23">
        <v>5</v>
      </c>
      <c r="E344" s="21" t="s">
        <v>2820</v>
      </c>
      <c r="F344" s="24">
        <v>35.051000000000002</v>
      </c>
      <c r="G344" s="25" t="s">
        <v>3097</v>
      </c>
      <c r="H344" s="3">
        <v>335</v>
      </c>
      <c r="I344" s="27">
        <v>0.224</v>
      </c>
      <c r="J344" s="30">
        <v>6.3E-2</v>
      </c>
    </row>
    <row r="345" spans="1:10" ht="12" customHeight="1" x14ac:dyDescent="0.2">
      <c r="A345" s="20" t="s">
        <v>1699</v>
      </c>
      <c r="B345" s="21" t="s">
        <v>395</v>
      </c>
      <c r="C345" s="22" t="str">
        <f t="shared" si="5"/>
        <v>S13817</v>
      </c>
      <c r="D345" s="23">
        <v>5</v>
      </c>
      <c r="E345" s="21" t="s">
        <v>2820</v>
      </c>
      <c r="F345" s="24">
        <v>36.094999999999999</v>
      </c>
      <c r="G345" s="25" t="s">
        <v>3097</v>
      </c>
      <c r="H345" s="3">
        <v>336</v>
      </c>
      <c r="I345" s="29">
        <v>0.156</v>
      </c>
      <c r="J345" s="29">
        <v>0.16700000000000001</v>
      </c>
    </row>
    <row r="346" spans="1:10" ht="12" customHeight="1" x14ac:dyDescent="0.2">
      <c r="A346" s="20" t="s">
        <v>1700</v>
      </c>
      <c r="B346" s="21" t="s">
        <v>912</v>
      </c>
      <c r="C346" s="22" t="str">
        <f t="shared" si="5"/>
        <v>S25585</v>
      </c>
      <c r="D346" s="23">
        <v>5</v>
      </c>
      <c r="E346" s="21" t="s">
        <v>2820</v>
      </c>
      <c r="F346" s="24">
        <v>37.399000000000001</v>
      </c>
      <c r="G346" s="25" t="s">
        <v>3097</v>
      </c>
      <c r="H346" s="3">
        <v>337</v>
      </c>
      <c r="I346" s="28">
        <v>0.39100000000000001</v>
      </c>
      <c r="J346" s="27">
        <v>0.27100000000000002</v>
      </c>
    </row>
    <row r="347" spans="1:10" ht="12" customHeight="1" x14ac:dyDescent="0.2">
      <c r="A347" s="20" t="s">
        <v>1701</v>
      </c>
      <c r="B347" s="21" t="s">
        <v>758</v>
      </c>
      <c r="C347" s="22" t="str">
        <f t="shared" si="5"/>
        <v>S23130</v>
      </c>
      <c r="D347" s="23">
        <v>5</v>
      </c>
      <c r="E347" s="21" t="s">
        <v>2820</v>
      </c>
      <c r="F347" s="24">
        <v>37.896000000000001</v>
      </c>
      <c r="G347" s="25" t="s">
        <v>3097</v>
      </c>
      <c r="H347" s="3">
        <v>338</v>
      </c>
      <c r="I347" s="30">
        <v>6.3E-2</v>
      </c>
      <c r="J347" s="28">
        <v>0.33900000000000002</v>
      </c>
    </row>
    <row r="348" spans="1:10" ht="12" customHeight="1" x14ac:dyDescent="0.2">
      <c r="A348" s="20" t="s">
        <v>1702</v>
      </c>
      <c r="B348" s="21" t="s">
        <v>700</v>
      </c>
      <c r="C348" s="22" t="str">
        <f t="shared" si="5"/>
        <v>S12816</v>
      </c>
      <c r="D348" s="23">
        <v>5</v>
      </c>
      <c r="E348" s="21" t="s">
        <v>2820</v>
      </c>
      <c r="F348" s="24">
        <v>38.045000000000002</v>
      </c>
      <c r="G348" s="25" t="s">
        <v>3097</v>
      </c>
      <c r="H348" s="3">
        <v>339</v>
      </c>
      <c r="I348" s="26">
        <v>0.432</v>
      </c>
      <c r="J348" s="27">
        <v>0.27100000000000002</v>
      </c>
    </row>
    <row r="349" spans="1:10" ht="12" customHeight="1" x14ac:dyDescent="0.2">
      <c r="A349" s="20" t="s">
        <v>1703</v>
      </c>
      <c r="B349" s="21" t="s">
        <v>24</v>
      </c>
      <c r="C349" s="22" t="str">
        <f t="shared" si="5"/>
        <v>S16669</v>
      </c>
      <c r="D349" s="23">
        <v>5</v>
      </c>
      <c r="E349" s="21" t="s">
        <v>2820</v>
      </c>
      <c r="F349" s="24">
        <v>38.957000000000001</v>
      </c>
      <c r="G349" s="25" t="s">
        <v>3097</v>
      </c>
      <c r="H349" s="3">
        <v>340</v>
      </c>
      <c r="I349" s="26">
        <v>0.44800000000000001</v>
      </c>
      <c r="J349" s="30">
        <v>9.9000000000000005E-2</v>
      </c>
    </row>
    <row r="350" spans="1:10" ht="12" customHeight="1" x14ac:dyDescent="0.2">
      <c r="A350" s="20" t="s">
        <v>1704</v>
      </c>
      <c r="B350" s="21" t="s">
        <v>788</v>
      </c>
      <c r="C350" s="22" t="str">
        <f t="shared" si="5"/>
        <v>S23553</v>
      </c>
      <c r="D350" s="23">
        <v>5</v>
      </c>
      <c r="E350" s="21" t="s">
        <v>2820</v>
      </c>
      <c r="F350" s="24">
        <v>41.627000000000002</v>
      </c>
      <c r="G350" s="25" t="s">
        <v>3097</v>
      </c>
      <c r="H350" s="3">
        <v>341</v>
      </c>
      <c r="I350" s="28">
        <v>0.32300000000000001</v>
      </c>
      <c r="J350" s="28">
        <v>0.32800000000000001</v>
      </c>
    </row>
    <row r="351" spans="1:10" ht="12" customHeight="1" x14ac:dyDescent="0.2">
      <c r="A351" s="20" t="s">
        <v>1705</v>
      </c>
      <c r="B351" s="21" t="s">
        <v>468</v>
      </c>
      <c r="C351" s="22" t="str">
        <f t="shared" si="5"/>
        <v>S13883</v>
      </c>
      <c r="D351" s="23">
        <v>5</v>
      </c>
      <c r="E351" s="21" t="s">
        <v>2820</v>
      </c>
      <c r="F351" s="24">
        <v>42.037999999999997</v>
      </c>
      <c r="G351" s="25" t="s">
        <v>3097</v>
      </c>
      <c r="H351" s="3">
        <v>342</v>
      </c>
      <c r="I351" s="28">
        <v>0.32800000000000001</v>
      </c>
      <c r="J351" s="27">
        <v>0.27100000000000002</v>
      </c>
    </row>
    <row r="352" spans="1:10" ht="12" customHeight="1" x14ac:dyDescent="0.2">
      <c r="A352" s="20" t="s">
        <v>1706</v>
      </c>
      <c r="B352" s="21" t="s">
        <v>540</v>
      </c>
      <c r="C352" s="22" t="str">
        <f t="shared" si="5"/>
        <v>S20561</v>
      </c>
      <c r="D352" s="23">
        <v>5</v>
      </c>
      <c r="E352" s="21" t="s">
        <v>2820</v>
      </c>
      <c r="F352" s="24">
        <v>44.01</v>
      </c>
      <c r="G352" s="25" t="s">
        <v>3097</v>
      </c>
      <c r="H352" s="3">
        <v>343</v>
      </c>
      <c r="I352" s="29">
        <v>0.188</v>
      </c>
      <c r="J352" s="26">
        <v>0.40100000000000002</v>
      </c>
    </row>
    <row r="353" spans="1:10" ht="12" customHeight="1" x14ac:dyDescent="0.2">
      <c r="A353" s="20" t="s">
        <v>1707</v>
      </c>
      <c r="B353" s="21" t="s">
        <v>133</v>
      </c>
      <c r="C353" s="22" t="str">
        <f t="shared" si="5"/>
        <v>S13450</v>
      </c>
      <c r="D353" s="23">
        <v>5</v>
      </c>
      <c r="E353" s="21" t="s">
        <v>2820</v>
      </c>
      <c r="F353" s="24">
        <v>46.789000000000001</v>
      </c>
      <c r="G353" s="25" t="s">
        <v>3097</v>
      </c>
      <c r="H353" s="3">
        <v>344</v>
      </c>
      <c r="I353" s="29">
        <v>0.109</v>
      </c>
      <c r="J353" s="30">
        <v>5.0000000000000001E-3</v>
      </c>
    </row>
    <row r="354" spans="1:10" ht="12" customHeight="1" x14ac:dyDescent="0.2">
      <c r="A354" s="20" t="s">
        <v>1708</v>
      </c>
      <c r="B354" s="21" t="s">
        <v>273</v>
      </c>
      <c r="C354" s="22" t="str">
        <f t="shared" si="5"/>
        <v>S18912</v>
      </c>
      <c r="D354" s="23">
        <v>5</v>
      </c>
      <c r="E354" s="21" t="s">
        <v>2820</v>
      </c>
      <c r="F354" s="31">
        <v>47.268000000000001</v>
      </c>
      <c r="G354" s="25" t="s">
        <v>3100</v>
      </c>
      <c r="H354" s="3">
        <v>345</v>
      </c>
      <c r="I354" s="29">
        <v>0.14099999999999999</v>
      </c>
      <c r="J354" s="27">
        <v>0.27100000000000002</v>
      </c>
    </row>
    <row r="355" spans="1:10" ht="12" customHeight="1" x14ac:dyDescent="0.2">
      <c r="A355" s="20" t="s">
        <v>1709</v>
      </c>
      <c r="B355" s="21" t="s">
        <v>651</v>
      </c>
      <c r="C355" s="22" t="str">
        <f t="shared" si="5"/>
        <v>S21710</v>
      </c>
      <c r="D355" s="23">
        <v>5</v>
      </c>
      <c r="E355" s="21" t="s">
        <v>2820</v>
      </c>
      <c r="F355" s="31">
        <v>47.268000000000001</v>
      </c>
      <c r="G355" s="25" t="s">
        <v>3099</v>
      </c>
      <c r="H355" s="3">
        <v>346</v>
      </c>
      <c r="I355" s="28">
        <v>0.34399999999999997</v>
      </c>
      <c r="J355" s="27">
        <v>0.26600000000000001</v>
      </c>
    </row>
    <row r="356" spans="1:10" ht="12" customHeight="1" x14ac:dyDescent="0.2">
      <c r="A356" s="20" t="s">
        <v>1710</v>
      </c>
      <c r="B356" s="21" t="s">
        <v>496</v>
      </c>
      <c r="C356" s="22" t="str">
        <f t="shared" si="5"/>
        <v>S20328</v>
      </c>
      <c r="D356" s="23">
        <v>5</v>
      </c>
      <c r="E356" s="21" t="s">
        <v>2820</v>
      </c>
      <c r="F356" s="24">
        <v>49.473999999999997</v>
      </c>
      <c r="G356" s="25" t="s">
        <v>3097</v>
      </c>
      <c r="H356" s="3">
        <v>347</v>
      </c>
      <c r="I356" s="26">
        <v>0.48399999999999999</v>
      </c>
      <c r="J356" s="27">
        <v>0.29199999999999998</v>
      </c>
    </row>
    <row r="357" spans="1:10" ht="12" customHeight="1" x14ac:dyDescent="0.2">
      <c r="A357" s="20" t="s">
        <v>1711</v>
      </c>
      <c r="B357" s="21" t="s">
        <v>3037</v>
      </c>
      <c r="C357" s="22" t="str">
        <f t="shared" si="5"/>
        <v>S15828</v>
      </c>
      <c r="D357" s="23">
        <v>5</v>
      </c>
      <c r="E357" s="21" t="s">
        <v>2820</v>
      </c>
      <c r="F357" s="24">
        <v>50.976999999999997</v>
      </c>
      <c r="G357" s="25" t="s">
        <v>3097</v>
      </c>
      <c r="H357" s="3">
        <v>348</v>
      </c>
      <c r="I357" s="26">
        <v>0.41099999999999998</v>
      </c>
      <c r="J357" s="29">
        <v>0.182</v>
      </c>
    </row>
    <row r="358" spans="1:10" ht="12" customHeight="1" x14ac:dyDescent="0.2">
      <c r="A358" s="20" t="s">
        <v>1712</v>
      </c>
      <c r="B358" s="21" t="s">
        <v>259</v>
      </c>
      <c r="C358" s="22" t="str">
        <f t="shared" si="5"/>
        <v>S18839</v>
      </c>
      <c r="D358" s="23">
        <v>5</v>
      </c>
      <c r="E358" s="21" t="s">
        <v>2820</v>
      </c>
      <c r="F358" s="24">
        <v>51.762</v>
      </c>
      <c r="G358" s="25" t="s">
        <v>3097</v>
      </c>
      <c r="H358" s="3">
        <v>349</v>
      </c>
      <c r="I358" s="29">
        <v>0.104</v>
      </c>
      <c r="J358" s="30">
        <v>0.01</v>
      </c>
    </row>
    <row r="359" spans="1:10" ht="12" customHeight="1" x14ac:dyDescent="0.2">
      <c r="A359" s="20" t="s">
        <v>1713</v>
      </c>
      <c r="B359" s="21" t="s">
        <v>13</v>
      </c>
      <c r="C359" s="22" t="str">
        <f t="shared" si="5"/>
        <v>S16574</v>
      </c>
      <c r="D359" s="23">
        <v>5</v>
      </c>
      <c r="E359" s="21" t="s">
        <v>2820</v>
      </c>
      <c r="F359" s="24">
        <v>52.37</v>
      </c>
      <c r="G359" s="25" t="s">
        <v>3097</v>
      </c>
      <c r="H359" s="3">
        <v>350</v>
      </c>
      <c r="I359" s="26">
        <v>0.41699999999999998</v>
      </c>
      <c r="J359" s="27">
        <v>0.219</v>
      </c>
    </row>
    <row r="360" spans="1:10" ht="12" customHeight="1" x14ac:dyDescent="0.2">
      <c r="A360" s="20" t="s">
        <v>1714</v>
      </c>
      <c r="B360" s="21" t="s">
        <v>141</v>
      </c>
      <c r="C360" s="22" t="str">
        <f t="shared" si="5"/>
        <v>S13462</v>
      </c>
      <c r="D360" s="23">
        <v>5</v>
      </c>
      <c r="E360" s="21" t="s">
        <v>2820</v>
      </c>
      <c r="F360" s="24">
        <v>53.005000000000003</v>
      </c>
      <c r="G360" s="25" t="s">
        <v>3097</v>
      </c>
      <c r="H360" s="3">
        <v>351</v>
      </c>
      <c r="I360" s="29">
        <v>0.14599999999999999</v>
      </c>
      <c r="J360" s="30">
        <v>0.01</v>
      </c>
    </row>
    <row r="361" spans="1:10" ht="12" customHeight="1" x14ac:dyDescent="0.2">
      <c r="A361" s="20" t="s">
        <v>1715</v>
      </c>
      <c r="B361" s="21" t="s">
        <v>990</v>
      </c>
      <c r="C361" s="22" t="str">
        <f t="shared" si="5"/>
        <v>S26859</v>
      </c>
      <c r="D361" s="23">
        <v>5</v>
      </c>
      <c r="E361" s="21" t="s">
        <v>2820</v>
      </c>
      <c r="F361" s="24">
        <v>55.158000000000001</v>
      </c>
      <c r="G361" s="25" t="s">
        <v>3097</v>
      </c>
      <c r="H361" s="3">
        <v>352</v>
      </c>
      <c r="I361" s="26">
        <v>0.48399999999999999</v>
      </c>
      <c r="J361" s="26">
        <v>0.432</v>
      </c>
    </row>
    <row r="362" spans="1:10" ht="12" customHeight="1" x14ac:dyDescent="0.2">
      <c r="A362" s="20" t="s">
        <v>1716</v>
      </c>
      <c r="B362" s="21" t="s">
        <v>333</v>
      </c>
      <c r="C362" s="22" t="str">
        <f t="shared" si="5"/>
        <v>S19282</v>
      </c>
      <c r="D362" s="23">
        <v>5</v>
      </c>
      <c r="E362" s="21" t="s">
        <v>2820</v>
      </c>
      <c r="F362" s="24">
        <v>56.137</v>
      </c>
      <c r="G362" s="25" t="s">
        <v>3097</v>
      </c>
      <c r="H362" s="3">
        <v>353</v>
      </c>
      <c r="I362" s="27">
        <v>0.25</v>
      </c>
      <c r="J362" s="28">
        <v>0.38</v>
      </c>
    </row>
    <row r="363" spans="1:10" ht="12" customHeight="1" x14ac:dyDescent="0.2">
      <c r="A363" s="20" t="s">
        <v>1717</v>
      </c>
      <c r="B363" s="21" t="s">
        <v>988</v>
      </c>
      <c r="C363" s="22" t="str">
        <f t="shared" si="5"/>
        <v>S26849</v>
      </c>
      <c r="D363" s="23">
        <v>5</v>
      </c>
      <c r="E363" s="21" t="s">
        <v>2820</v>
      </c>
      <c r="F363" s="24">
        <v>56.198999999999998</v>
      </c>
      <c r="G363" s="25" t="s">
        <v>3097</v>
      </c>
      <c r="H363" s="3">
        <v>354</v>
      </c>
      <c r="I363" s="28">
        <v>0.318</v>
      </c>
      <c r="J363" s="26">
        <v>0.40100000000000002</v>
      </c>
    </row>
    <row r="364" spans="1:10" ht="12" customHeight="1" x14ac:dyDescent="0.2">
      <c r="A364" s="20" t="s">
        <v>1718</v>
      </c>
      <c r="B364" s="21" t="s">
        <v>3074</v>
      </c>
      <c r="C364" s="22" t="str">
        <f t="shared" si="5"/>
        <v>S13245</v>
      </c>
      <c r="D364" s="23">
        <v>5</v>
      </c>
      <c r="E364" s="21" t="s">
        <v>2820</v>
      </c>
      <c r="F364" s="24">
        <v>57.232999999999997</v>
      </c>
      <c r="G364" s="25" t="s">
        <v>3097</v>
      </c>
      <c r="H364" s="3">
        <v>355</v>
      </c>
      <c r="I364" s="28">
        <v>0.36499999999999999</v>
      </c>
      <c r="J364" s="26">
        <v>0.42199999999999999</v>
      </c>
    </row>
    <row r="365" spans="1:10" ht="12" customHeight="1" x14ac:dyDescent="0.2">
      <c r="A365" s="20" t="s">
        <v>1719</v>
      </c>
      <c r="B365" s="21" t="s">
        <v>364</v>
      </c>
      <c r="C365" s="22" t="str">
        <f t="shared" si="5"/>
        <v>S19569</v>
      </c>
      <c r="D365" s="23">
        <v>5</v>
      </c>
      <c r="E365" s="21" t="s">
        <v>2820</v>
      </c>
      <c r="F365" s="24">
        <v>57.945</v>
      </c>
      <c r="G365" s="25" t="s">
        <v>3097</v>
      </c>
      <c r="H365" s="3">
        <v>356</v>
      </c>
      <c r="I365" s="26">
        <v>0.47399999999999998</v>
      </c>
      <c r="J365" s="26">
        <v>0.47399999999999998</v>
      </c>
    </row>
    <row r="366" spans="1:10" ht="12" customHeight="1" x14ac:dyDescent="0.2">
      <c r="A366" s="20" t="s">
        <v>1720</v>
      </c>
      <c r="B366" s="21" t="s">
        <v>764</v>
      </c>
      <c r="C366" s="22" t="str">
        <f t="shared" si="5"/>
        <v>S23217</v>
      </c>
      <c r="D366" s="23">
        <v>5</v>
      </c>
      <c r="E366" s="21" t="s">
        <v>2820</v>
      </c>
      <c r="F366" s="24">
        <v>61.034999999999997</v>
      </c>
      <c r="G366" s="25" t="s">
        <v>3097</v>
      </c>
      <c r="H366" s="3">
        <v>357</v>
      </c>
      <c r="I366" s="30">
        <v>9.9000000000000005E-2</v>
      </c>
      <c r="J366" s="30">
        <v>4.2000000000000003E-2</v>
      </c>
    </row>
    <row r="367" spans="1:10" ht="12" customHeight="1" x14ac:dyDescent="0.2">
      <c r="A367" s="20" t="s">
        <v>1721</v>
      </c>
      <c r="B367" s="21" t="s">
        <v>993</v>
      </c>
      <c r="C367" s="22" t="str">
        <f t="shared" si="5"/>
        <v>S26917</v>
      </c>
      <c r="D367" s="23">
        <v>5</v>
      </c>
      <c r="E367" s="21" t="s">
        <v>2820</v>
      </c>
      <c r="F367" s="24">
        <v>62.378999999999998</v>
      </c>
      <c r="G367" s="25" t="s">
        <v>3097</v>
      </c>
      <c r="H367" s="3">
        <v>358</v>
      </c>
      <c r="I367" s="30">
        <v>7.8E-2</v>
      </c>
      <c r="J367" s="30">
        <v>0</v>
      </c>
    </row>
    <row r="368" spans="1:10" ht="12" customHeight="1" x14ac:dyDescent="0.2">
      <c r="A368" s="20" t="s">
        <v>1722</v>
      </c>
      <c r="B368" s="21" t="s">
        <v>725</v>
      </c>
      <c r="C368" s="22" t="str">
        <f t="shared" si="5"/>
        <v>S22819</v>
      </c>
      <c r="D368" s="23">
        <v>5</v>
      </c>
      <c r="E368" s="21" t="s">
        <v>2820</v>
      </c>
      <c r="F368" s="24">
        <v>63.493000000000002</v>
      </c>
      <c r="G368" s="25" t="s">
        <v>3097</v>
      </c>
      <c r="H368" s="3">
        <v>359</v>
      </c>
      <c r="I368" s="28">
        <v>0.307</v>
      </c>
      <c r="J368" s="30">
        <v>0</v>
      </c>
    </row>
    <row r="369" spans="1:10" ht="12" customHeight="1" x14ac:dyDescent="0.2">
      <c r="A369" s="20" t="s">
        <v>1723</v>
      </c>
      <c r="B369" s="21" t="s">
        <v>200</v>
      </c>
      <c r="C369" s="22" t="str">
        <f t="shared" si="5"/>
        <v>S12593</v>
      </c>
      <c r="D369" s="23">
        <v>5</v>
      </c>
      <c r="E369" s="21" t="s">
        <v>2820</v>
      </c>
      <c r="F369" s="24">
        <v>64.367000000000004</v>
      </c>
      <c r="G369" s="25" t="s">
        <v>3097</v>
      </c>
      <c r="H369" s="3">
        <v>360</v>
      </c>
      <c r="I369" s="28">
        <v>0.375</v>
      </c>
      <c r="J369" s="28">
        <v>0.36499999999999999</v>
      </c>
    </row>
    <row r="370" spans="1:10" ht="12" customHeight="1" x14ac:dyDescent="0.2">
      <c r="A370" s="20" t="s">
        <v>1724</v>
      </c>
      <c r="B370" s="21" t="s">
        <v>309</v>
      </c>
      <c r="C370" s="22" t="str">
        <f t="shared" si="5"/>
        <v>S19088</v>
      </c>
      <c r="D370" s="23">
        <v>5</v>
      </c>
      <c r="E370" s="21" t="s">
        <v>2820</v>
      </c>
      <c r="F370" s="24">
        <v>64.905000000000001</v>
      </c>
      <c r="G370" s="25" t="s">
        <v>3097</v>
      </c>
      <c r="H370" s="3">
        <v>361</v>
      </c>
      <c r="I370" s="28">
        <v>0.318</v>
      </c>
      <c r="J370" s="30">
        <v>0</v>
      </c>
    </row>
    <row r="371" spans="1:10" ht="12" customHeight="1" x14ac:dyDescent="0.2">
      <c r="A371" s="20" t="s">
        <v>1725</v>
      </c>
      <c r="B371" s="21" t="s">
        <v>610</v>
      </c>
      <c r="C371" s="22" t="str">
        <f t="shared" si="5"/>
        <v>S21315</v>
      </c>
      <c r="D371" s="23">
        <v>5</v>
      </c>
      <c r="E371" s="21" t="s">
        <v>2820</v>
      </c>
      <c r="F371" s="24">
        <v>65.733999999999995</v>
      </c>
      <c r="G371" s="25" t="s">
        <v>3097</v>
      </c>
      <c r="H371" s="3">
        <v>362</v>
      </c>
      <c r="I371" s="27">
        <v>0.28100000000000003</v>
      </c>
      <c r="J371" s="27">
        <v>0.28599999999999998</v>
      </c>
    </row>
    <row r="372" spans="1:10" ht="12" customHeight="1" x14ac:dyDescent="0.2">
      <c r="A372" s="20" t="s">
        <v>1726</v>
      </c>
      <c r="B372" s="21" t="s">
        <v>1221</v>
      </c>
      <c r="C372" s="22" t="str">
        <f t="shared" si="5"/>
        <v>S30364</v>
      </c>
      <c r="D372" s="23">
        <v>5</v>
      </c>
      <c r="E372" s="21" t="s">
        <v>2820</v>
      </c>
      <c r="F372" s="24">
        <v>70.438000000000002</v>
      </c>
      <c r="G372" s="25" t="s">
        <v>3097</v>
      </c>
      <c r="H372" s="3">
        <v>363</v>
      </c>
      <c r="I372" s="26">
        <v>0.47899999999999998</v>
      </c>
      <c r="J372" s="27">
        <v>0.27100000000000002</v>
      </c>
    </row>
    <row r="373" spans="1:10" ht="12" customHeight="1" x14ac:dyDescent="0.2">
      <c r="A373" s="20" t="s">
        <v>1727</v>
      </c>
      <c r="B373" s="21" t="s">
        <v>751</v>
      </c>
      <c r="C373" s="22" t="str">
        <f t="shared" si="5"/>
        <v>S23047</v>
      </c>
      <c r="D373" s="23">
        <v>5</v>
      </c>
      <c r="E373" s="21" t="s">
        <v>2820</v>
      </c>
      <c r="F373" s="24">
        <v>71.831999999999994</v>
      </c>
      <c r="G373" s="25" t="s">
        <v>3097</v>
      </c>
      <c r="H373" s="3">
        <v>364</v>
      </c>
      <c r="I373" s="28">
        <v>0.38500000000000001</v>
      </c>
      <c r="J373" s="26">
        <v>0.49</v>
      </c>
    </row>
    <row r="374" spans="1:10" ht="12" customHeight="1" x14ac:dyDescent="0.2">
      <c r="A374" s="20" t="s">
        <v>1728</v>
      </c>
      <c r="B374" s="21" t="s">
        <v>366</v>
      </c>
      <c r="C374" s="22" t="str">
        <f t="shared" si="5"/>
        <v>S19571</v>
      </c>
      <c r="D374" s="23">
        <v>5</v>
      </c>
      <c r="E374" s="21" t="s">
        <v>2820</v>
      </c>
      <c r="F374" s="24">
        <v>72.962999999999994</v>
      </c>
      <c r="G374" s="25" t="s">
        <v>3097</v>
      </c>
      <c r="H374" s="3">
        <v>365</v>
      </c>
      <c r="I374" s="28">
        <v>0.33300000000000002</v>
      </c>
      <c r="J374" s="26">
        <v>0.495</v>
      </c>
    </row>
    <row r="375" spans="1:10" ht="12" customHeight="1" x14ac:dyDescent="0.2">
      <c r="A375" s="20" t="s">
        <v>1729</v>
      </c>
      <c r="B375" s="21" t="s">
        <v>16</v>
      </c>
      <c r="C375" s="22" t="str">
        <f t="shared" si="5"/>
        <v>S13271</v>
      </c>
      <c r="D375" s="23">
        <v>5</v>
      </c>
      <c r="E375" s="21" t="s">
        <v>2820</v>
      </c>
      <c r="F375" s="24">
        <v>73.037000000000006</v>
      </c>
      <c r="G375" s="25" t="s">
        <v>3097</v>
      </c>
      <c r="H375" s="3">
        <v>366</v>
      </c>
      <c r="I375" s="28">
        <v>0.32300000000000001</v>
      </c>
      <c r="J375" s="27">
        <v>0.27600000000000002</v>
      </c>
    </row>
    <row r="376" spans="1:10" ht="12" customHeight="1" x14ac:dyDescent="0.2">
      <c r="A376" s="20" t="s">
        <v>1730</v>
      </c>
      <c r="B376" s="21" t="s">
        <v>1037</v>
      </c>
      <c r="C376" s="22" t="str">
        <f t="shared" si="5"/>
        <v>S27590</v>
      </c>
      <c r="D376" s="23">
        <v>5</v>
      </c>
      <c r="E376" s="21" t="s">
        <v>2820</v>
      </c>
      <c r="F376" s="24">
        <v>75.766999999999996</v>
      </c>
      <c r="G376" s="25" t="s">
        <v>3097</v>
      </c>
      <c r="H376" s="3">
        <v>367</v>
      </c>
      <c r="I376" s="28">
        <v>0.30199999999999999</v>
      </c>
      <c r="J376" s="30">
        <v>0</v>
      </c>
    </row>
    <row r="377" spans="1:10" ht="12" customHeight="1" x14ac:dyDescent="0.2">
      <c r="A377" s="20" t="s">
        <v>1731</v>
      </c>
      <c r="B377" s="21" t="s">
        <v>989</v>
      </c>
      <c r="C377" s="22" t="str">
        <f t="shared" si="5"/>
        <v>S26856</v>
      </c>
      <c r="D377" s="23">
        <v>5</v>
      </c>
      <c r="E377" s="21" t="s">
        <v>2820</v>
      </c>
      <c r="F377" s="24">
        <v>77.959000000000003</v>
      </c>
      <c r="G377" s="25" t="s">
        <v>3097</v>
      </c>
      <c r="H377" s="3">
        <v>368</v>
      </c>
      <c r="I377" s="29">
        <v>0.193</v>
      </c>
      <c r="J377" s="30">
        <v>7.8E-2</v>
      </c>
    </row>
    <row r="378" spans="1:10" ht="12" customHeight="1" x14ac:dyDescent="0.2">
      <c r="A378" s="20" t="s">
        <v>1732</v>
      </c>
      <c r="B378" s="21" t="s">
        <v>708</v>
      </c>
      <c r="C378" s="22" t="str">
        <f t="shared" si="5"/>
        <v>S12834</v>
      </c>
      <c r="D378" s="23">
        <v>5</v>
      </c>
      <c r="E378" s="21" t="s">
        <v>2820</v>
      </c>
      <c r="F378" s="24">
        <v>78.468999999999994</v>
      </c>
      <c r="G378" s="25" t="s">
        <v>3097</v>
      </c>
      <c r="H378" s="3">
        <v>369</v>
      </c>
      <c r="I378" s="28">
        <v>0.35899999999999999</v>
      </c>
      <c r="J378" s="27">
        <v>0.214</v>
      </c>
    </row>
    <row r="379" spans="1:10" ht="12" customHeight="1" x14ac:dyDescent="0.2">
      <c r="A379" s="20" t="s">
        <v>1733</v>
      </c>
      <c r="B379" s="21" t="s">
        <v>426</v>
      </c>
      <c r="C379" s="22" t="str">
        <f t="shared" si="5"/>
        <v>S12653</v>
      </c>
      <c r="D379" s="23">
        <v>5</v>
      </c>
      <c r="E379" s="21" t="s">
        <v>2820</v>
      </c>
      <c r="F379" s="24">
        <v>78.846000000000004</v>
      </c>
      <c r="G379" s="25" t="s">
        <v>3097</v>
      </c>
      <c r="H379" s="3">
        <v>370</v>
      </c>
      <c r="I379" s="27">
        <v>0.28100000000000003</v>
      </c>
      <c r="J379" s="28">
        <v>0.33300000000000002</v>
      </c>
    </row>
    <row r="380" spans="1:10" ht="12" customHeight="1" x14ac:dyDescent="0.2">
      <c r="A380" s="20" t="s">
        <v>1734</v>
      </c>
      <c r="B380" s="21" t="s">
        <v>973</v>
      </c>
      <c r="C380" s="22" t="str">
        <f t="shared" si="5"/>
        <v>S26601</v>
      </c>
      <c r="D380" s="23">
        <v>5</v>
      </c>
      <c r="E380" s="21" t="s">
        <v>2820</v>
      </c>
      <c r="F380" s="24">
        <v>80.460999999999999</v>
      </c>
      <c r="G380" s="25" t="s">
        <v>3097</v>
      </c>
      <c r="H380" s="3">
        <v>371</v>
      </c>
      <c r="I380" s="27">
        <v>0.28599999999999998</v>
      </c>
      <c r="J380" s="28">
        <v>0.375</v>
      </c>
    </row>
    <row r="381" spans="1:10" ht="12" customHeight="1" x14ac:dyDescent="0.2">
      <c r="A381" s="20" t="s">
        <v>1735</v>
      </c>
      <c r="B381" s="21" t="s">
        <v>513</v>
      </c>
      <c r="C381" s="22" t="str">
        <f t="shared" si="5"/>
        <v>S20430</v>
      </c>
      <c r="D381" s="23">
        <v>5</v>
      </c>
      <c r="E381" s="21" t="s">
        <v>2820</v>
      </c>
      <c r="F381" s="24">
        <v>80.510000000000005</v>
      </c>
      <c r="G381" s="25" t="s">
        <v>3097</v>
      </c>
      <c r="H381" s="3">
        <v>372</v>
      </c>
      <c r="I381" s="26">
        <v>0.46400000000000002</v>
      </c>
      <c r="J381" s="26">
        <v>0.40100000000000002</v>
      </c>
    </row>
    <row r="382" spans="1:10" ht="12" customHeight="1" x14ac:dyDescent="0.2">
      <c r="A382" s="20" t="s">
        <v>1736</v>
      </c>
      <c r="B382" s="21" t="s">
        <v>971</v>
      </c>
      <c r="C382" s="22" t="str">
        <f t="shared" si="5"/>
        <v>S26581</v>
      </c>
      <c r="D382" s="23">
        <v>5</v>
      </c>
      <c r="E382" s="21" t="s">
        <v>2820</v>
      </c>
      <c r="F382" s="24">
        <v>80.632999999999996</v>
      </c>
      <c r="G382" s="25" t="s">
        <v>3097</v>
      </c>
      <c r="H382" s="3">
        <v>373</v>
      </c>
      <c r="I382" s="28">
        <v>0.34899999999999998</v>
      </c>
      <c r="J382" s="27">
        <v>0.245</v>
      </c>
    </row>
    <row r="383" spans="1:10" ht="12" customHeight="1" x14ac:dyDescent="0.2">
      <c r="A383" s="20" t="s">
        <v>1737</v>
      </c>
      <c r="B383" s="21" t="s">
        <v>35</v>
      </c>
      <c r="C383" s="22" t="str">
        <f t="shared" si="5"/>
        <v>S16759</v>
      </c>
      <c r="D383" s="23">
        <v>5</v>
      </c>
      <c r="E383" s="21" t="s">
        <v>2820</v>
      </c>
      <c r="F383" s="31">
        <v>80.686999999999998</v>
      </c>
      <c r="G383" s="25" t="s">
        <v>3100</v>
      </c>
      <c r="H383" s="3">
        <v>374</v>
      </c>
      <c r="I383" s="26">
        <v>0.42699999999999999</v>
      </c>
      <c r="J383" s="27">
        <v>0.20300000000000001</v>
      </c>
    </row>
    <row r="384" spans="1:10" ht="12" customHeight="1" x14ac:dyDescent="0.2">
      <c r="A384" s="20" t="s">
        <v>1738</v>
      </c>
      <c r="B384" s="21" t="s">
        <v>970</v>
      </c>
      <c r="C384" s="22" t="str">
        <f t="shared" si="5"/>
        <v>S26543</v>
      </c>
      <c r="D384" s="23">
        <v>5</v>
      </c>
      <c r="E384" s="21" t="s">
        <v>2820</v>
      </c>
      <c r="F384" s="31">
        <v>80.686999999999998</v>
      </c>
      <c r="G384" s="25" t="s">
        <v>3099</v>
      </c>
      <c r="H384" s="3">
        <v>375</v>
      </c>
      <c r="I384" s="26">
        <v>0.44800000000000001</v>
      </c>
      <c r="J384" s="29">
        <v>0.182</v>
      </c>
    </row>
    <row r="385" spans="1:10" ht="12" customHeight="1" x14ac:dyDescent="0.2">
      <c r="A385" s="20" t="s">
        <v>1739</v>
      </c>
      <c r="B385" s="21" t="s">
        <v>972</v>
      </c>
      <c r="C385" s="22" t="str">
        <f t="shared" si="5"/>
        <v>S26600</v>
      </c>
      <c r="D385" s="23">
        <v>5</v>
      </c>
      <c r="E385" s="21" t="s">
        <v>2820</v>
      </c>
      <c r="F385" s="31">
        <v>81.031999999999996</v>
      </c>
      <c r="G385" s="25" t="s">
        <v>3100</v>
      </c>
      <c r="H385" s="3">
        <v>376</v>
      </c>
      <c r="I385" s="29">
        <v>0.151</v>
      </c>
      <c r="J385" s="29">
        <v>0.156</v>
      </c>
    </row>
    <row r="386" spans="1:10" ht="12" customHeight="1" x14ac:dyDescent="0.2">
      <c r="A386" s="20" t="s">
        <v>1740</v>
      </c>
      <c r="B386" s="21" t="s">
        <v>983</v>
      </c>
      <c r="C386" s="22" t="str">
        <f t="shared" si="5"/>
        <v>S26750</v>
      </c>
      <c r="D386" s="23">
        <v>5</v>
      </c>
      <c r="E386" s="21" t="s">
        <v>2820</v>
      </c>
      <c r="F386" s="31">
        <v>81.031999999999996</v>
      </c>
      <c r="G386" s="25" t="s">
        <v>3099</v>
      </c>
      <c r="H386" s="3">
        <v>377</v>
      </c>
      <c r="I386" s="27">
        <v>0.255</v>
      </c>
      <c r="J386" s="29">
        <v>0.19800000000000001</v>
      </c>
    </row>
    <row r="387" spans="1:10" ht="12" customHeight="1" x14ac:dyDescent="0.2">
      <c r="A387" s="20" t="s">
        <v>1741</v>
      </c>
      <c r="B387" s="21" t="s">
        <v>2966</v>
      </c>
      <c r="C387" s="22" t="str">
        <f t="shared" si="5"/>
        <v>S15269</v>
      </c>
      <c r="D387" s="23">
        <v>5</v>
      </c>
      <c r="E387" s="21" t="s">
        <v>2820</v>
      </c>
      <c r="F387" s="24">
        <v>81.129000000000005</v>
      </c>
      <c r="G387" s="25" t="s">
        <v>3097</v>
      </c>
      <c r="H387" s="3">
        <v>378</v>
      </c>
      <c r="I387" s="27">
        <v>0.27100000000000002</v>
      </c>
      <c r="J387" s="28">
        <v>0.307</v>
      </c>
    </row>
    <row r="388" spans="1:10" ht="12" customHeight="1" x14ac:dyDescent="0.2">
      <c r="A388" s="20" t="s">
        <v>1742</v>
      </c>
      <c r="B388" s="21" t="s">
        <v>56</v>
      </c>
      <c r="C388" s="22" t="str">
        <f t="shared" si="5"/>
        <v>S16955</v>
      </c>
      <c r="D388" s="23">
        <v>5</v>
      </c>
      <c r="E388" s="21" t="s">
        <v>2820</v>
      </c>
      <c r="F388" s="24">
        <v>81.929000000000002</v>
      </c>
      <c r="G388" s="25" t="s">
        <v>3097</v>
      </c>
      <c r="H388" s="3">
        <v>379</v>
      </c>
      <c r="I388" s="27">
        <v>0.27100000000000002</v>
      </c>
      <c r="J388" s="26">
        <v>0.49</v>
      </c>
    </row>
    <row r="389" spans="1:10" ht="12" customHeight="1" x14ac:dyDescent="0.2">
      <c r="A389" s="20" t="s">
        <v>1743</v>
      </c>
      <c r="B389" s="21" t="s">
        <v>987</v>
      </c>
      <c r="C389" s="22" t="str">
        <f t="shared" si="5"/>
        <v>S26845</v>
      </c>
      <c r="D389" s="23">
        <v>5</v>
      </c>
      <c r="E389" s="21" t="s">
        <v>2820</v>
      </c>
      <c r="F389" s="24">
        <v>82.975999999999999</v>
      </c>
      <c r="G389" s="25" t="s">
        <v>3097</v>
      </c>
      <c r="H389" s="3">
        <v>380</v>
      </c>
      <c r="I389" s="26">
        <v>0.42699999999999999</v>
      </c>
      <c r="J389" s="27">
        <v>0.27600000000000002</v>
      </c>
    </row>
    <row r="390" spans="1:10" ht="12" customHeight="1" x14ac:dyDescent="0.2">
      <c r="A390" s="20" t="s">
        <v>1744</v>
      </c>
      <c r="B390" s="21" t="s">
        <v>214</v>
      </c>
      <c r="C390" s="22" t="str">
        <f t="shared" si="5"/>
        <v>S18581</v>
      </c>
      <c r="D390" s="23">
        <v>5</v>
      </c>
      <c r="E390" s="21" t="s">
        <v>2820</v>
      </c>
      <c r="F390" s="24">
        <v>86.745999999999995</v>
      </c>
      <c r="G390" s="25" t="s">
        <v>3097</v>
      </c>
      <c r="H390" s="3">
        <v>381</v>
      </c>
      <c r="I390" s="26">
        <v>0.46899999999999997</v>
      </c>
      <c r="J390" s="30">
        <v>6.3E-2</v>
      </c>
    </row>
    <row r="391" spans="1:10" ht="12" customHeight="1" x14ac:dyDescent="0.2">
      <c r="A391" s="20" t="s">
        <v>2037</v>
      </c>
      <c r="B391" s="21" t="s">
        <v>412</v>
      </c>
      <c r="C391" s="22" t="str">
        <f t="shared" si="5"/>
        <v>S13837</v>
      </c>
      <c r="D391" s="23">
        <v>6</v>
      </c>
      <c r="E391" s="21" t="s">
        <v>2827</v>
      </c>
      <c r="F391" s="24">
        <v>5.1959999999999997</v>
      </c>
      <c r="G391" s="25" t="s">
        <v>3097</v>
      </c>
      <c r="H391" s="3">
        <v>382</v>
      </c>
      <c r="I391" s="29">
        <v>0.125</v>
      </c>
      <c r="J391" s="27">
        <v>0.25</v>
      </c>
    </row>
    <row r="392" spans="1:10" ht="12" customHeight="1" x14ac:dyDescent="0.2">
      <c r="A392" s="20" t="s">
        <v>2038</v>
      </c>
      <c r="B392" s="21" t="s">
        <v>827</v>
      </c>
      <c r="C392" s="22" t="str">
        <f t="shared" si="5"/>
        <v>S24020</v>
      </c>
      <c r="D392" s="23">
        <v>6</v>
      </c>
      <c r="E392" s="21" t="s">
        <v>2827</v>
      </c>
      <c r="F392" s="24">
        <v>5.4</v>
      </c>
      <c r="G392" s="25" t="s">
        <v>3097</v>
      </c>
      <c r="H392" s="3">
        <v>383</v>
      </c>
      <c r="I392" s="27">
        <v>0.224</v>
      </c>
      <c r="J392" s="28">
        <v>0.318</v>
      </c>
    </row>
    <row r="393" spans="1:10" ht="12" customHeight="1" x14ac:dyDescent="0.2">
      <c r="A393" s="20" t="s">
        <v>2039</v>
      </c>
      <c r="B393" s="21" t="s">
        <v>2967</v>
      </c>
      <c r="C393" s="22" t="str">
        <f t="shared" si="5"/>
        <v>S13051</v>
      </c>
      <c r="D393" s="23">
        <v>6</v>
      </c>
      <c r="E393" s="21" t="s">
        <v>2827</v>
      </c>
      <c r="F393" s="24">
        <v>6.1079999999999997</v>
      </c>
      <c r="G393" s="25" t="s">
        <v>3097</v>
      </c>
      <c r="H393" s="3">
        <v>384</v>
      </c>
      <c r="I393" s="28">
        <v>0.36499999999999999</v>
      </c>
      <c r="J393" s="29">
        <v>0.16700000000000001</v>
      </c>
    </row>
    <row r="394" spans="1:10" ht="12" customHeight="1" x14ac:dyDescent="0.2">
      <c r="A394" s="20" t="s">
        <v>2040</v>
      </c>
      <c r="B394" s="21" t="s">
        <v>978</v>
      </c>
      <c r="C394" s="22" t="str">
        <f t="shared" ref="C394:C457" si="6">CONCATENATE("S",(RIGHT(B394,5)))</f>
        <v>S26696</v>
      </c>
      <c r="D394" s="23">
        <v>6</v>
      </c>
      <c r="E394" s="21" t="s">
        <v>2827</v>
      </c>
      <c r="F394" s="24">
        <v>14.509</v>
      </c>
      <c r="G394" s="25" t="s">
        <v>3097</v>
      </c>
      <c r="H394" s="3">
        <v>385</v>
      </c>
      <c r="I394" s="30">
        <v>7.8E-2</v>
      </c>
      <c r="J394" s="30">
        <v>8.3000000000000004E-2</v>
      </c>
    </row>
    <row r="395" spans="1:10" ht="12" customHeight="1" x14ac:dyDescent="0.2">
      <c r="A395" s="20" t="s">
        <v>2041</v>
      </c>
      <c r="B395" s="21" t="s">
        <v>896</v>
      </c>
      <c r="C395" s="22" t="str">
        <f t="shared" si="6"/>
        <v>S25232</v>
      </c>
      <c r="D395" s="23">
        <v>6</v>
      </c>
      <c r="E395" s="21" t="s">
        <v>2827</v>
      </c>
      <c r="F395" s="24">
        <v>16.388000000000002</v>
      </c>
      <c r="G395" s="25" t="s">
        <v>3097</v>
      </c>
      <c r="H395" s="3">
        <v>386</v>
      </c>
      <c r="I395" s="29">
        <v>0.14099999999999999</v>
      </c>
      <c r="J395" s="26">
        <v>0.49</v>
      </c>
    </row>
    <row r="396" spans="1:10" ht="12" customHeight="1" x14ac:dyDescent="0.2">
      <c r="A396" s="20" t="s">
        <v>2042</v>
      </c>
      <c r="B396" s="21" t="s">
        <v>1194</v>
      </c>
      <c r="C396" s="22" t="str">
        <f t="shared" si="6"/>
        <v>S29860</v>
      </c>
      <c r="D396" s="23">
        <v>6</v>
      </c>
      <c r="E396" s="21" t="s">
        <v>2827</v>
      </c>
      <c r="F396" s="24">
        <v>23.207000000000001</v>
      </c>
      <c r="G396" s="25" t="s">
        <v>3097</v>
      </c>
      <c r="H396" s="3">
        <v>387</v>
      </c>
      <c r="I396" s="26">
        <v>0.47899999999999998</v>
      </c>
      <c r="J396" s="26">
        <v>0.45300000000000001</v>
      </c>
    </row>
    <row r="397" spans="1:10" ht="12" customHeight="1" x14ac:dyDescent="0.2">
      <c r="A397" s="20" t="s">
        <v>2043</v>
      </c>
      <c r="B397" s="21" t="s">
        <v>89</v>
      </c>
      <c r="C397" s="22" t="str">
        <f t="shared" si="6"/>
        <v>S13376</v>
      </c>
      <c r="D397" s="23">
        <v>6</v>
      </c>
      <c r="E397" s="21" t="s">
        <v>2827</v>
      </c>
      <c r="F397" s="24">
        <v>23.661000000000001</v>
      </c>
      <c r="G397" s="25" t="s">
        <v>3097</v>
      </c>
      <c r="H397" s="3">
        <v>388</v>
      </c>
      <c r="I397" s="28">
        <v>0.38500000000000001</v>
      </c>
      <c r="J397" s="26">
        <v>0.44800000000000001</v>
      </c>
    </row>
    <row r="398" spans="1:10" ht="12" customHeight="1" x14ac:dyDescent="0.2">
      <c r="A398" s="20" t="s">
        <v>2044</v>
      </c>
      <c r="B398" s="21" t="s">
        <v>455</v>
      </c>
      <c r="C398" s="22" t="str">
        <f t="shared" si="6"/>
        <v>S20091</v>
      </c>
      <c r="D398" s="23">
        <v>6</v>
      </c>
      <c r="E398" s="21" t="s">
        <v>2827</v>
      </c>
      <c r="F398" s="24">
        <v>23.812999999999999</v>
      </c>
      <c r="G398" s="25" t="s">
        <v>3097</v>
      </c>
      <c r="H398" s="3">
        <v>389</v>
      </c>
      <c r="I398" s="28">
        <v>0.32800000000000001</v>
      </c>
      <c r="J398" s="28">
        <v>0.39600000000000002</v>
      </c>
    </row>
    <row r="399" spans="1:10" ht="12" customHeight="1" x14ac:dyDescent="0.2">
      <c r="A399" s="20" t="s">
        <v>2045</v>
      </c>
      <c r="B399" s="21" t="s">
        <v>3009</v>
      </c>
      <c r="C399" s="22" t="str">
        <f t="shared" si="6"/>
        <v>S13110</v>
      </c>
      <c r="D399" s="23">
        <v>6</v>
      </c>
      <c r="E399" s="21" t="s">
        <v>2827</v>
      </c>
      <c r="F399" s="24">
        <v>26.077000000000002</v>
      </c>
      <c r="G399" s="25" t="s">
        <v>3097</v>
      </c>
      <c r="H399" s="3">
        <v>390</v>
      </c>
      <c r="I399" s="28">
        <v>0.38500000000000001</v>
      </c>
      <c r="J399" s="27">
        <v>0.27600000000000002</v>
      </c>
    </row>
    <row r="400" spans="1:10" ht="12" customHeight="1" x14ac:dyDescent="0.2">
      <c r="A400" s="20" t="s">
        <v>2046</v>
      </c>
      <c r="B400" s="21" t="s">
        <v>1219</v>
      </c>
      <c r="C400" s="22" t="str">
        <f t="shared" si="6"/>
        <v>S30217</v>
      </c>
      <c r="D400" s="23">
        <v>6</v>
      </c>
      <c r="E400" s="21" t="s">
        <v>2827</v>
      </c>
      <c r="F400" s="24">
        <v>30.507999999999999</v>
      </c>
      <c r="G400" s="25" t="s">
        <v>3097</v>
      </c>
      <c r="H400" s="3">
        <v>391</v>
      </c>
      <c r="I400" s="28">
        <v>0.33300000000000002</v>
      </c>
      <c r="J400" s="29">
        <v>0.14599999999999999</v>
      </c>
    </row>
    <row r="401" spans="1:10" ht="12" customHeight="1" x14ac:dyDescent="0.2">
      <c r="A401" s="20" t="s">
        <v>2047</v>
      </c>
      <c r="B401" s="21" t="s">
        <v>3049</v>
      </c>
      <c r="C401" s="22" t="str">
        <f t="shared" si="6"/>
        <v>S13202</v>
      </c>
      <c r="D401" s="23">
        <v>6</v>
      </c>
      <c r="E401" s="21" t="s">
        <v>2827</v>
      </c>
      <c r="F401" s="24">
        <v>30.83</v>
      </c>
      <c r="G401" s="25" t="s">
        <v>3097</v>
      </c>
      <c r="H401" s="3">
        <v>392</v>
      </c>
      <c r="I401" s="29">
        <v>0.19800000000000001</v>
      </c>
      <c r="J401" s="30">
        <v>0</v>
      </c>
    </row>
    <row r="402" spans="1:10" ht="12" customHeight="1" x14ac:dyDescent="0.2">
      <c r="A402" s="20" t="s">
        <v>2048</v>
      </c>
      <c r="B402" s="21" t="s">
        <v>1126</v>
      </c>
      <c r="C402" s="22" t="str">
        <f t="shared" si="6"/>
        <v>S28983</v>
      </c>
      <c r="D402" s="23">
        <v>6</v>
      </c>
      <c r="E402" s="21" t="s">
        <v>2827</v>
      </c>
      <c r="F402" s="24">
        <v>33.277999999999999</v>
      </c>
      <c r="G402" s="25" t="s">
        <v>3097</v>
      </c>
      <c r="H402" s="3">
        <v>393</v>
      </c>
      <c r="I402" s="30">
        <v>0</v>
      </c>
      <c r="J402" s="29">
        <v>0.14099999999999999</v>
      </c>
    </row>
    <row r="403" spans="1:10" ht="12" customHeight="1" x14ac:dyDescent="0.2">
      <c r="A403" s="20" t="s">
        <v>2049</v>
      </c>
      <c r="B403" s="21" t="s">
        <v>1032</v>
      </c>
      <c r="C403" s="22" t="str">
        <f t="shared" si="6"/>
        <v>S27543</v>
      </c>
      <c r="D403" s="23">
        <v>6</v>
      </c>
      <c r="E403" s="21" t="s">
        <v>2827</v>
      </c>
      <c r="F403" s="24">
        <v>34.398000000000003</v>
      </c>
      <c r="G403" s="25" t="s">
        <v>3097</v>
      </c>
      <c r="H403" s="3">
        <v>394</v>
      </c>
      <c r="I403" s="28">
        <v>0.318</v>
      </c>
      <c r="J403" s="30">
        <v>0</v>
      </c>
    </row>
    <row r="404" spans="1:10" ht="12" customHeight="1" x14ac:dyDescent="0.2">
      <c r="A404" s="20" t="s">
        <v>2050</v>
      </c>
      <c r="B404" s="21" t="s">
        <v>1033</v>
      </c>
      <c r="C404" s="22" t="str">
        <f t="shared" si="6"/>
        <v>S27549</v>
      </c>
      <c r="D404" s="23">
        <v>6</v>
      </c>
      <c r="E404" s="21" t="s">
        <v>2827</v>
      </c>
      <c r="F404" s="24">
        <v>35.368000000000002</v>
      </c>
      <c r="G404" s="25" t="s">
        <v>3097</v>
      </c>
      <c r="H404" s="3">
        <v>395</v>
      </c>
      <c r="I404" s="29">
        <v>0.115</v>
      </c>
      <c r="J404" s="30">
        <v>0</v>
      </c>
    </row>
    <row r="405" spans="1:10" ht="12" customHeight="1" x14ac:dyDescent="0.2">
      <c r="A405" s="20" t="s">
        <v>2051</v>
      </c>
      <c r="B405" s="21" t="s">
        <v>564</v>
      </c>
      <c r="C405" s="22" t="str">
        <f t="shared" si="6"/>
        <v>S20703</v>
      </c>
      <c r="D405" s="23">
        <v>6</v>
      </c>
      <c r="E405" s="21" t="s">
        <v>2827</v>
      </c>
      <c r="F405" s="24">
        <v>36.085999999999999</v>
      </c>
      <c r="G405" s="25" t="s">
        <v>3097</v>
      </c>
      <c r="H405" s="3">
        <v>396</v>
      </c>
      <c r="I405" s="27">
        <v>0.20300000000000001</v>
      </c>
      <c r="J405" s="30">
        <v>0.01</v>
      </c>
    </row>
    <row r="406" spans="1:10" ht="12" customHeight="1" x14ac:dyDescent="0.2">
      <c r="A406" s="20" t="s">
        <v>2052</v>
      </c>
      <c r="B406" s="21" t="s">
        <v>543</v>
      </c>
      <c r="C406" s="22" t="str">
        <f t="shared" si="6"/>
        <v>S13939</v>
      </c>
      <c r="D406" s="23">
        <v>6</v>
      </c>
      <c r="E406" s="21" t="s">
        <v>2827</v>
      </c>
      <c r="F406" s="24">
        <v>36.765000000000001</v>
      </c>
      <c r="G406" s="25" t="s">
        <v>3097</v>
      </c>
      <c r="H406" s="3">
        <v>397</v>
      </c>
      <c r="I406" s="28">
        <v>0.34399999999999997</v>
      </c>
      <c r="J406" s="29">
        <v>0.161</v>
      </c>
    </row>
    <row r="407" spans="1:10" ht="12" customHeight="1" x14ac:dyDescent="0.2">
      <c r="A407" s="20" t="s">
        <v>2053</v>
      </c>
      <c r="B407" s="21" t="s">
        <v>905</v>
      </c>
      <c r="C407" s="22" t="str">
        <f t="shared" si="6"/>
        <v>S25409</v>
      </c>
      <c r="D407" s="23">
        <v>6</v>
      </c>
      <c r="E407" s="21" t="s">
        <v>2827</v>
      </c>
      <c r="F407" s="24">
        <v>41.457000000000001</v>
      </c>
      <c r="G407" s="25" t="s">
        <v>3097</v>
      </c>
      <c r="H407" s="3">
        <v>398</v>
      </c>
      <c r="I407" s="29">
        <v>0.17699999999999999</v>
      </c>
      <c r="J407" s="27">
        <v>0.28100000000000003</v>
      </c>
    </row>
    <row r="408" spans="1:10" ht="12" customHeight="1" x14ac:dyDescent="0.2">
      <c r="A408" s="20" t="s">
        <v>2054</v>
      </c>
      <c r="B408" s="21" t="s">
        <v>934</v>
      </c>
      <c r="C408" s="22" t="str">
        <f t="shared" si="6"/>
        <v>S25967</v>
      </c>
      <c r="D408" s="23">
        <v>6</v>
      </c>
      <c r="E408" s="21" t="s">
        <v>2827</v>
      </c>
      <c r="F408" s="24">
        <v>41.963000000000001</v>
      </c>
      <c r="G408" s="25" t="s">
        <v>3097</v>
      </c>
      <c r="H408" s="3">
        <v>399</v>
      </c>
      <c r="I408" s="29">
        <v>0.109</v>
      </c>
      <c r="J408" s="30">
        <v>0</v>
      </c>
    </row>
    <row r="409" spans="1:10" ht="12" customHeight="1" x14ac:dyDescent="0.2">
      <c r="A409" s="20" t="s">
        <v>2055</v>
      </c>
      <c r="B409" s="21" t="s">
        <v>219</v>
      </c>
      <c r="C409" s="22" t="str">
        <f t="shared" si="6"/>
        <v>S18687</v>
      </c>
      <c r="D409" s="23">
        <v>6</v>
      </c>
      <c r="E409" s="21" t="s">
        <v>2827</v>
      </c>
      <c r="F409" s="24">
        <v>65.040999999999997</v>
      </c>
      <c r="G409" s="25" t="s">
        <v>3097</v>
      </c>
      <c r="H409" s="3">
        <v>400</v>
      </c>
      <c r="I409" s="26">
        <v>0.438</v>
      </c>
      <c r="J409" s="30">
        <v>9.4E-2</v>
      </c>
    </row>
    <row r="410" spans="1:10" ht="12" customHeight="1" x14ac:dyDescent="0.2">
      <c r="A410" s="20" t="s">
        <v>2056</v>
      </c>
      <c r="B410" s="21" t="s">
        <v>403</v>
      </c>
      <c r="C410" s="22" t="str">
        <f t="shared" si="6"/>
        <v>S19796</v>
      </c>
      <c r="D410" s="23">
        <v>6</v>
      </c>
      <c r="E410" s="21" t="s">
        <v>2827</v>
      </c>
      <c r="F410" s="24">
        <v>65.67</v>
      </c>
      <c r="G410" s="25" t="s">
        <v>3097</v>
      </c>
      <c r="H410" s="3">
        <v>401</v>
      </c>
      <c r="I410" s="27">
        <v>0.20300000000000001</v>
      </c>
      <c r="J410" s="30">
        <v>0</v>
      </c>
    </row>
    <row r="411" spans="1:10" ht="12" customHeight="1" x14ac:dyDescent="0.2">
      <c r="A411" s="20" t="s">
        <v>2057</v>
      </c>
      <c r="B411" s="21" t="s">
        <v>450</v>
      </c>
      <c r="C411" s="22" t="str">
        <f t="shared" si="6"/>
        <v>S12660</v>
      </c>
      <c r="D411" s="23">
        <v>6</v>
      </c>
      <c r="E411" s="21" t="s">
        <v>2827</v>
      </c>
      <c r="F411" s="24">
        <v>65.73</v>
      </c>
      <c r="G411" s="25" t="s">
        <v>3097</v>
      </c>
      <c r="H411" s="3">
        <v>402</v>
      </c>
      <c r="I411" s="29">
        <v>0.12</v>
      </c>
      <c r="J411" s="30">
        <v>0</v>
      </c>
    </row>
    <row r="412" spans="1:10" ht="12" customHeight="1" x14ac:dyDescent="0.2">
      <c r="A412" s="20" t="s">
        <v>2058</v>
      </c>
      <c r="B412" s="21" t="s">
        <v>1161</v>
      </c>
      <c r="C412" s="22" t="str">
        <f t="shared" si="6"/>
        <v>S29454</v>
      </c>
      <c r="D412" s="23">
        <v>6</v>
      </c>
      <c r="E412" s="21" t="s">
        <v>2827</v>
      </c>
      <c r="F412" s="24">
        <v>66.090999999999994</v>
      </c>
      <c r="G412" s="25" t="s">
        <v>3097</v>
      </c>
      <c r="H412" s="3">
        <v>403</v>
      </c>
      <c r="I412" s="27">
        <v>0.25</v>
      </c>
      <c r="J412" s="28">
        <v>0.318</v>
      </c>
    </row>
    <row r="413" spans="1:10" ht="12" customHeight="1" x14ac:dyDescent="0.2">
      <c r="A413" s="20" t="s">
        <v>2059</v>
      </c>
      <c r="B413" s="21" t="s">
        <v>831</v>
      </c>
      <c r="C413" s="22" t="str">
        <f t="shared" si="6"/>
        <v>S24080</v>
      </c>
      <c r="D413" s="23">
        <v>6</v>
      </c>
      <c r="E413" s="21" t="s">
        <v>2827</v>
      </c>
      <c r="F413" s="24">
        <v>66.293999999999997</v>
      </c>
      <c r="G413" s="25" t="s">
        <v>3097</v>
      </c>
      <c r="H413" s="3">
        <v>404</v>
      </c>
      <c r="I413" s="29">
        <v>0.161</v>
      </c>
      <c r="J413" s="30">
        <v>0</v>
      </c>
    </row>
    <row r="414" spans="1:10" ht="12" customHeight="1" x14ac:dyDescent="0.2">
      <c r="A414" s="20" t="s">
        <v>2060</v>
      </c>
      <c r="B414" s="21" t="s">
        <v>2929</v>
      </c>
      <c r="C414" s="22" t="str">
        <f t="shared" si="6"/>
        <v>S12981</v>
      </c>
      <c r="D414" s="23">
        <v>6</v>
      </c>
      <c r="E414" s="21" t="s">
        <v>2827</v>
      </c>
      <c r="F414" s="24">
        <v>67.988</v>
      </c>
      <c r="G414" s="25" t="s">
        <v>3097</v>
      </c>
      <c r="H414" s="3">
        <v>405</v>
      </c>
      <c r="I414" s="28">
        <v>0.39600000000000002</v>
      </c>
      <c r="J414" s="26">
        <v>0.443</v>
      </c>
    </row>
    <row r="415" spans="1:10" ht="12" customHeight="1" x14ac:dyDescent="0.2">
      <c r="A415" s="20" t="s">
        <v>2061</v>
      </c>
      <c r="B415" s="21" t="s">
        <v>94</v>
      </c>
      <c r="C415" s="22" t="str">
        <f t="shared" si="6"/>
        <v>S13399</v>
      </c>
      <c r="D415" s="23">
        <v>6</v>
      </c>
      <c r="E415" s="21" t="s">
        <v>2827</v>
      </c>
      <c r="F415" s="24">
        <v>70.92</v>
      </c>
      <c r="G415" s="25" t="s">
        <v>3097</v>
      </c>
      <c r="H415" s="3">
        <v>406</v>
      </c>
      <c r="I415" s="26">
        <v>0.49</v>
      </c>
      <c r="J415" s="27">
        <v>0.28599999999999998</v>
      </c>
    </row>
    <row r="416" spans="1:10" ht="12" customHeight="1" x14ac:dyDescent="0.2">
      <c r="A416" s="20" t="s">
        <v>2062</v>
      </c>
      <c r="B416" s="21" t="s">
        <v>3052</v>
      </c>
      <c r="C416" s="22" t="str">
        <f t="shared" si="6"/>
        <v>S13212</v>
      </c>
      <c r="D416" s="23">
        <v>6</v>
      </c>
      <c r="E416" s="21" t="s">
        <v>2827</v>
      </c>
      <c r="F416" s="24">
        <v>71.602999999999994</v>
      </c>
      <c r="G416" s="25" t="s">
        <v>3097</v>
      </c>
      <c r="H416" s="3">
        <v>407</v>
      </c>
      <c r="I416" s="29">
        <v>0.19800000000000001</v>
      </c>
      <c r="J416" s="30">
        <v>0</v>
      </c>
    </row>
    <row r="417" spans="1:10" ht="12" customHeight="1" x14ac:dyDescent="0.2">
      <c r="A417" s="20" t="s">
        <v>2063</v>
      </c>
      <c r="B417" s="21" t="s">
        <v>68</v>
      </c>
      <c r="C417" s="22" t="str">
        <f t="shared" si="6"/>
        <v>S17031</v>
      </c>
      <c r="D417" s="23">
        <v>6</v>
      </c>
      <c r="E417" s="21" t="s">
        <v>2827</v>
      </c>
      <c r="F417" s="24">
        <v>72.394000000000005</v>
      </c>
      <c r="G417" s="25" t="s">
        <v>3097</v>
      </c>
      <c r="H417" s="3">
        <v>408</v>
      </c>
      <c r="I417" s="30">
        <v>7.2999999999999995E-2</v>
      </c>
      <c r="J417" s="30">
        <v>0</v>
      </c>
    </row>
    <row r="418" spans="1:10" ht="12" customHeight="1" x14ac:dyDescent="0.2">
      <c r="A418" s="20" t="s">
        <v>2064</v>
      </c>
      <c r="B418" s="21" t="s">
        <v>632</v>
      </c>
      <c r="C418" s="22" t="str">
        <f t="shared" si="6"/>
        <v>S21568</v>
      </c>
      <c r="D418" s="23">
        <v>6</v>
      </c>
      <c r="E418" s="21" t="s">
        <v>2827</v>
      </c>
      <c r="F418" s="24">
        <v>80.203999999999994</v>
      </c>
      <c r="G418" s="25" t="s">
        <v>3097</v>
      </c>
      <c r="H418" s="3">
        <v>409</v>
      </c>
      <c r="I418" s="27">
        <v>0.20799999999999999</v>
      </c>
      <c r="J418" s="26">
        <v>0.443</v>
      </c>
    </row>
    <row r="419" spans="1:10" ht="12" customHeight="1" x14ac:dyDescent="0.2">
      <c r="A419" s="20" t="s">
        <v>2065</v>
      </c>
      <c r="B419" s="21" t="s">
        <v>161</v>
      </c>
      <c r="C419" s="22" t="str">
        <f t="shared" si="6"/>
        <v>S13501</v>
      </c>
      <c r="D419" s="23">
        <v>6</v>
      </c>
      <c r="E419" s="21" t="s">
        <v>2827</v>
      </c>
      <c r="F419" s="24">
        <v>80.281000000000006</v>
      </c>
      <c r="G419" s="25" t="s">
        <v>3097</v>
      </c>
      <c r="H419" s="3">
        <v>410</v>
      </c>
      <c r="I419" s="28">
        <v>0.30199999999999999</v>
      </c>
      <c r="J419" s="29">
        <v>0.12</v>
      </c>
    </row>
    <row r="420" spans="1:10" ht="12" customHeight="1" x14ac:dyDescent="0.2">
      <c r="A420" s="20" t="s">
        <v>2066</v>
      </c>
      <c r="B420" s="21" t="s">
        <v>2910</v>
      </c>
      <c r="C420" s="22" t="str">
        <f t="shared" si="6"/>
        <v>S14758</v>
      </c>
      <c r="D420" s="23">
        <v>6</v>
      </c>
      <c r="E420" s="21" t="s">
        <v>2827</v>
      </c>
      <c r="F420" s="24">
        <v>86.271000000000001</v>
      </c>
      <c r="G420" s="25" t="s">
        <v>3097</v>
      </c>
      <c r="H420" s="3">
        <v>411</v>
      </c>
      <c r="I420" s="29">
        <v>0.16700000000000001</v>
      </c>
      <c r="J420" s="28">
        <v>0.37</v>
      </c>
    </row>
    <row r="421" spans="1:10" ht="12" customHeight="1" x14ac:dyDescent="0.2">
      <c r="A421" s="20" t="s">
        <v>2067</v>
      </c>
      <c r="B421" s="21" t="s">
        <v>773</v>
      </c>
      <c r="C421" s="22" t="str">
        <f t="shared" si="6"/>
        <v>S23375</v>
      </c>
      <c r="D421" s="23">
        <v>6</v>
      </c>
      <c r="E421" s="21" t="s">
        <v>2827</v>
      </c>
      <c r="F421" s="24">
        <v>86.956999999999994</v>
      </c>
      <c r="G421" s="25" t="s">
        <v>3097</v>
      </c>
      <c r="H421" s="3">
        <v>412</v>
      </c>
      <c r="I421" s="30">
        <v>4.2000000000000003E-2</v>
      </c>
      <c r="J421" s="28">
        <v>0.37</v>
      </c>
    </row>
    <row r="422" spans="1:10" ht="12" customHeight="1" x14ac:dyDescent="0.2">
      <c r="A422" s="20" t="s">
        <v>2068</v>
      </c>
      <c r="B422" s="21" t="s">
        <v>605</v>
      </c>
      <c r="C422" s="22" t="str">
        <f t="shared" si="6"/>
        <v>S21293</v>
      </c>
      <c r="D422" s="23">
        <v>6</v>
      </c>
      <c r="E422" s="21" t="s">
        <v>2827</v>
      </c>
      <c r="F422" s="24">
        <v>88.141999999999996</v>
      </c>
      <c r="G422" s="25" t="s">
        <v>3097</v>
      </c>
      <c r="H422" s="3">
        <v>413</v>
      </c>
      <c r="I422" s="30">
        <v>7.8E-2</v>
      </c>
      <c r="J422" s="26">
        <v>0.47899999999999998</v>
      </c>
    </row>
    <row r="423" spans="1:10" ht="12" customHeight="1" x14ac:dyDescent="0.2">
      <c r="A423" s="20" t="s">
        <v>2069</v>
      </c>
      <c r="B423" s="21" t="s">
        <v>55</v>
      </c>
      <c r="C423" s="22" t="str">
        <f t="shared" si="6"/>
        <v>S12558</v>
      </c>
      <c r="D423" s="23">
        <v>6</v>
      </c>
      <c r="E423" s="21" t="s">
        <v>2827</v>
      </c>
      <c r="F423" s="24">
        <v>90.88</v>
      </c>
      <c r="G423" s="25" t="s">
        <v>3097</v>
      </c>
      <c r="H423" s="3">
        <v>414</v>
      </c>
      <c r="I423" s="28">
        <v>0.34399999999999997</v>
      </c>
      <c r="J423" s="27">
        <v>0.26600000000000001</v>
      </c>
    </row>
    <row r="424" spans="1:10" ht="12" customHeight="1" x14ac:dyDescent="0.2">
      <c r="A424" s="20" t="s">
        <v>2070</v>
      </c>
      <c r="B424" s="21" t="s">
        <v>810</v>
      </c>
      <c r="C424" s="22" t="str">
        <f t="shared" si="6"/>
        <v>S23863</v>
      </c>
      <c r="D424" s="23">
        <v>6</v>
      </c>
      <c r="E424" s="21" t="s">
        <v>2827</v>
      </c>
      <c r="F424" s="24">
        <v>92.096999999999994</v>
      </c>
      <c r="G424" s="25" t="s">
        <v>3097</v>
      </c>
      <c r="H424" s="3">
        <v>415</v>
      </c>
      <c r="I424" s="30">
        <v>9.4E-2</v>
      </c>
      <c r="J424" s="30">
        <v>6.3E-2</v>
      </c>
    </row>
    <row r="425" spans="1:10" ht="12" customHeight="1" x14ac:dyDescent="0.2">
      <c r="A425" s="20" t="s">
        <v>2071</v>
      </c>
      <c r="B425" s="21" t="s">
        <v>421</v>
      </c>
      <c r="C425" s="22" t="str">
        <f t="shared" si="6"/>
        <v>S19901</v>
      </c>
      <c r="D425" s="23">
        <v>6</v>
      </c>
      <c r="E425" s="21" t="s">
        <v>2827</v>
      </c>
      <c r="F425" s="24">
        <v>93.206999999999994</v>
      </c>
      <c r="G425" s="25" t="s">
        <v>3097</v>
      </c>
      <c r="H425" s="3">
        <v>416</v>
      </c>
      <c r="I425" s="28">
        <v>0.37</v>
      </c>
      <c r="J425" s="27">
        <v>0.26600000000000001</v>
      </c>
    </row>
    <row r="426" spans="1:10" ht="12" customHeight="1" x14ac:dyDescent="0.2">
      <c r="A426" s="20" t="s">
        <v>2072</v>
      </c>
      <c r="B426" s="21" t="s">
        <v>521</v>
      </c>
      <c r="C426" s="22" t="str">
        <f t="shared" si="6"/>
        <v>S20487</v>
      </c>
      <c r="D426" s="23">
        <v>6</v>
      </c>
      <c r="E426" s="21" t="s">
        <v>2827</v>
      </c>
      <c r="F426" s="24">
        <v>93.677999999999997</v>
      </c>
      <c r="G426" s="25" t="s">
        <v>3097</v>
      </c>
      <c r="H426" s="3">
        <v>417</v>
      </c>
      <c r="I426" s="26">
        <v>0.41099999999999998</v>
      </c>
      <c r="J426" s="28">
        <v>0.39600000000000002</v>
      </c>
    </row>
    <row r="427" spans="1:10" ht="12" customHeight="1" x14ac:dyDescent="0.2">
      <c r="A427" s="20" t="s">
        <v>2073</v>
      </c>
      <c r="B427" s="21" t="s">
        <v>3000</v>
      </c>
      <c r="C427" s="22" t="str">
        <f t="shared" si="6"/>
        <v>S15519</v>
      </c>
      <c r="D427" s="23">
        <v>6</v>
      </c>
      <c r="E427" s="21" t="s">
        <v>2827</v>
      </c>
      <c r="F427" s="24">
        <v>94.506</v>
      </c>
      <c r="G427" s="25" t="s">
        <v>3097</v>
      </c>
      <c r="H427" s="3">
        <v>418</v>
      </c>
      <c r="I427" s="30">
        <v>2.1000000000000001E-2</v>
      </c>
      <c r="J427" s="30">
        <v>6.3E-2</v>
      </c>
    </row>
    <row r="428" spans="1:10" ht="12" customHeight="1" x14ac:dyDescent="0.2">
      <c r="A428" s="20" t="s">
        <v>2074</v>
      </c>
      <c r="B428" s="21" t="s">
        <v>271</v>
      </c>
      <c r="C428" s="22" t="str">
        <f t="shared" si="6"/>
        <v>S18906</v>
      </c>
      <c r="D428" s="23">
        <v>6</v>
      </c>
      <c r="E428" s="21" t="s">
        <v>2827</v>
      </c>
      <c r="F428" s="24">
        <v>97.061000000000007</v>
      </c>
      <c r="G428" s="25" t="s">
        <v>3097</v>
      </c>
      <c r="H428" s="3">
        <v>419</v>
      </c>
      <c r="I428" s="27">
        <v>0.27600000000000002</v>
      </c>
      <c r="J428" s="28">
        <v>0.37</v>
      </c>
    </row>
    <row r="429" spans="1:10" ht="12" customHeight="1" x14ac:dyDescent="0.2">
      <c r="A429" s="20" t="s">
        <v>2075</v>
      </c>
      <c r="B429" s="21" t="s">
        <v>117</v>
      </c>
      <c r="C429" s="22" t="str">
        <f t="shared" si="6"/>
        <v>S17861</v>
      </c>
      <c r="D429" s="23">
        <v>6</v>
      </c>
      <c r="E429" s="21" t="s">
        <v>2827</v>
      </c>
      <c r="F429" s="24">
        <v>97.811000000000007</v>
      </c>
      <c r="G429" s="25" t="s">
        <v>3097</v>
      </c>
      <c r="H429" s="3">
        <v>420</v>
      </c>
      <c r="I429" s="28">
        <v>0.318</v>
      </c>
      <c r="J429" s="26">
        <v>0.48399999999999999</v>
      </c>
    </row>
    <row r="430" spans="1:10" ht="12" customHeight="1" x14ac:dyDescent="0.2">
      <c r="A430" s="20" t="s">
        <v>2076</v>
      </c>
      <c r="B430" s="21" t="s">
        <v>2861</v>
      </c>
      <c r="C430" s="22" t="str">
        <f t="shared" si="6"/>
        <v>S14178</v>
      </c>
      <c r="D430" s="23">
        <v>6</v>
      </c>
      <c r="E430" s="21" t="s">
        <v>2827</v>
      </c>
      <c r="F430" s="31">
        <v>98.146000000000001</v>
      </c>
      <c r="G430" s="25" t="s">
        <v>3100</v>
      </c>
      <c r="H430" s="3">
        <v>421</v>
      </c>
      <c r="I430" s="26">
        <v>0.40100000000000002</v>
      </c>
      <c r="J430" s="26">
        <v>0.47399999999999998</v>
      </c>
    </row>
    <row r="431" spans="1:10" ht="12" customHeight="1" x14ac:dyDescent="0.2">
      <c r="A431" s="20" t="s">
        <v>2077</v>
      </c>
      <c r="B431" s="21" t="s">
        <v>887</v>
      </c>
      <c r="C431" s="22" t="str">
        <f t="shared" si="6"/>
        <v>S25029</v>
      </c>
      <c r="D431" s="23">
        <v>6</v>
      </c>
      <c r="E431" s="21" t="s">
        <v>2827</v>
      </c>
      <c r="F431" s="31">
        <v>98.146000000000001</v>
      </c>
      <c r="G431" s="25" t="s">
        <v>3099</v>
      </c>
      <c r="H431" s="3">
        <v>422</v>
      </c>
      <c r="I431" s="28">
        <v>0.30199999999999999</v>
      </c>
      <c r="J431" s="26">
        <v>0.40100000000000002</v>
      </c>
    </row>
    <row r="432" spans="1:10" ht="12" customHeight="1" x14ac:dyDescent="0.2">
      <c r="A432" s="20" t="s">
        <v>2078</v>
      </c>
      <c r="B432" s="21" t="s">
        <v>1172</v>
      </c>
      <c r="C432" s="22" t="str">
        <f t="shared" si="6"/>
        <v>S29602</v>
      </c>
      <c r="D432" s="23">
        <v>6</v>
      </c>
      <c r="E432" s="21" t="s">
        <v>2827</v>
      </c>
      <c r="F432" s="31">
        <v>98.146000000000001</v>
      </c>
      <c r="G432" s="25" t="s">
        <v>3101</v>
      </c>
      <c r="H432" s="3">
        <v>423</v>
      </c>
      <c r="I432" s="28">
        <v>0.30199999999999999</v>
      </c>
      <c r="J432" s="26">
        <v>0.40100000000000002</v>
      </c>
    </row>
    <row r="433" spans="1:10" ht="12" customHeight="1" x14ac:dyDescent="0.2">
      <c r="A433" s="20" t="s">
        <v>2079</v>
      </c>
      <c r="B433" s="21" t="s">
        <v>915</v>
      </c>
      <c r="C433" s="22" t="str">
        <f t="shared" si="6"/>
        <v>S25699</v>
      </c>
      <c r="D433" s="23">
        <v>6</v>
      </c>
      <c r="E433" s="21" t="s">
        <v>2827</v>
      </c>
      <c r="F433" s="31">
        <v>98.552999999999997</v>
      </c>
      <c r="G433" s="25" t="s">
        <v>3100</v>
      </c>
      <c r="H433" s="3">
        <v>424</v>
      </c>
      <c r="I433" s="29">
        <v>0.19800000000000001</v>
      </c>
      <c r="J433" s="30">
        <v>8.3000000000000004E-2</v>
      </c>
    </row>
    <row r="434" spans="1:10" ht="12" customHeight="1" x14ac:dyDescent="0.2">
      <c r="A434" s="20" t="s">
        <v>2080</v>
      </c>
      <c r="B434" s="21" t="s">
        <v>1171</v>
      </c>
      <c r="C434" s="22" t="str">
        <f t="shared" si="6"/>
        <v>S29594</v>
      </c>
      <c r="D434" s="23">
        <v>6</v>
      </c>
      <c r="E434" s="21" t="s">
        <v>2827</v>
      </c>
      <c r="F434" s="31">
        <v>98.552999999999997</v>
      </c>
      <c r="G434" s="25" t="s">
        <v>3099</v>
      </c>
      <c r="H434" s="3">
        <v>425</v>
      </c>
      <c r="I434" s="27">
        <v>0.20799999999999999</v>
      </c>
      <c r="J434" s="30">
        <v>3.5999999999999997E-2</v>
      </c>
    </row>
    <row r="435" spans="1:10" ht="12" customHeight="1" x14ac:dyDescent="0.2">
      <c r="A435" s="20" t="s">
        <v>2081</v>
      </c>
      <c r="B435" s="21" t="s">
        <v>2928</v>
      </c>
      <c r="C435" s="22" t="str">
        <f t="shared" si="6"/>
        <v>S12977</v>
      </c>
      <c r="D435" s="23">
        <v>6</v>
      </c>
      <c r="E435" s="21" t="s">
        <v>2827</v>
      </c>
      <c r="F435" s="24">
        <v>100.17400000000001</v>
      </c>
      <c r="G435" s="25" t="s">
        <v>3097</v>
      </c>
      <c r="H435" s="3">
        <v>426</v>
      </c>
      <c r="I435" s="29">
        <v>0.188</v>
      </c>
      <c r="J435" s="29">
        <v>0.104</v>
      </c>
    </row>
    <row r="436" spans="1:10" ht="12" customHeight="1" x14ac:dyDescent="0.2">
      <c r="A436" s="20" t="s">
        <v>2082</v>
      </c>
      <c r="B436" s="21" t="s">
        <v>1261</v>
      </c>
      <c r="C436" s="22" t="str">
        <f t="shared" si="6"/>
        <v>S30961</v>
      </c>
      <c r="D436" s="23">
        <v>6</v>
      </c>
      <c r="E436" s="21" t="s">
        <v>2827</v>
      </c>
      <c r="F436" s="24">
        <v>100.913</v>
      </c>
      <c r="G436" s="25" t="s">
        <v>3097</v>
      </c>
      <c r="H436" s="3">
        <v>427</v>
      </c>
      <c r="I436" s="27">
        <v>0.25</v>
      </c>
      <c r="J436" s="26">
        <v>0.42699999999999999</v>
      </c>
    </row>
    <row r="437" spans="1:10" ht="12" customHeight="1" x14ac:dyDescent="0.2">
      <c r="A437" s="20" t="s">
        <v>2083</v>
      </c>
      <c r="B437" s="21" t="s">
        <v>1182</v>
      </c>
      <c r="C437" s="22" t="str">
        <f t="shared" si="6"/>
        <v>S29749</v>
      </c>
      <c r="D437" s="23">
        <v>6</v>
      </c>
      <c r="E437" s="21" t="s">
        <v>2827</v>
      </c>
      <c r="F437" s="24">
        <v>100.941</v>
      </c>
      <c r="G437" s="25" t="s">
        <v>3097</v>
      </c>
      <c r="H437" s="3">
        <v>428</v>
      </c>
      <c r="I437" s="30">
        <v>7.2999999999999995E-2</v>
      </c>
      <c r="J437" s="28">
        <v>0.33300000000000002</v>
      </c>
    </row>
    <row r="438" spans="1:10" ht="12" customHeight="1" x14ac:dyDescent="0.2">
      <c r="A438" s="20" t="s">
        <v>2084</v>
      </c>
      <c r="B438" s="21" t="s">
        <v>1258</v>
      </c>
      <c r="C438" s="22" t="str">
        <f t="shared" si="6"/>
        <v>S30886</v>
      </c>
      <c r="D438" s="23">
        <v>6</v>
      </c>
      <c r="E438" s="21" t="s">
        <v>2827</v>
      </c>
      <c r="F438" s="24">
        <v>101.76300000000001</v>
      </c>
      <c r="G438" s="25" t="s">
        <v>3097</v>
      </c>
      <c r="H438" s="3">
        <v>429</v>
      </c>
      <c r="I438" s="27">
        <v>0.219</v>
      </c>
      <c r="J438" s="26">
        <v>0.40100000000000002</v>
      </c>
    </row>
    <row r="439" spans="1:10" ht="12" customHeight="1" x14ac:dyDescent="0.2">
      <c r="A439" s="20" t="s">
        <v>2085</v>
      </c>
      <c r="B439" s="21" t="s">
        <v>263</v>
      </c>
      <c r="C439" s="22" t="str">
        <f t="shared" si="6"/>
        <v>S18865</v>
      </c>
      <c r="D439" s="23">
        <v>6</v>
      </c>
      <c r="E439" s="21" t="s">
        <v>2827</v>
      </c>
      <c r="F439" s="24">
        <v>102.122</v>
      </c>
      <c r="G439" s="25" t="s">
        <v>3097</v>
      </c>
      <c r="H439" s="3">
        <v>430</v>
      </c>
      <c r="I439" s="28">
        <v>0.34399999999999997</v>
      </c>
      <c r="J439" s="28">
        <v>0.34899999999999998</v>
      </c>
    </row>
    <row r="440" spans="1:10" ht="12" customHeight="1" x14ac:dyDescent="0.2">
      <c r="A440" s="20" t="s">
        <v>2086</v>
      </c>
      <c r="B440" s="21" t="s">
        <v>459</v>
      </c>
      <c r="C440" s="22" t="str">
        <f t="shared" si="6"/>
        <v>S20120</v>
      </c>
      <c r="D440" s="23">
        <v>6</v>
      </c>
      <c r="E440" s="21" t="s">
        <v>2827</v>
      </c>
      <c r="F440" s="24">
        <v>102.569</v>
      </c>
      <c r="G440" s="25" t="s">
        <v>3097</v>
      </c>
      <c r="H440" s="3">
        <v>431</v>
      </c>
      <c r="I440" s="27">
        <v>0.22900000000000001</v>
      </c>
      <c r="J440" s="30">
        <v>0.01</v>
      </c>
    </row>
    <row r="441" spans="1:10" ht="12" customHeight="1" x14ac:dyDescent="0.2">
      <c r="A441" s="20" t="s">
        <v>2087</v>
      </c>
      <c r="B441" s="21" t="s">
        <v>833</v>
      </c>
      <c r="C441" s="22" t="str">
        <f t="shared" si="6"/>
        <v>S24089</v>
      </c>
      <c r="D441" s="23">
        <v>6</v>
      </c>
      <c r="E441" s="21" t="s">
        <v>2827</v>
      </c>
      <c r="F441" s="24">
        <v>102.83</v>
      </c>
      <c r="G441" s="25" t="s">
        <v>3097</v>
      </c>
      <c r="H441" s="3">
        <v>432</v>
      </c>
      <c r="I441" s="29">
        <v>0.125</v>
      </c>
      <c r="J441" s="30">
        <v>0.01</v>
      </c>
    </row>
    <row r="442" spans="1:10" ht="12" customHeight="1" x14ac:dyDescent="0.2">
      <c r="A442" s="20" t="s">
        <v>2088</v>
      </c>
      <c r="B442" s="21" t="s">
        <v>657</v>
      </c>
      <c r="C442" s="22" t="str">
        <f t="shared" si="6"/>
        <v>S12713</v>
      </c>
      <c r="D442" s="23">
        <v>6</v>
      </c>
      <c r="E442" s="21" t="s">
        <v>2827</v>
      </c>
      <c r="F442" s="24">
        <v>102.90600000000001</v>
      </c>
      <c r="G442" s="25" t="s">
        <v>3097</v>
      </c>
      <c r="H442" s="3">
        <v>433</v>
      </c>
      <c r="I442" s="27">
        <v>0.26</v>
      </c>
      <c r="J442" s="29">
        <v>0.104</v>
      </c>
    </row>
    <row r="443" spans="1:10" ht="12" customHeight="1" x14ac:dyDescent="0.2">
      <c r="A443" s="20" t="s">
        <v>2089</v>
      </c>
      <c r="B443" s="21" t="s">
        <v>855</v>
      </c>
      <c r="C443" s="22" t="str">
        <f t="shared" si="6"/>
        <v>S24435</v>
      </c>
      <c r="D443" s="23">
        <v>6</v>
      </c>
      <c r="E443" s="21" t="s">
        <v>2827</v>
      </c>
      <c r="F443" s="24">
        <v>103.10899999999999</v>
      </c>
      <c r="G443" s="25" t="s">
        <v>3097</v>
      </c>
      <c r="H443" s="3">
        <v>434</v>
      </c>
      <c r="I443" s="28">
        <v>0.32300000000000001</v>
      </c>
      <c r="J443" s="29">
        <v>0.13</v>
      </c>
    </row>
    <row r="444" spans="1:10" ht="12" customHeight="1" x14ac:dyDescent="0.2">
      <c r="A444" s="20" t="s">
        <v>2090</v>
      </c>
      <c r="B444" s="21" t="s">
        <v>397</v>
      </c>
      <c r="C444" s="22" t="str">
        <f t="shared" si="6"/>
        <v>S13818</v>
      </c>
      <c r="D444" s="23">
        <v>6</v>
      </c>
      <c r="E444" s="21" t="s">
        <v>2827</v>
      </c>
      <c r="F444" s="24">
        <v>103.193</v>
      </c>
      <c r="G444" s="25" t="s">
        <v>3097</v>
      </c>
      <c r="H444" s="3">
        <v>435</v>
      </c>
      <c r="I444" s="29">
        <v>0.14599999999999999</v>
      </c>
      <c r="J444" s="26">
        <v>0.40600000000000003</v>
      </c>
    </row>
    <row r="445" spans="1:10" ht="12" customHeight="1" x14ac:dyDescent="0.2">
      <c r="A445" s="20" t="s">
        <v>2091</v>
      </c>
      <c r="B445" s="21" t="s">
        <v>715</v>
      </c>
      <c r="C445" s="22" t="str">
        <f t="shared" si="6"/>
        <v>S22673</v>
      </c>
      <c r="D445" s="23">
        <v>6</v>
      </c>
      <c r="E445" s="21" t="s">
        <v>2827</v>
      </c>
      <c r="F445" s="24">
        <v>103.19799999999999</v>
      </c>
      <c r="G445" s="25" t="s">
        <v>3097</v>
      </c>
      <c r="H445" s="3">
        <v>436</v>
      </c>
      <c r="I445" s="30">
        <v>6.3E-2</v>
      </c>
      <c r="J445" s="26">
        <v>0.40600000000000003</v>
      </c>
    </row>
    <row r="446" spans="1:10" ht="12" customHeight="1" x14ac:dyDescent="0.2">
      <c r="A446" s="20" t="s">
        <v>2092</v>
      </c>
      <c r="B446" s="21" t="s">
        <v>82</v>
      </c>
      <c r="C446" s="22" t="str">
        <f t="shared" si="6"/>
        <v>S17254</v>
      </c>
      <c r="D446" s="23">
        <v>6</v>
      </c>
      <c r="E446" s="21" t="s">
        <v>2827</v>
      </c>
      <c r="F446" s="24">
        <v>103.325</v>
      </c>
      <c r="G446" s="25" t="s">
        <v>3097</v>
      </c>
      <c r="H446" s="3">
        <v>437</v>
      </c>
      <c r="I446" s="30">
        <v>9.4E-2</v>
      </c>
      <c r="J446" s="28">
        <v>0.39600000000000002</v>
      </c>
    </row>
    <row r="447" spans="1:10" ht="12" customHeight="1" x14ac:dyDescent="0.2">
      <c r="A447" s="20" t="s">
        <v>2093</v>
      </c>
      <c r="B447" s="21" t="s">
        <v>1268</v>
      </c>
      <c r="C447" s="22" t="str">
        <f t="shared" si="6"/>
        <v>S31016</v>
      </c>
      <c r="D447" s="23">
        <v>6</v>
      </c>
      <c r="E447" s="21" t="s">
        <v>2827</v>
      </c>
      <c r="F447" s="24">
        <v>103.521</v>
      </c>
      <c r="G447" s="25" t="s">
        <v>3097</v>
      </c>
      <c r="H447" s="3">
        <v>438</v>
      </c>
      <c r="I447" s="29">
        <v>0.125</v>
      </c>
      <c r="J447" s="29">
        <v>0.104</v>
      </c>
    </row>
    <row r="448" spans="1:10" ht="12" customHeight="1" x14ac:dyDescent="0.2">
      <c r="A448" s="20" t="s">
        <v>2094</v>
      </c>
      <c r="B448" s="21" t="s">
        <v>79</v>
      </c>
      <c r="C448" s="22" t="str">
        <f t="shared" si="6"/>
        <v>S12561</v>
      </c>
      <c r="D448" s="23">
        <v>6</v>
      </c>
      <c r="E448" s="21" t="s">
        <v>2827</v>
      </c>
      <c r="F448" s="24">
        <v>103.872</v>
      </c>
      <c r="G448" s="25" t="s">
        <v>3097</v>
      </c>
      <c r="H448" s="3">
        <v>439</v>
      </c>
      <c r="I448" s="29">
        <v>0.156</v>
      </c>
      <c r="J448" s="30">
        <v>4.7E-2</v>
      </c>
    </row>
    <row r="449" spans="1:10" ht="12" customHeight="1" x14ac:dyDescent="0.2">
      <c r="A449" s="20" t="s">
        <v>2095</v>
      </c>
      <c r="B449" s="21" t="s">
        <v>73</v>
      </c>
      <c r="C449" s="22" t="str">
        <f t="shared" si="6"/>
        <v>S17089</v>
      </c>
      <c r="D449" s="23">
        <v>6</v>
      </c>
      <c r="E449" s="21" t="s">
        <v>2827</v>
      </c>
      <c r="F449" s="31">
        <v>103.881</v>
      </c>
      <c r="G449" s="25" t="s">
        <v>3100</v>
      </c>
      <c r="H449" s="3">
        <v>440</v>
      </c>
      <c r="I449" s="27">
        <v>0.255</v>
      </c>
      <c r="J449" s="29">
        <v>0.13</v>
      </c>
    </row>
    <row r="450" spans="1:10" ht="12" customHeight="1" x14ac:dyDescent="0.2">
      <c r="A450" s="20" t="s">
        <v>2096</v>
      </c>
      <c r="B450" s="21" t="s">
        <v>838</v>
      </c>
      <c r="C450" s="22" t="str">
        <f t="shared" si="6"/>
        <v>S24183</v>
      </c>
      <c r="D450" s="23">
        <v>6</v>
      </c>
      <c r="E450" s="21" t="s">
        <v>2827</v>
      </c>
      <c r="F450" s="31">
        <v>103.881</v>
      </c>
      <c r="G450" s="25" t="s">
        <v>3099</v>
      </c>
      <c r="H450" s="3">
        <v>441</v>
      </c>
      <c r="I450" s="28">
        <v>0.313</v>
      </c>
      <c r="J450" s="30">
        <v>3.5999999999999997E-2</v>
      </c>
    </row>
    <row r="451" spans="1:10" ht="12" customHeight="1" x14ac:dyDescent="0.2">
      <c r="A451" s="20" t="s">
        <v>2097</v>
      </c>
      <c r="B451" s="21" t="s">
        <v>772</v>
      </c>
      <c r="C451" s="22" t="str">
        <f t="shared" si="6"/>
        <v>S23346</v>
      </c>
      <c r="D451" s="23">
        <v>6</v>
      </c>
      <c r="E451" s="21" t="s">
        <v>2827</v>
      </c>
      <c r="F451" s="31">
        <v>104.504</v>
      </c>
      <c r="G451" s="25" t="s">
        <v>3100</v>
      </c>
      <c r="H451" s="3">
        <v>442</v>
      </c>
      <c r="I451" s="28">
        <v>0.39600000000000002</v>
      </c>
      <c r="J451" s="29">
        <v>0.12</v>
      </c>
    </row>
    <row r="452" spans="1:10" ht="12" customHeight="1" x14ac:dyDescent="0.2">
      <c r="A452" s="20" t="s">
        <v>2098</v>
      </c>
      <c r="B452" s="21" t="s">
        <v>1231</v>
      </c>
      <c r="C452" s="22" t="str">
        <f t="shared" si="6"/>
        <v>S30557</v>
      </c>
      <c r="D452" s="23">
        <v>6</v>
      </c>
      <c r="E452" s="21" t="s">
        <v>2827</v>
      </c>
      <c r="F452" s="31">
        <v>104.504</v>
      </c>
      <c r="G452" s="25" t="s">
        <v>3099</v>
      </c>
      <c r="H452" s="3">
        <v>443</v>
      </c>
      <c r="I452" s="29">
        <v>0.13500000000000001</v>
      </c>
      <c r="J452" s="30">
        <v>8.3000000000000004E-2</v>
      </c>
    </row>
    <row r="453" spans="1:10" ht="12" customHeight="1" x14ac:dyDescent="0.2">
      <c r="A453" s="20" t="s">
        <v>2099</v>
      </c>
      <c r="B453" s="21" t="s">
        <v>660</v>
      </c>
      <c r="C453" s="22" t="str">
        <f t="shared" si="6"/>
        <v>S12725</v>
      </c>
      <c r="D453" s="23">
        <v>6</v>
      </c>
      <c r="E453" s="21" t="s">
        <v>2827</v>
      </c>
      <c r="F453" s="24">
        <v>104.51</v>
      </c>
      <c r="G453" s="25" t="s">
        <v>3097</v>
      </c>
      <c r="H453" s="3">
        <v>444</v>
      </c>
      <c r="I453" s="26">
        <v>0.432</v>
      </c>
      <c r="J453" s="27">
        <v>0.224</v>
      </c>
    </row>
    <row r="454" spans="1:10" ht="12" customHeight="1" x14ac:dyDescent="0.2">
      <c r="A454" s="20" t="s">
        <v>2100</v>
      </c>
      <c r="B454" s="21" t="s">
        <v>910</v>
      </c>
      <c r="C454" s="22" t="str">
        <f t="shared" si="6"/>
        <v>S25487</v>
      </c>
      <c r="D454" s="23">
        <v>6</v>
      </c>
      <c r="E454" s="21" t="s">
        <v>2827</v>
      </c>
      <c r="F454" s="24">
        <v>105.157</v>
      </c>
      <c r="G454" s="25" t="s">
        <v>3097</v>
      </c>
      <c r="H454" s="3">
        <v>445</v>
      </c>
      <c r="I454" s="29">
        <v>0.19800000000000001</v>
      </c>
      <c r="J454" s="29">
        <v>0.104</v>
      </c>
    </row>
    <row r="455" spans="1:10" ht="12" customHeight="1" x14ac:dyDescent="0.2">
      <c r="A455" s="20" t="s">
        <v>2101</v>
      </c>
      <c r="B455" s="21" t="s">
        <v>1089</v>
      </c>
      <c r="C455" s="22" t="str">
        <f t="shared" si="6"/>
        <v>S28441</v>
      </c>
      <c r="D455" s="23">
        <v>6</v>
      </c>
      <c r="E455" s="21" t="s">
        <v>2827</v>
      </c>
      <c r="F455" s="24">
        <v>106.33499999999999</v>
      </c>
      <c r="G455" s="25" t="s">
        <v>3097</v>
      </c>
      <c r="H455" s="3">
        <v>446</v>
      </c>
      <c r="I455" s="28">
        <v>0.32300000000000001</v>
      </c>
      <c r="J455" s="29">
        <v>0.13</v>
      </c>
    </row>
    <row r="456" spans="1:10" ht="12" customHeight="1" x14ac:dyDescent="0.2">
      <c r="A456" s="20" t="s">
        <v>2102</v>
      </c>
      <c r="B456" s="21" t="s">
        <v>2868</v>
      </c>
      <c r="C456" s="22" t="str">
        <f t="shared" si="6"/>
        <v>S14315</v>
      </c>
      <c r="D456" s="23">
        <v>6</v>
      </c>
      <c r="E456" s="21" t="s">
        <v>2827</v>
      </c>
      <c r="F456" s="24">
        <v>106.36</v>
      </c>
      <c r="G456" s="25" t="s">
        <v>3097</v>
      </c>
      <c r="H456" s="3">
        <v>447</v>
      </c>
      <c r="I456" s="26">
        <v>0.42199999999999999</v>
      </c>
      <c r="J456" s="29">
        <v>0.115</v>
      </c>
    </row>
    <row r="457" spans="1:10" ht="12" customHeight="1" x14ac:dyDescent="0.2">
      <c r="A457" s="20" t="s">
        <v>2103</v>
      </c>
      <c r="B457" s="21" t="s">
        <v>999</v>
      </c>
      <c r="C457" s="22" t="str">
        <f t="shared" si="6"/>
        <v>S26985</v>
      </c>
      <c r="D457" s="23">
        <v>6</v>
      </c>
      <c r="E457" s="21" t="s">
        <v>2827</v>
      </c>
      <c r="F457" s="24">
        <v>106.36199999999999</v>
      </c>
      <c r="G457" s="25" t="s">
        <v>3097</v>
      </c>
      <c r="H457" s="3">
        <v>448</v>
      </c>
      <c r="I457" s="29">
        <v>0.19800000000000001</v>
      </c>
      <c r="J457" s="30">
        <v>4.2000000000000003E-2</v>
      </c>
    </row>
    <row r="458" spans="1:10" ht="12" customHeight="1" x14ac:dyDescent="0.2">
      <c r="A458" s="20" t="s">
        <v>2104</v>
      </c>
      <c r="B458" s="21" t="s">
        <v>1057</v>
      </c>
      <c r="C458" s="22" t="str">
        <f t="shared" ref="C458:C521" si="7">CONCATENATE("S",(RIGHT(B458,5)))</f>
        <v>S27842</v>
      </c>
      <c r="D458" s="23">
        <v>6</v>
      </c>
      <c r="E458" s="21" t="s">
        <v>2827</v>
      </c>
      <c r="F458" s="24">
        <v>106.44199999999999</v>
      </c>
      <c r="G458" s="25" t="s">
        <v>3097</v>
      </c>
      <c r="H458" s="3">
        <v>449</v>
      </c>
      <c r="I458" s="27">
        <v>0.27600000000000002</v>
      </c>
      <c r="J458" s="30">
        <v>0</v>
      </c>
    </row>
    <row r="459" spans="1:10" ht="12" customHeight="1" x14ac:dyDescent="0.2">
      <c r="A459" s="20" t="s">
        <v>2105</v>
      </c>
      <c r="B459" s="21" t="s">
        <v>75</v>
      </c>
      <c r="C459" s="22" t="str">
        <f t="shared" si="7"/>
        <v>S17110</v>
      </c>
      <c r="D459" s="23">
        <v>6</v>
      </c>
      <c r="E459" s="21" t="s">
        <v>2827</v>
      </c>
      <c r="F459" s="24">
        <v>106.465</v>
      </c>
      <c r="G459" s="25" t="s">
        <v>3097</v>
      </c>
      <c r="H459" s="3">
        <v>450</v>
      </c>
      <c r="I459" s="30">
        <v>5.1999999999999998E-2</v>
      </c>
      <c r="J459" s="28">
        <v>0.34899999999999998</v>
      </c>
    </row>
    <row r="460" spans="1:10" ht="12" customHeight="1" x14ac:dyDescent="0.2">
      <c r="A460" s="20" t="s">
        <v>2106</v>
      </c>
      <c r="B460" s="21" t="s">
        <v>1100</v>
      </c>
      <c r="C460" s="22" t="str">
        <f t="shared" si="7"/>
        <v>S28665</v>
      </c>
      <c r="D460" s="23">
        <v>6</v>
      </c>
      <c r="E460" s="21" t="s">
        <v>2827</v>
      </c>
      <c r="F460" s="24">
        <v>106.58199999999999</v>
      </c>
      <c r="G460" s="25" t="s">
        <v>3097</v>
      </c>
      <c r="H460" s="3">
        <v>451</v>
      </c>
      <c r="I460" s="29">
        <v>0.13500000000000001</v>
      </c>
      <c r="J460" s="27">
        <v>0.27600000000000002</v>
      </c>
    </row>
    <row r="461" spans="1:10" ht="12" customHeight="1" x14ac:dyDescent="0.2">
      <c r="A461" s="20" t="s">
        <v>2107</v>
      </c>
      <c r="B461" s="21" t="s">
        <v>1079</v>
      </c>
      <c r="C461" s="22" t="str">
        <f t="shared" si="7"/>
        <v>S28288</v>
      </c>
      <c r="D461" s="23">
        <v>6</v>
      </c>
      <c r="E461" s="21" t="s">
        <v>2827</v>
      </c>
      <c r="F461" s="24">
        <v>106.693</v>
      </c>
      <c r="G461" s="25" t="s">
        <v>3097</v>
      </c>
      <c r="H461" s="3">
        <v>452</v>
      </c>
      <c r="I461" s="30">
        <v>9.4E-2</v>
      </c>
      <c r="J461" s="27">
        <v>0.29699999999999999</v>
      </c>
    </row>
    <row r="462" spans="1:10" ht="12" customHeight="1" x14ac:dyDescent="0.2">
      <c r="A462" s="20" t="s">
        <v>2108</v>
      </c>
      <c r="B462" s="21" t="s">
        <v>76</v>
      </c>
      <c r="C462" s="22" t="str">
        <f t="shared" si="7"/>
        <v>S17113</v>
      </c>
      <c r="D462" s="23">
        <v>6</v>
      </c>
      <c r="E462" s="21" t="s">
        <v>2827</v>
      </c>
      <c r="F462" s="31">
        <v>107.00700000000001</v>
      </c>
      <c r="G462" s="25" t="s">
        <v>3100</v>
      </c>
      <c r="H462" s="3">
        <v>453</v>
      </c>
      <c r="I462" s="26">
        <v>0.40600000000000003</v>
      </c>
      <c r="J462" s="29">
        <v>0.125</v>
      </c>
    </row>
    <row r="463" spans="1:10" ht="12" customHeight="1" x14ac:dyDescent="0.2">
      <c r="A463" s="20" t="s">
        <v>2109</v>
      </c>
      <c r="B463" s="21" t="s">
        <v>101</v>
      </c>
      <c r="C463" s="22" t="str">
        <f t="shared" si="7"/>
        <v>S17519</v>
      </c>
      <c r="D463" s="23">
        <v>6</v>
      </c>
      <c r="E463" s="21" t="s">
        <v>2827</v>
      </c>
      <c r="F463" s="31">
        <v>107.00700000000001</v>
      </c>
      <c r="G463" s="25" t="s">
        <v>3099</v>
      </c>
      <c r="H463" s="3">
        <v>454</v>
      </c>
      <c r="I463" s="29">
        <v>0.13500000000000001</v>
      </c>
      <c r="J463" s="30">
        <v>8.3000000000000004E-2</v>
      </c>
    </row>
    <row r="464" spans="1:10" ht="12" customHeight="1" x14ac:dyDescent="0.2">
      <c r="A464" s="20" t="s">
        <v>2110</v>
      </c>
      <c r="B464" s="21" t="s">
        <v>102</v>
      </c>
      <c r="C464" s="22" t="str">
        <f t="shared" si="7"/>
        <v>S17577</v>
      </c>
      <c r="D464" s="23">
        <v>6</v>
      </c>
      <c r="E464" s="21" t="s">
        <v>2827</v>
      </c>
      <c r="F464" s="31">
        <v>107.00700000000001</v>
      </c>
      <c r="G464" s="25" t="s">
        <v>3101</v>
      </c>
      <c r="H464" s="3">
        <v>455</v>
      </c>
      <c r="I464" s="28">
        <v>0.307</v>
      </c>
      <c r="J464" s="30">
        <v>8.3000000000000004E-2</v>
      </c>
    </row>
    <row r="465" spans="1:10" ht="12" customHeight="1" x14ac:dyDescent="0.2">
      <c r="A465" s="20" t="s">
        <v>2111</v>
      </c>
      <c r="B465" s="21" t="s">
        <v>104</v>
      </c>
      <c r="C465" s="22" t="str">
        <f t="shared" si="7"/>
        <v>S17604</v>
      </c>
      <c r="D465" s="23">
        <v>6</v>
      </c>
      <c r="E465" s="21" t="s">
        <v>2827</v>
      </c>
      <c r="F465" s="31">
        <v>107.00700000000001</v>
      </c>
      <c r="G465" s="25" t="s">
        <v>3102</v>
      </c>
      <c r="H465" s="3">
        <v>456</v>
      </c>
      <c r="I465" s="27">
        <v>0.25</v>
      </c>
      <c r="J465" s="29">
        <v>0.12</v>
      </c>
    </row>
    <row r="466" spans="1:10" ht="12" customHeight="1" x14ac:dyDescent="0.2">
      <c r="A466" s="20" t="s">
        <v>2112</v>
      </c>
      <c r="B466" s="21" t="s">
        <v>2858</v>
      </c>
      <c r="C466" s="22" t="str">
        <f t="shared" si="7"/>
        <v>S12865</v>
      </c>
      <c r="D466" s="23">
        <v>6</v>
      </c>
      <c r="E466" s="21" t="s">
        <v>2827</v>
      </c>
      <c r="F466" s="24">
        <v>108.504</v>
      </c>
      <c r="G466" s="25" t="s">
        <v>3097</v>
      </c>
      <c r="H466" s="3">
        <v>457</v>
      </c>
      <c r="I466" s="28">
        <v>0.375</v>
      </c>
      <c r="J466" s="26">
        <v>0.41099999999999998</v>
      </c>
    </row>
    <row r="467" spans="1:10" ht="12" customHeight="1" x14ac:dyDescent="0.2">
      <c r="A467" s="20" t="s">
        <v>2113</v>
      </c>
      <c r="B467" s="21" t="s">
        <v>1128</v>
      </c>
      <c r="C467" s="22" t="str">
        <f t="shared" si="7"/>
        <v>S29055</v>
      </c>
      <c r="D467" s="23">
        <v>6</v>
      </c>
      <c r="E467" s="21" t="s">
        <v>2827</v>
      </c>
      <c r="F467" s="24">
        <v>108.554</v>
      </c>
      <c r="G467" s="25" t="s">
        <v>3097</v>
      </c>
      <c r="H467" s="3">
        <v>458</v>
      </c>
      <c r="I467" s="26">
        <v>0.44800000000000001</v>
      </c>
      <c r="J467" s="26">
        <v>0.432</v>
      </c>
    </row>
    <row r="468" spans="1:10" ht="12" customHeight="1" x14ac:dyDescent="0.2">
      <c r="A468" s="20" t="s">
        <v>2114</v>
      </c>
      <c r="B468" s="21" t="s">
        <v>890</v>
      </c>
      <c r="C468" s="22" t="str">
        <f t="shared" si="7"/>
        <v>S25078</v>
      </c>
      <c r="D468" s="23">
        <v>6</v>
      </c>
      <c r="E468" s="21" t="s">
        <v>2827</v>
      </c>
      <c r="F468" s="24">
        <v>110.15300000000001</v>
      </c>
      <c r="G468" s="25" t="s">
        <v>3097</v>
      </c>
      <c r="H468" s="3">
        <v>459</v>
      </c>
      <c r="I468" s="27">
        <v>0.29699999999999999</v>
      </c>
      <c r="J468" s="26">
        <v>0.438</v>
      </c>
    </row>
    <row r="469" spans="1:10" ht="12" customHeight="1" x14ac:dyDescent="0.2">
      <c r="A469" s="20" t="s">
        <v>2115</v>
      </c>
      <c r="B469" s="21" t="s">
        <v>2862</v>
      </c>
      <c r="C469" s="22" t="str">
        <f t="shared" si="7"/>
        <v>S14184</v>
      </c>
      <c r="D469" s="23">
        <v>6</v>
      </c>
      <c r="E469" s="21" t="s">
        <v>2827</v>
      </c>
      <c r="F469" s="24">
        <v>113.054</v>
      </c>
      <c r="G469" s="25" t="s">
        <v>3097</v>
      </c>
      <c r="H469" s="3">
        <v>460</v>
      </c>
      <c r="I469" s="28">
        <v>0.30199999999999999</v>
      </c>
      <c r="J469" s="26">
        <v>0.42699999999999999</v>
      </c>
    </row>
    <row r="470" spans="1:10" ht="12" customHeight="1" x14ac:dyDescent="0.2">
      <c r="A470" s="20" t="s">
        <v>2116</v>
      </c>
      <c r="B470" s="21" t="s">
        <v>40</v>
      </c>
      <c r="C470" s="22" t="str">
        <f t="shared" si="7"/>
        <v>S13310</v>
      </c>
      <c r="D470" s="23">
        <v>6</v>
      </c>
      <c r="E470" s="21" t="s">
        <v>2827</v>
      </c>
      <c r="F470" s="24">
        <v>113.236</v>
      </c>
      <c r="G470" s="25" t="s">
        <v>3097</v>
      </c>
      <c r="H470" s="3">
        <v>461</v>
      </c>
      <c r="I470" s="29">
        <v>0.104</v>
      </c>
      <c r="J470" s="30">
        <v>8.3000000000000004E-2</v>
      </c>
    </row>
    <row r="471" spans="1:10" ht="12" customHeight="1" x14ac:dyDescent="0.2">
      <c r="A471" s="20" t="s">
        <v>2117</v>
      </c>
      <c r="B471" s="21" t="s">
        <v>817</v>
      </c>
      <c r="C471" s="22" t="str">
        <f t="shared" si="7"/>
        <v>S23919</v>
      </c>
      <c r="D471" s="23">
        <v>6</v>
      </c>
      <c r="E471" s="21" t="s">
        <v>2827</v>
      </c>
      <c r="F471" s="24">
        <v>113.28</v>
      </c>
      <c r="G471" s="25" t="s">
        <v>3097</v>
      </c>
      <c r="H471" s="3">
        <v>462</v>
      </c>
      <c r="I471" s="26">
        <v>0.41099999999999998</v>
      </c>
      <c r="J471" s="28">
        <v>0.32300000000000001</v>
      </c>
    </row>
    <row r="472" spans="1:10" ht="12" customHeight="1" x14ac:dyDescent="0.2">
      <c r="A472" s="20" t="s">
        <v>2118</v>
      </c>
      <c r="B472" s="21" t="s">
        <v>346</v>
      </c>
      <c r="C472" s="22" t="str">
        <f t="shared" si="7"/>
        <v>S13752</v>
      </c>
      <c r="D472" s="23">
        <v>6</v>
      </c>
      <c r="E472" s="21" t="s">
        <v>2827</v>
      </c>
      <c r="F472" s="24">
        <v>114.129</v>
      </c>
      <c r="G472" s="25" t="s">
        <v>3097</v>
      </c>
      <c r="H472" s="3">
        <v>463</v>
      </c>
      <c r="I472" s="28">
        <v>0.36499999999999999</v>
      </c>
      <c r="J472" s="29">
        <v>0.104</v>
      </c>
    </row>
    <row r="473" spans="1:10" ht="12" customHeight="1" x14ac:dyDescent="0.2">
      <c r="A473" s="20" t="s">
        <v>2119</v>
      </c>
      <c r="B473" s="21" t="s">
        <v>118</v>
      </c>
      <c r="C473" s="22" t="str">
        <f t="shared" si="7"/>
        <v>S13428</v>
      </c>
      <c r="D473" s="23">
        <v>6</v>
      </c>
      <c r="E473" s="21" t="s">
        <v>2827</v>
      </c>
      <c r="F473" s="24">
        <v>114.45699999999999</v>
      </c>
      <c r="G473" s="25" t="s">
        <v>3097</v>
      </c>
      <c r="H473" s="3">
        <v>464</v>
      </c>
      <c r="I473" s="27">
        <v>0.26</v>
      </c>
      <c r="J473" s="28">
        <v>0.39600000000000002</v>
      </c>
    </row>
    <row r="474" spans="1:10" ht="12" customHeight="1" x14ac:dyDescent="0.2">
      <c r="A474" s="20" t="s">
        <v>2120</v>
      </c>
      <c r="B474" s="21" t="s">
        <v>1209</v>
      </c>
      <c r="C474" s="22" t="str">
        <f t="shared" si="7"/>
        <v>S30040</v>
      </c>
      <c r="D474" s="23">
        <v>6</v>
      </c>
      <c r="E474" s="21" t="s">
        <v>2827</v>
      </c>
      <c r="F474" s="24">
        <v>128.36699999999999</v>
      </c>
      <c r="G474" s="25" t="s">
        <v>3097</v>
      </c>
      <c r="H474" s="3">
        <v>465</v>
      </c>
      <c r="I474" s="27">
        <v>0.27600000000000002</v>
      </c>
      <c r="J474" s="29">
        <v>0.19800000000000001</v>
      </c>
    </row>
    <row r="475" spans="1:10" ht="12" customHeight="1" x14ac:dyDescent="0.2">
      <c r="A475" s="20" t="s">
        <v>2121</v>
      </c>
      <c r="B475" s="21" t="s">
        <v>1190</v>
      </c>
      <c r="C475" s="22" t="str">
        <f t="shared" si="7"/>
        <v>S29806</v>
      </c>
      <c r="D475" s="23">
        <v>6</v>
      </c>
      <c r="E475" s="21" t="s">
        <v>2827</v>
      </c>
      <c r="F475" s="24">
        <v>129.529</v>
      </c>
      <c r="G475" s="25" t="s">
        <v>3097</v>
      </c>
      <c r="H475" s="3">
        <v>466</v>
      </c>
      <c r="I475" s="26">
        <v>0.47399999999999998</v>
      </c>
      <c r="J475" s="27">
        <v>0.20799999999999999</v>
      </c>
    </row>
    <row r="476" spans="1:10" ht="12" customHeight="1" x14ac:dyDescent="0.2">
      <c r="A476" s="20" t="s">
        <v>2122</v>
      </c>
      <c r="B476" s="21" t="s">
        <v>432</v>
      </c>
      <c r="C476" s="22" t="str">
        <f t="shared" si="7"/>
        <v>S19937</v>
      </c>
      <c r="D476" s="23">
        <v>6</v>
      </c>
      <c r="E476" s="21" t="s">
        <v>2827</v>
      </c>
      <c r="F476" s="31">
        <v>130.27199999999999</v>
      </c>
      <c r="G476" s="25" t="s">
        <v>3100</v>
      </c>
      <c r="H476" s="3">
        <v>467</v>
      </c>
      <c r="I476" s="26">
        <v>0.45300000000000001</v>
      </c>
      <c r="J476" s="29">
        <v>0.19800000000000001</v>
      </c>
    </row>
    <row r="477" spans="1:10" ht="12" customHeight="1" x14ac:dyDescent="0.2">
      <c r="A477" s="20" t="s">
        <v>2123</v>
      </c>
      <c r="B477" s="21" t="s">
        <v>1130</v>
      </c>
      <c r="C477" s="22" t="str">
        <f t="shared" si="7"/>
        <v>S29136</v>
      </c>
      <c r="D477" s="23">
        <v>6</v>
      </c>
      <c r="E477" s="21" t="s">
        <v>2827</v>
      </c>
      <c r="F477" s="31">
        <v>130.27199999999999</v>
      </c>
      <c r="G477" s="25" t="s">
        <v>3099</v>
      </c>
      <c r="H477" s="3">
        <v>468</v>
      </c>
      <c r="I477" s="29">
        <v>0.16700000000000001</v>
      </c>
      <c r="J477" s="30">
        <v>0.01</v>
      </c>
    </row>
    <row r="478" spans="1:10" ht="12" customHeight="1" x14ac:dyDescent="0.2">
      <c r="A478" s="20" t="s">
        <v>2124</v>
      </c>
      <c r="B478" s="21" t="s">
        <v>342</v>
      </c>
      <c r="C478" s="22" t="str">
        <f t="shared" si="7"/>
        <v>S12626</v>
      </c>
      <c r="D478" s="23">
        <v>6</v>
      </c>
      <c r="E478" s="21" t="s">
        <v>2827</v>
      </c>
      <c r="F478" s="24">
        <v>132.41399999999999</v>
      </c>
      <c r="G478" s="25" t="s">
        <v>3097</v>
      </c>
      <c r="H478" s="3">
        <v>469</v>
      </c>
      <c r="I478" s="26">
        <v>0.42699999999999999</v>
      </c>
      <c r="J478" s="29">
        <v>0.13500000000000001</v>
      </c>
    </row>
    <row r="479" spans="1:10" ht="12" customHeight="1" x14ac:dyDescent="0.2">
      <c r="A479" s="20" t="s">
        <v>2125</v>
      </c>
      <c r="B479" s="21" t="s">
        <v>491</v>
      </c>
      <c r="C479" s="22" t="str">
        <f t="shared" si="7"/>
        <v>S20301</v>
      </c>
      <c r="D479" s="23">
        <v>6</v>
      </c>
      <c r="E479" s="21" t="s">
        <v>2827</v>
      </c>
      <c r="F479" s="24">
        <v>132.84899999999999</v>
      </c>
      <c r="G479" s="25" t="s">
        <v>3097</v>
      </c>
      <c r="H479" s="3">
        <v>470</v>
      </c>
      <c r="I479" s="29">
        <v>0.12</v>
      </c>
      <c r="J479" s="26">
        <v>0.40600000000000003</v>
      </c>
    </row>
    <row r="480" spans="1:10" ht="12" customHeight="1" x14ac:dyDescent="0.2">
      <c r="A480" s="20" t="s">
        <v>2126</v>
      </c>
      <c r="B480" s="21" t="s">
        <v>2957</v>
      </c>
      <c r="C480" s="22" t="str">
        <f t="shared" si="7"/>
        <v>S13032</v>
      </c>
      <c r="D480" s="23">
        <v>6</v>
      </c>
      <c r="E480" s="21" t="s">
        <v>2827</v>
      </c>
      <c r="F480" s="31">
        <v>135.042</v>
      </c>
      <c r="G480" s="25" t="s">
        <v>3100</v>
      </c>
      <c r="H480" s="3">
        <v>471</v>
      </c>
      <c r="I480" s="28">
        <v>0.39600000000000002</v>
      </c>
      <c r="J480" s="29">
        <v>0.14099999999999999</v>
      </c>
    </row>
    <row r="481" spans="1:10" ht="12" customHeight="1" x14ac:dyDescent="0.2">
      <c r="A481" s="20" t="s">
        <v>2127</v>
      </c>
      <c r="B481" s="21" t="s">
        <v>109</v>
      </c>
      <c r="C481" s="22" t="str">
        <f t="shared" si="7"/>
        <v>S17776</v>
      </c>
      <c r="D481" s="23">
        <v>6</v>
      </c>
      <c r="E481" s="21" t="s">
        <v>2827</v>
      </c>
      <c r="F481" s="31">
        <v>135.042</v>
      </c>
      <c r="G481" s="25" t="s">
        <v>3099</v>
      </c>
      <c r="H481" s="3">
        <v>472</v>
      </c>
      <c r="I481" s="27">
        <v>0.22900000000000001</v>
      </c>
      <c r="J481" s="26">
        <v>0.44800000000000001</v>
      </c>
    </row>
    <row r="482" spans="1:10" ht="12" customHeight="1" x14ac:dyDescent="0.2">
      <c r="A482" s="20" t="s">
        <v>2128</v>
      </c>
      <c r="B482" s="21" t="s">
        <v>245</v>
      </c>
      <c r="C482" s="22" t="str">
        <f t="shared" si="7"/>
        <v>S18790</v>
      </c>
      <c r="D482" s="23">
        <v>6</v>
      </c>
      <c r="E482" s="21" t="s">
        <v>2827</v>
      </c>
      <c r="F482" s="31">
        <v>135.042</v>
      </c>
      <c r="G482" s="25" t="s">
        <v>3101</v>
      </c>
      <c r="H482" s="3">
        <v>473</v>
      </c>
      <c r="I482" s="29">
        <v>0.14599999999999999</v>
      </c>
      <c r="J482" s="30">
        <v>8.3000000000000004E-2</v>
      </c>
    </row>
    <row r="483" spans="1:10" ht="12" customHeight="1" x14ac:dyDescent="0.2">
      <c r="A483" s="20" t="s">
        <v>1460</v>
      </c>
      <c r="B483" s="21" t="s">
        <v>916</v>
      </c>
      <c r="C483" s="22" t="str">
        <f t="shared" si="7"/>
        <v>S25701</v>
      </c>
      <c r="D483" s="23">
        <v>7</v>
      </c>
      <c r="E483" s="21" t="s">
        <v>2834</v>
      </c>
      <c r="F483" s="24">
        <v>3.0310000000000001</v>
      </c>
      <c r="G483" s="25" t="s">
        <v>3097</v>
      </c>
      <c r="H483" s="3">
        <v>474</v>
      </c>
      <c r="I483" s="28">
        <v>0.33300000000000002</v>
      </c>
      <c r="J483" s="29">
        <v>0.104</v>
      </c>
    </row>
    <row r="484" spans="1:10" ht="12" customHeight="1" x14ac:dyDescent="0.2">
      <c r="A484" s="20" t="s">
        <v>1461</v>
      </c>
      <c r="B484" s="21" t="s">
        <v>1004</v>
      </c>
      <c r="C484" s="22" t="str">
        <f t="shared" si="7"/>
        <v>S27067</v>
      </c>
      <c r="D484" s="23">
        <v>7</v>
      </c>
      <c r="E484" s="21" t="s">
        <v>2834</v>
      </c>
      <c r="F484" s="24">
        <v>4.9690000000000003</v>
      </c>
      <c r="G484" s="25" t="s">
        <v>3097</v>
      </c>
      <c r="H484" s="3">
        <v>475</v>
      </c>
      <c r="I484" s="27">
        <v>0.20799999999999999</v>
      </c>
      <c r="J484" s="30">
        <v>5.1999999999999998E-2</v>
      </c>
    </row>
    <row r="485" spans="1:10" ht="12" customHeight="1" x14ac:dyDescent="0.2">
      <c r="A485" s="20" t="s">
        <v>1462</v>
      </c>
      <c r="B485" s="21" t="s">
        <v>3040</v>
      </c>
      <c r="C485" s="22" t="str">
        <f t="shared" si="7"/>
        <v>S15845</v>
      </c>
      <c r="D485" s="23">
        <v>7</v>
      </c>
      <c r="E485" s="21" t="s">
        <v>2834</v>
      </c>
      <c r="F485" s="24">
        <v>6.8929999999999998</v>
      </c>
      <c r="G485" s="25" t="s">
        <v>3097</v>
      </c>
      <c r="H485" s="3">
        <v>476</v>
      </c>
      <c r="I485" s="29">
        <v>0.16700000000000001</v>
      </c>
      <c r="J485" s="30">
        <v>0</v>
      </c>
    </row>
    <row r="486" spans="1:10" ht="12" customHeight="1" x14ac:dyDescent="0.2">
      <c r="A486" s="20" t="s">
        <v>1463</v>
      </c>
      <c r="B486" s="21" t="s">
        <v>150</v>
      </c>
      <c r="C486" s="22" t="str">
        <f t="shared" si="7"/>
        <v>S13484</v>
      </c>
      <c r="D486" s="23">
        <v>7</v>
      </c>
      <c r="E486" s="21" t="s">
        <v>2834</v>
      </c>
      <c r="F486" s="24">
        <v>9.1790000000000003</v>
      </c>
      <c r="G486" s="25" t="s">
        <v>3097</v>
      </c>
      <c r="H486" s="3">
        <v>477</v>
      </c>
      <c r="I486" s="27">
        <v>0.25</v>
      </c>
      <c r="J486" s="30">
        <v>0</v>
      </c>
    </row>
    <row r="487" spans="1:10" ht="12" customHeight="1" x14ac:dyDescent="0.2">
      <c r="A487" s="20" t="s">
        <v>1464</v>
      </c>
      <c r="B487" s="21" t="s">
        <v>883</v>
      </c>
      <c r="C487" s="22" t="str">
        <f t="shared" si="7"/>
        <v>S24973</v>
      </c>
      <c r="D487" s="23">
        <v>7</v>
      </c>
      <c r="E487" s="21" t="s">
        <v>2834</v>
      </c>
      <c r="F487" s="24">
        <v>9.5570000000000004</v>
      </c>
      <c r="G487" s="25" t="s">
        <v>3097</v>
      </c>
      <c r="H487" s="3">
        <v>478</v>
      </c>
      <c r="I487" s="26">
        <v>0.49</v>
      </c>
      <c r="J487" s="27">
        <v>0.219</v>
      </c>
    </row>
    <row r="488" spans="1:10" ht="12" customHeight="1" x14ac:dyDescent="0.2">
      <c r="A488" s="20" t="s">
        <v>1465</v>
      </c>
      <c r="B488" s="21" t="s">
        <v>370</v>
      </c>
      <c r="C488" s="22" t="str">
        <f t="shared" si="7"/>
        <v>S19622</v>
      </c>
      <c r="D488" s="23">
        <v>7</v>
      </c>
      <c r="E488" s="21" t="s">
        <v>2834</v>
      </c>
      <c r="F488" s="24">
        <v>12.654999999999999</v>
      </c>
      <c r="G488" s="25" t="s">
        <v>3097</v>
      </c>
      <c r="H488" s="3">
        <v>479</v>
      </c>
      <c r="I488" s="27">
        <v>0.26600000000000001</v>
      </c>
      <c r="J488" s="30">
        <v>0.01</v>
      </c>
    </row>
    <row r="489" spans="1:10" ht="12" customHeight="1" x14ac:dyDescent="0.2">
      <c r="A489" s="20" t="s">
        <v>1466</v>
      </c>
      <c r="B489" s="21" t="s">
        <v>318</v>
      </c>
      <c r="C489" s="22" t="str">
        <f t="shared" si="7"/>
        <v>S19146</v>
      </c>
      <c r="D489" s="23">
        <v>7</v>
      </c>
      <c r="E489" s="21" t="s">
        <v>2834</v>
      </c>
      <c r="F489" s="24">
        <v>15.141999999999999</v>
      </c>
      <c r="G489" s="25" t="s">
        <v>3097</v>
      </c>
      <c r="H489" s="3">
        <v>480</v>
      </c>
      <c r="I489" s="29">
        <v>0.17699999999999999</v>
      </c>
      <c r="J489" s="30">
        <v>1.6E-2</v>
      </c>
    </row>
    <row r="490" spans="1:10" ht="12" customHeight="1" x14ac:dyDescent="0.2">
      <c r="A490" s="20" t="s">
        <v>1467</v>
      </c>
      <c r="B490" s="21" t="s">
        <v>217</v>
      </c>
      <c r="C490" s="22" t="str">
        <f t="shared" si="7"/>
        <v>S18678</v>
      </c>
      <c r="D490" s="23">
        <v>7</v>
      </c>
      <c r="E490" s="21" t="s">
        <v>2834</v>
      </c>
      <c r="F490" s="24">
        <v>16.946999999999999</v>
      </c>
      <c r="G490" s="25" t="s">
        <v>3097</v>
      </c>
      <c r="H490" s="3">
        <v>481</v>
      </c>
      <c r="I490" s="26">
        <v>0.46400000000000002</v>
      </c>
      <c r="J490" s="30">
        <v>6.3E-2</v>
      </c>
    </row>
    <row r="491" spans="1:10" ht="12" customHeight="1" x14ac:dyDescent="0.2">
      <c r="A491" s="20" t="s">
        <v>1468</v>
      </c>
      <c r="B491" s="21" t="s">
        <v>826</v>
      </c>
      <c r="C491" s="22" t="str">
        <f t="shared" si="7"/>
        <v>S24019</v>
      </c>
      <c r="D491" s="23">
        <v>7</v>
      </c>
      <c r="E491" s="21" t="s">
        <v>2834</v>
      </c>
      <c r="F491" s="24">
        <v>24.460999999999999</v>
      </c>
      <c r="G491" s="25" t="s">
        <v>3097</v>
      </c>
      <c r="H491" s="3">
        <v>482</v>
      </c>
      <c r="I491" s="26">
        <v>0.42699999999999999</v>
      </c>
      <c r="J491" s="28">
        <v>0.39600000000000002</v>
      </c>
    </row>
    <row r="492" spans="1:10" ht="12" customHeight="1" x14ac:dyDescent="0.2">
      <c r="A492" s="20" t="s">
        <v>1469</v>
      </c>
      <c r="B492" s="21" t="s">
        <v>446</v>
      </c>
      <c r="C492" s="22" t="str">
        <f t="shared" si="7"/>
        <v>S20011</v>
      </c>
      <c r="D492" s="23">
        <v>7</v>
      </c>
      <c r="E492" s="21" t="s">
        <v>2834</v>
      </c>
      <c r="F492" s="24">
        <v>25.442</v>
      </c>
      <c r="G492" s="25" t="s">
        <v>3097</v>
      </c>
      <c r="H492" s="3">
        <v>483</v>
      </c>
      <c r="I492" s="27">
        <v>0.28100000000000003</v>
      </c>
      <c r="J492" s="26">
        <v>0.46899999999999997</v>
      </c>
    </row>
    <row r="493" spans="1:10" ht="12" customHeight="1" x14ac:dyDescent="0.2">
      <c r="A493" s="20" t="s">
        <v>1470</v>
      </c>
      <c r="B493" s="21" t="s">
        <v>2911</v>
      </c>
      <c r="C493" s="22" t="str">
        <f t="shared" si="7"/>
        <v>S12935</v>
      </c>
      <c r="D493" s="23">
        <v>7</v>
      </c>
      <c r="E493" s="21" t="s">
        <v>2834</v>
      </c>
      <c r="F493" s="24">
        <v>27.928000000000001</v>
      </c>
      <c r="G493" s="25" t="s">
        <v>3097</v>
      </c>
      <c r="H493" s="3">
        <v>484</v>
      </c>
      <c r="I493" s="29">
        <v>0.14599999999999999</v>
      </c>
      <c r="J493" s="30">
        <v>0</v>
      </c>
    </row>
    <row r="494" spans="1:10" ht="12" customHeight="1" x14ac:dyDescent="0.2">
      <c r="A494" s="20" t="s">
        <v>1471</v>
      </c>
      <c r="B494" s="21" t="s">
        <v>680</v>
      </c>
      <c r="C494" s="22" t="str">
        <f t="shared" si="7"/>
        <v>S12777</v>
      </c>
      <c r="D494" s="23">
        <v>7</v>
      </c>
      <c r="E494" s="21" t="s">
        <v>2834</v>
      </c>
      <c r="F494" s="24">
        <v>31.477</v>
      </c>
      <c r="G494" s="25" t="s">
        <v>3097</v>
      </c>
      <c r="H494" s="3">
        <v>485</v>
      </c>
      <c r="I494" s="28">
        <v>0.318</v>
      </c>
      <c r="J494" s="30">
        <v>5.0000000000000001E-3</v>
      </c>
    </row>
    <row r="495" spans="1:10" ht="12" customHeight="1" x14ac:dyDescent="0.2">
      <c r="A495" s="20" t="s">
        <v>1472</v>
      </c>
      <c r="B495" s="21" t="s">
        <v>2965</v>
      </c>
      <c r="C495" s="22" t="str">
        <f t="shared" si="7"/>
        <v>S13049</v>
      </c>
      <c r="D495" s="23">
        <v>7</v>
      </c>
      <c r="E495" s="21" t="s">
        <v>2834</v>
      </c>
      <c r="F495" s="24">
        <v>32.183</v>
      </c>
      <c r="G495" s="25" t="s">
        <v>3097</v>
      </c>
      <c r="H495" s="3">
        <v>486</v>
      </c>
      <c r="I495" s="26">
        <v>0.40600000000000003</v>
      </c>
      <c r="J495" s="30">
        <v>2.5999999999999999E-2</v>
      </c>
    </row>
    <row r="496" spans="1:10" ht="12" customHeight="1" x14ac:dyDescent="0.2">
      <c r="A496" s="20" t="s">
        <v>1473</v>
      </c>
      <c r="B496" s="21" t="s">
        <v>174</v>
      </c>
      <c r="C496" s="22" t="str">
        <f t="shared" si="7"/>
        <v>S18251</v>
      </c>
      <c r="D496" s="23">
        <v>7</v>
      </c>
      <c r="E496" s="21" t="s">
        <v>2834</v>
      </c>
      <c r="F496" s="24">
        <v>38.048000000000002</v>
      </c>
      <c r="G496" s="25" t="s">
        <v>3097</v>
      </c>
      <c r="H496" s="3">
        <v>487</v>
      </c>
      <c r="I496" s="30">
        <v>9.9000000000000005E-2</v>
      </c>
      <c r="J496" s="27">
        <v>0.224</v>
      </c>
    </row>
    <row r="497" spans="1:10" ht="12" customHeight="1" x14ac:dyDescent="0.2">
      <c r="A497" s="20" t="s">
        <v>1474</v>
      </c>
      <c r="B497" s="21" t="s">
        <v>275</v>
      </c>
      <c r="C497" s="22" t="str">
        <f t="shared" si="7"/>
        <v>S18936</v>
      </c>
      <c r="D497" s="23">
        <v>7</v>
      </c>
      <c r="E497" s="21" t="s">
        <v>2834</v>
      </c>
      <c r="F497" s="24">
        <v>38.468000000000004</v>
      </c>
      <c r="G497" s="25" t="s">
        <v>3097</v>
      </c>
      <c r="H497" s="3">
        <v>488</v>
      </c>
      <c r="I497" s="27">
        <v>0.22900000000000001</v>
      </c>
      <c r="J497" s="27">
        <v>0.26600000000000001</v>
      </c>
    </row>
    <row r="498" spans="1:10" ht="12" customHeight="1" x14ac:dyDescent="0.2">
      <c r="A498" s="20" t="s">
        <v>1475</v>
      </c>
      <c r="B498" s="21" t="s">
        <v>1264</v>
      </c>
      <c r="C498" s="22" t="str">
        <f t="shared" si="7"/>
        <v>S30989</v>
      </c>
      <c r="D498" s="23">
        <v>7</v>
      </c>
      <c r="E498" s="21" t="s">
        <v>2834</v>
      </c>
      <c r="F498" s="24">
        <v>39.073999999999998</v>
      </c>
      <c r="G498" s="25" t="s">
        <v>3097</v>
      </c>
      <c r="H498" s="3">
        <v>489</v>
      </c>
      <c r="I498" s="26">
        <v>0.40100000000000002</v>
      </c>
      <c r="J498" s="27">
        <v>0.27600000000000002</v>
      </c>
    </row>
    <row r="499" spans="1:10" ht="12" customHeight="1" x14ac:dyDescent="0.2">
      <c r="A499" s="20" t="s">
        <v>1476</v>
      </c>
      <c r="B499" s="21" t="s">
        <v>359</v>
      </c>
      <c r="C499" s="22" t="str">
        <f t="shared" si="7"/>
        <v>S13778</v>
      </c>
      <c r="D499" s="23">
        <v>7</v>
      </c>
      <c r="E499" s="21" t="s">
        <v>2834</v>
      </c>
      <c r="F499" s="24">
        <v>39.939</v>
      </c>
      <c r="G499" s="25" t="s">
        <v>3097</v>
      </c>
      <c r="H499" s="3">
        <v>490</v>
      </c>
      <c r="I499" s="27">
        <v>0.20300000000000001</v>
      </c>
      <c r="J499" s="27">
        <v>0.255</v>
      </c>
    </row>
    <row r="500" spans="1:10" ht="12" customHeight="1" x14ac:dyDescent="0.2">
      <c r="A500" s="20" t="s">
        <v>1477</v>
      </c>
      <c r="B500" s="21" t="s">
        <v>353</v>
      </c>
      <c r="C500" s="22" t="str">
        <f t="shared" si="7"/>
        <v>S19497</v>
      </c>
      <c r="D500" s="23">
        <v>7</v>
      </c>
      <c r="E500" s="21" t="s">
        <v>2834</v>
      </c>
      <c r="F500" s="31">
        <v>41.372</v>
      </c>
      <c r="G500" s="25" t="s">
        <v>3100</v>
      </c>
      <c r="H500" s="3">
        <v>491</v>
      </c>
      <c r="I500" s="26">
        <v>0.44800000000000001</v>
      </c>
      <c r="J500" s="27">
        <v>0.255</v>
      </c>
    </row>
    <row r="501" spans="1:10" ht="12" customHeight="1" x14ac:dyDescent="0.2">
      <c r="A501" s="20" t="s">
        <v>1478</v>
      </c>
      <c r="B501" s="21" t="s">
        <v>492</v>
      </c>
      <c r="C501" s="22" t="str">
        <f t="shared" si="7"/>
        <v>S20316</v>
      </c>
      <c r="D501" s="23">
        <v>7</v>
      </c>
      <c r="E501" s="21" t="s">
        <v>2834</v>
      </c>
      <c r="F501" s="31">
        <v>41.372</v>
      </c>
      <c r="G501" s="25" t="s">
        <v>3099</v>
      </c>
      <c r="H501" s="3">
        <v>492</v>
      </c>
      <c r="I501" s="26">
        <v>0.48399999999999999</v>
      </c>
      <c r="J501" s="26">
        <v>0.49</v>
      </c>
    </row>
    <row r="502" spans="1:10" ht="12" customHeight="1" x14ac:dyDescent="0.2">
      <c r="A502" s="20" t="s">
        <v>1479</v>
      </c>
      <c r="B502" s="21" t="s">
        <v>2937</v>
      </c>
      <c r="C502" s="22" t="str">
        <f t="shared" si="7"/>
        <v>S12995</v>
      </c>
      <c r="D502" s="23">
        <v>7</v>
      </c>
      <c r="E502" s="21" t="s">
        <v>2834</v>
      </c>
      <c r="F502" s="24">
        <v>44.293999999999997</v>
      </c>
      <c r="G502" s="25" t="s">
        <v>3097</v>
      </c>
      <c r="H502" s="3">
        <v>493</v>
      </c>
      <c r="I502" s="29">
        <v>0.115</v>
      </c>
      <c r="J502" s="30">
        <v>3.1E-2</v>
      </c>
    </row>
    <row r="503" spans="1:10" ht="12" customHeight="1" x14ac:dyDescent="0.2">
      <c r="A503" s="20" t="s">
        <v>1480</v>
      </c>
      <c r="B503" s="21" t="s">
        <v>551</v>
      </c>
      <c r="C503" s="22" t="str">
        <f t="shared" si="7"/>
        <v>S12687</v>
      </c>
      <c r="D503" s="23">
        <v>7</v>
      </c>
      <c r="E503" s="21" t="s">
        <v>2834</v>
      </c>
      <c r="F503" s="24">
        <v>45.128</v>
      </c>
      <c r="G503" s="25" t="s">
        <v>3097</v>
      </c>
      <c r="H503" s="3">
        <v>494</v>
      </c>
      <c r="I503" s="26">
        <v>0.432</v>
      </c>
      <c r="J503" s="28">
        <v>0.33300000000000002</v>
      </c>
    </row>
    <row r="504" spans="1:10" ht="12" customHeight="1" x14ac:dyDescent="0.2">
      <c r="A504" s="20" t="s">
        <v>1481</v>
      </c>
      <c r="B504" s="21" t="s">
        <v>2886</v>
      </c>
      <c r="C504" s="22" t="str">
        <f t="shared" si="7"/>
        <v>S12885</v>
      </c>
      <c r="D504" s="23">
        <v>7</v>
      </c>
      <c r="E504" s="21" t="s">
        <v>2834</v>
      </c>
      <c r="F504" s="31">
        <v>47.378999999999998</v>
      </c>
      <c r="G504" s="25" t="s">
        <v>3100</v>
      </c>
      <c r="H504" s="3">
        <v>495</v>
      </c>
      <c r="I504" s="29">
        <v>0.188</v>
      </c>
      <c r="J504" s="28">
        <v>0.36499999999999999</v>
      </c>
    </row>
    <row r="505" spans="1:10" ht="12" customHeight="1" x14ac:dyDescent="0.2">
      <c r="A505" s="20" t="s">
        <v>1482</v>
      </c>
      <c r="B505" s="21" t="s">
        <v>631</v>
      </c>
      <c r="C505" s="22" t="str">
        <f t="shared" si="7"/>
        <v>S21552</v>
      </c>
      <c r="D505" s="23">
        <v>7</v>
      </c>
      <c r="E505" s="21" t="s">
        <v>2834</v>
      </c>
      <c r="F505" s="31">
        <v>47.378999999999998</v>
      </c>
      <c r="G505" s="25" t="s">
        <v>3099</v>
      </c>
      <c r="H505" s="3">
        <v>496</v>
      </c>
      <c r="I505" s="27">
        <v>0.29199999999999998</v>
      </c>
      <c r="J505" s="28">
        <v>0.37</v>
      </c>
    </row>
    <row r="506" spans="1:10" ht="12" customHeight="1" x14ac:dyDescent="0.2">
      <c r="A506" s="20" t="s">
        <v>1483</v>
      </c>
      <c r="B506" s="21" t="s">
        <v>1146</v>
      </c>
      <c r="C506" s="22" t="str">
        <f t="shared" si="7"/>
        <v>S29304</v>
      </c>
      <c r="D506" s="23">
        <v>7</v>
      </c>
      <c r="E506" s="21" t="s">
        <v>2834</v>
      </c>
      <c r="F506" s="24">
        <v>48.210999999999999</v>
      </c>
      <c r="G506" s="25" t="s">
        <v>3097</v>
      </c>
      <c r="H506" s="3">
        <v>497</v>
      </c>
      <c r="I506" s="29">
        <v>0.104</v>
      </c>
      <c r="J506" s="29">
        <v>0.151</v>
      </c>
    </row>
    <row r="507" spans="1:10" ht="12" customHeight="1" x14ac:dyDescent="0.2">
      <c r="A507" s="20" t="s">
        <v>1484</v>
      </c>
      <c r="B507" s="21" t="s">
        <v>825</v>
      </c>
      <c r="C507" s="22" t="str">
        <f t="shared" si="7"/>
        <v>S24009</v>
      </c>
      <c r="D507" s="23">
        <v>7</v>
      </c>
      <c r="E507" s="21" t="s">
        <v>2834</v>
      </c>
      <c r="F507" s="24">
        <v>48.430999999999997</v>
      </c>
      <c r="G507" s="25" t="s">
        <v>3097</v>
      </c>
      <c r="H507" s="3">
        <v>498</v>
      </c>
      <c r="I507" s="26">
        <v>0.47399999999999998</v>
      </c>
      <c r="J507" s="29">
        <v>0.19800000000000001</v>
      </c>
    </row>
    <row r="508" spans="1:10" ht="12" customHeight="1" x14ac:dyDescent="0.2">
      <c r="A508" s="20" t="s">
        <v>1485</v>
      </c>
      <c r="B508" s="21" t="s">
        <v>305</v>
      </c>
      <c r="C508" s="22" t="str">
        <f t="shared" si="7"/>
        <v>S19057</v>
      </c>
      <c r="D508" s="23">
        <v>7</v>
      </c>
      <c r="E508" s="21" t="s">
        <v>2834</v>
      </c>
      <c r="F508" s="31">
        <v>48.713999999999999</v>
      </c>
      <c r="G508" s="25" t="s">
        <v>3100</v>
      </c>
      <c r="H508" s="3">
        <v>499</v>
      </c>
      <c r="I508" s="27">
        <v>0.29699999999999999</v>
      </c>
      <c r="J508" s="28">
        <v>0.32300000000000001</v>
      </c>
    </row>
    <row r="509" spans="1:10" ht="12" customHeight="1" x14ac:dyDescent="0.2">
      <c r="A509" s="20" t="s">
        <v>1486</v>
      </c>
      <c r="B509" s="21" t="s">
        <v>490</v>
      </c>
      <c r="C509" s="22" t="str">
        <f t="shared" si="7"/>
        <v>S20298</v>
      </c>
      <c r="D509" s="23">
        <v>7</v>
      </c>
      <c r="E509" s="21" t="s">
        <v>2834</v>
      </c>
      <c r="F509" s="31">
        <v>48.713999999999999</v>
      </c>
      <c r="G509" s="25" t="s">
        <v>3099</v>
      </c>
      <c r="H509" s="3">
        <v>500</v>
      </c>
      <c r="I509" s="28">
        <v>0.30199999999999999</v>
      </c>
      <c r="J509" s="28">
        <v>0.32300000000000001</v>
      </c>
    </row>
    <row r="510" spans="1:10" ht="12" customHeight="1" x14ac:dyDescent="0.2">
      <c r="A510" s="20" t="s">
        <v>1487</v>
      </c>
      <c r="B510" s="21" t="s">
        <v>3044</v>
      </c>
      <c r="C510" s="22" t="str">
        <f t="shared" si="7"/>
        <v>S15919</v>
      </c>
      <c r="D510" s="23">
        <v>7</v>
      </c>
      <c r="E510" s="21" t="s">
        <v>2834</v>
      </c>
      <c r="F510" s="24">
        <v>48.838000000000001</v>
      </c>
      <c r="G510" s="25" t="s">
        <v>3097</v>
      </c>
      <c r="H510" s="3">
        <v>501</v>
      </c>
      <c r="I510" s="27">
        <v>0.29699999999999999</v>
      </c>
      <c r="J510" s="26">
        <v>0.438</v>
      </c>
    </row>
    <row r="511" spans="1:10" ht="12" customHeight="1" x14ac:dyDescent="0.2">
      <c r="A511" s="20" t="s">
        <v>1488</v>
      </c>
      <c r="B511" s="21" t="s">
        <v>593</v>
      </c>
      <c r="C511" s="22" t="str">
        <f t="shared" si="7"/>
        <v>S21198</v>
      </c>
      <c r="D511" s="23">
        <v>7</v>
      </c>
      <c r="E511" s="21" t="s">
        <v>2834</v>
      </c>
      <c r="F511" s="24">
        <v>49.18</v>
      </c>
      <c r="G511" s="25" t="s">
        <v>3097</v>
      </c>
      <c r="H511" s="3">
        <v>502</v>
      </c>
      <c r="I511" s="26">
        <v>0.44800000000000001</v>
      </c>
      <c r="J511" s="29">
        <v>0.16700000000000001</v>
      </c>
    </row>
    <row r="512" spans="1:10" ht="12" customHeight="1" x14ac:dyDescent="0.2">
      <c r="A512" s="20" t="s">
        <v>1489</v>
      </c>
      <c r="B512" s="21" t="s">
        <v>3001</v>
      </c>
      <c r="C512" s="22" t="str">
        <f t="shared" si="7"/>
        <v>S13100</v>
      </c>
      <c r="D512" s="23">
        <v>7</v>
      </c>
      <c r="E512" s="21" t="s">
        <v>2834</v>
      </c>
      <c r="F512" s="24">
        <v>50.249000000000002</v>
      </c>
      <c r="G512" s="25" t="s">
        <v>3097</v>
      </c>
      <c r="H512" s="3">
        <v>503</v>
      </c>
      <c r="I512" s="26">
        <v>0.432</v>
      </c>
      <c r="J512" s="29">
        <v>0.193</v>
      </c>
    </row>
    <row r="513" spans="1:10" ht="12" customHeight="1" x14ac:dyDescent="0.2">
      <c r="A513" s="20" t="s">
        <v>1490</v>
      </c>
      <c r="B513" s="21" t="s">
        <v>950</v>
      </c>
      <c r="C513" s="22" t="str">
        <f t="shared" si="7"/>
        <v>S26222</v>
      </c>
      <c r="D513" s="23">
        <v>7</v>
      </c>
      <c r="E513" s="21" t="s">
        <v>2834</v>
      </c>
      <c r="F513" s="31">
        <v>56.042999999999999</v>
      </c>
      <c r="G513" s="25" t="s">
        <v>3100</v>
      </c>
      <c r="H513" s="3">
        <v>504</v>
      </c>
      <c r="I513" s="26">
        <v>0.40100000000000002</v>
      </c>
      <c r="J513" s="26">
        <v>0.41099999999999998</v>
      </c>
    </row>
    <row r="514" spans="1:10" ht="12" customHeight="1" x14ac:dyDescent="0.2">
      <c r="A514" s="20" t="s">
        <v>1491</v>
      </c>
      <c r="B514" s="21" t="s">
        <v>1112</v>
      </c>
      <c r="C514" s="22" t="str">
        <f t="shared" si="7"/>
        <v>S28816</v>
      </c>
      <c r="D514" s="23">
        <v>7</v>
      </c>
      <c r="E514" s="21" t="s">
        <v>2834</v>
      </c>
      <c r="F514" s="31">
        <v>56.042999999999999</v>
      </c>
      <c r="G514" s="25" t="s">
        <v>3099</v>
      </c>
      <c r="H514" s="3">
        <v>505</v>
      </c>
      <c r="I514" s="28">
        <v>0.35399999999999998</v>
      </c>
      <c r="J514" s="28">
        <v>0.34899999999999998</v>
      </c>
    </row>
    <row r="515" spans="1:10" ht="12" customHeight="1" x14ac:dyDescent="0.2">
      <c r="A515" s="20" t="s">
        <v>1492</v>
      </c>
      <c r="B515" s="21" t="s">
        <v>1096</v>
      </c>
      <c r="C515" s="22" t="str">
        <f t="shared" si="7"/>
        <v>S28546</v>
      </c>
      <c r="D515" s="23">
        <v>7</v>
      </c>
      <c r="E515" s="21" t="s">
        <v>2834</v>
      </c>
      <c r="F515" s="24">
        <v>56.816000000000003</v>
      </c>
      <c r="G515" s="25" t="s">
        <v>3097</v>
      </c>
      <c r="H515" s="3">
        <v>506</v>
      </c>
      <c r="I515" s="29">
        <v>0.104</v>
      </c>
      <c r="J515" s="30">
        <v>0</v>
      </c>
    </row>
    <row r="516" spans="1:10" ht="12" customHeight="1" x14ac:dyDescent="0.2">
      <c r="A516" s="20" t="s">
        <v>1493</v>
      </c>
      <c r="B516" s="21" t="s">
        <v>1078</v>
      </c>
      <c r="C516" s="22" t="str">
        <f t="shared" si="7"/>
        <v>S28271</v>
      </c>
      <c r="D516" s="23">
        <v>7</v>
      </c>
      <c r="E516" s="21" t="s">
        <v>2834</v>
      </c>
      <c r="F516" s="24">
        <v>57.323</v>
      </c>
      <c r="G516" s="25" t="s">
        <v>3097</v>
      </c>
      <c r="H516" s="3">
        <v>507</v>
      </c>
      <c r="I516" s="28">
        <v>0.33300000000000002</v>
      </c>
      <c r="J516" s="28">
        <v>0.307</v>
      </c>
    </row>
    <row r="517" spans="1:10" ht="12" customHeight="1" x14ac:dyDescent="0.2">
      <c r="A517" s="20" t="s">
        <v>1494</v>
      </c>
      <c r="B517" s="21" t="s">
        <v>84</v>
      </c>
      <c r="C517" s="22" t="str">
        <f t="shared" si="7"/>
        <v>S17285</v>
      </c>
      <c r="D517" s="23">
        <v>7</v>
      </c>
      <c r="E517" s="21" t="s">
        <v>2834</v>
      </c>
      <c r="F517" s="24">
        <v>61.290999999999997</v>
      </c>
      <c r="G517" s="25" t="s">
        <v>3097</v>
      </c>
      <c r="H517" s="3">
        <v>508</v>
      </c>
      <c r="I517" s="30">
        <v>2.1000000000000001E-2</v>
      </c>
      <c r="J517" s="29">
        <v>0.161</v>
      </c>
    </row>
    <row r="518" spans="1:10" ht="12" customHeight="1" x14ac:dyDescent="0.2">
      <c r="A518" s="20" t="s">
        <v>1495</v>
      </c>
      <c r="B518" s="21" t="s">
        <v>1125</v>
      </c>
      <c r="C518" s="22" t="str">
        <f t="shared" si="7"/>
        <v>S28971</v>
      </c>
      <c r="D518" s="23">
        <v>7</v>
      </c>
      <c r="E518" s="21" t="s">
        <v>2834</v>
      </c>
      <c r="F518" s="24">
        <v>62.173999999999999</v>
      </c>
      <c r="G518" s="25" t="s">
        <v>3097</v>
      </c>
      <c r="H518" s="3">
        <v>509</v>
      </c>
      <c r="I518" s="27">
        <v>0.28100000000000003</v>
      </c>
      <c r="J518" s="30">
        <v>3.1E-2</v>
      </c>
    </row>
    <row r="519" spans="1:10" ht="12" customHeight="1" x14ac:dyDescent="0.2">
      <c r="A519" s="20" t="s">
        <v>1496</v>
      </c>
      <c r="B519" s="21" t="s">
        <v>1228</v>
      </c>
      <c r="C519" s="22" t="str">
        <f t="shared" si="7"/>
        <v>S30474</v>
      </c>
      <c r="D519" s="23">
        <v>7</v>
      </c>
      <c r="E519" s="21" t="s">
        <v>2834</v>
      </c>
      <c r="F519" s="24">
        <v>64.064999999999998</v>
      </c>
      <c r="G519" s="25" t="s">
        <v>3097</v>
      </c>
      <c r="H519" s="3">
        <v>510</v>
      </c>
      <c r="I519" s="26">
        <v>0.438</v>
      </c>
      <c r="J519" s="30">
        <v>3.1E-2</v>
      </c>
    </row>
    <row r="520" spans="1:10" ht="12" customHeight="1" x14ac:dyDescent="0.2">
      <c r="A520" s="20" t="s">
        <v>1497</v>
      </c>
      <c r="B520" s="21" t="s">
        <v>2982</v>
      </c>
      <c r="C520" s="22" t="str">
        <f t="shared" si="7"/>
        <v>S15334</v>
      </c>
      <c r="D520" s="23">
        <v>7</v>
      </c>
      <c r="E520" s="21" t="s">
        <v>2834</v>
      </c>
      <c r="F520" s="31">
        <v>64.683999999999997</v>
      </c>
      <c r="G520" s="25" t="s">
        <v>3100</v>
      </c>
      <c r="H520" s="3">
        <v>511</v>
      </c>
      <c r="I520" s="27">
        <v>0.26</v>
      </c>
      <c r="J520" s="27">
        <v>0.219</v>
      </c>
    </row>
    <row r="521" spans="1:10" ht="12" customHeight="1" x14ac:dyDescent="0.2">
      <c r="A521" s="20" t="s">
        <v>1498</v>
      </c>
      <c r="B521" s="21" t="s">
        <v>5</v>
      </c>
      <c r="C521" s="22" t="str">
        <f t="shared" si="7"/>
        <v>S16515</v>
      </c>
      <c r="D521" s="23">
        <v>7</v>
      </c>
      <c r="E521" s="21" t="s">
        <v>2834</v>
      </c>
      <c r="F521" s="31">
        <v>64.683999999999997</v>
      </c>
      <c r="G521" s="25" t="s">
        <v>3099</v>
      </c>
      <c r="H521" s="3">
        <v>512</v>
      </c>
      <c r="I521" s="26">
        <v>0.46400000000000002</v>
      </c>
      <c r="J521" s="28">
        <v>0.375</v>
      </c>
    </row>
    <row r="522" spans="1:10" ht="12" customHeight="1" x14ac:dyDescent="0.2">
      <c r="A522" s="20" t="s">
        <v>1499</v>
      </c>
      <c r="B522" s="21" t="s">
        <v>1117</v>
      </c>
      <c r="C522" s="22" t="str">
        <f t="shared" ref="C522:C585" si="8">CONCATENATE("S",(RIGHT(B522,5)))</f>
        <v>S28876</v>
      </c>
      <c r="D522" s="23">
        <v>7</v>
      </c>
      <c r="E522" s="21" t="s">
        <v>2834</v>
      </c>
      <c r="F522" s="24">
        <v>65.753</v>
      </c>
      <c r="G522" s="25" t="s">
        <v>3097</v>
      </c>
      <c r="H522" s="3">
        <v>513</v>
      </c>
      <c r="I522" s="27">
        <v>0.29199999999999998</v>
      </c>
      <c r="J522" s="30">
        <v>6.3E-2</v>
      </c>
    </row>
    <row r="523" spans="1:10" ht="12" customHeight="1" x14ac:dyDescent="0.2">
      <c r="A523" s="20" t="s">
        <v>1500</v>
      </c>
      <c r="B523" s="21" t="s">
        <v>3015</v>
      </c>
      <c r="C523" s="22" t="str">
        <f t="shared" si="8"/>
        <v>S15596</v>
      </c>
      <c r="D523" s="23">
        <v>7</v>
      </c>
      <c r="E523" s="21" t="s">
        <v>2834</v>
      </c>
      <c r="F523" s="24">
        <v>65.876000000000005</v>
      </c>
      <c r="G523" s="25" t="s">
        <v>3097</v>
      </c>
      <c r="H523" s="3">
        <v>514</v>
      </c>
      <c r="I523" s="27">
        <v>0.219</v>
      </c>
      <c r="J523" s="29">
        <v>0.161</v>
      </c>
    </row>
    <row r="524" spans="1:10" ht="12" customHeight="1" x14ac:dyDescent="0.2">
      <c r="A524" s="20" t="s">
        <v>1501</v>
      </c>
      <c r="B524" s="21" t="s">
        <v>27</v>
      </c>
      <c r="C524" s="22" t="str">
        <f t="shared" si="8"/>
        <v>S13287</v>
      </c>
      <c r="D524" s="23">
        <v>7</v>
      </c>
      <c r="E524" s="21" t="s">
        <v>2834</v>
      </c>
      <c r="F524" s="24">
        <v>66.441999999999993</v>
      </c>
      <c r="G524" s="25" t="s">
        <v>3097</v>
      </c>
      <c r="H524" s="3">
        <v>515</v>
      </c>
      <c r="I524" s="27">
        <v>0.20799999999999999</v>
      </c>
      <c r="J524" s="30">
        <v>6.3E-2</v>
      </c>
    </row>
    <row r="525" spans="1:10" ht="12" customHeight="1" x14ac:dyDescent="0.2">
      <c r="A525" s="20" t="s">
        <v>1502</v>
      </c>
      <c r="B525" s="21" t="s">
        <v>2996</v>
      </c>
      <c r="C525" s="22" t="str">
        <f t="shared" si="8"/>
        <v>S15510</v>
      </c>
      <c r="D525" s="23">
        <v>7</v>
      </c>
      <c r="E525" s="21" t="s">
        <v>2834</v>
      </c>
      <c r="F525" s="24">
        <v>67.724999999999994</v>
      </c>
      <c r="G525" s="25" t="s">
        <v>3097</v>
      </c>
      <c r="H525" s="3">
        <v>516</v>
      </c>
      <c r="I525" s="27">
        <v>0.26</v>
      </c>
      <c r="J525" s="28">
        <v>0.39600000000000002</v>
      </c>
    </row>
    <row r="526" spans="1:10" ht="12" customHeight="1" x14ac:dyDescent="0.2">
      <c r="A526" s="20" t="s">
        <v>1503</v>
      </c>
      <c r="B526" s="21" t="s">
        <v>683</v>
      </c>
      <c r="C526" s="22" t="str">
        <f t="shared" si="8"/>
        <v>S22260</v>
      </c>
      <c r="D526" s="23">
        <v>7</v>
      </c>
      <c r="E526" s="21" t="s">
        <v>2834</v>
      </c>
      <c r="F526" s="24">
        <v>68.296000000000006</v>
      </c>
      <c r="G526" s="25" t="s">
        <v>3097</v>
      </c>
      <c r="H526" s="3">
        <v>517</v>
      </c>
      <c r="I526" s="29">
        <v>0.16700000000000001</v>
      </c>
      <c r="J526" s="30">
        <v>0.01</v>
      </c>
    </row>
    <row r="527" spans="1:10" ht="12" customHeight="1" x14ac:dyDescent="0.2">
      <c r="A527" s="20" t="s">
        <v>1504</v>
      </c>
      <c r="B527" s="21" t="s">
        <v>616</v>
      </c>
      <c r="C527" s="22" t="str">
        <f t="shared" si="8"/>
        <v>S21357</v>
      </c>
      <c r="D527" s="23">
        <v>7</v>
      </c>
      <c r="E527" s="21" t="s">
        <v>2834</v>
      </c>
      <c r="F527" s="24">
        <v>68.69</v>
      </c>
      <c r="G527" s="25" t="s">
        <v>3097</v>
      </c>
      <c r="H527" s="3">
        <v>518</v>
      </c>
      <c r="I527" s="29">
        <v>0.17699999999999999</v>
      </c>
      <c r="J527" s="29">
        <v>0.104</v>
      </c>
    </row>
    <row r="528" spans="1:10" ht="12" customHeight="1" x14ac:dyDescent="0.2">
      <c r="A528" s="20" t="s">
        <v>1505</v>
      </c>
      <c r="B528" s="21" t="s">
        <v>103</v>
      </c>
      <c r="C528" s="22" t="str">
        <f t="shared" si="8"/>
        <v>S17592</v>
      </c>
      <c r="D528" s="23">
        <v>7</v>
      </c>
      <c r="E528" s="21" t="s">
        <v>2834</v>
      </c>
      <c r="F528" s="24">
        <v>69.783000000000001</v>
      </c>
      <c r="G528" s="25" t="s">
        <v>3097</v>
      </c>
      <c r="H528" s="3">
        <v>519</v>
      </c>
      <c r="I528" s="30">
        <v>7.2999999999999995E-2</v>
      </c>
      <c r="J528" s="30">
        <v>0.01</v>
      </c>
    </row>
    <row r="529" spans="1:10" ht="12" customHeight="1" x14ac:dyDescent="0.2">
      <c r="A529" s="20" t="s">
        <v>1506</v>
      </c>
      <c r="B529" s="21" t="s">
        <v>909</v>
      </c>
      <c r="C529" s="22" t="str">
        <f t="shared" si="8"/>
        <v>S25475</v>
      </c>
      <c r="D529" s="23">
        <v>7</v>
      </c>
      <c r="E529" s="21" t="s">
        <v>2834</v>
      </c>
      <c r="F529" s="24">
        <v>70.760999999999996</v>
      </c>
      <c r="G529" s="25" t="s">
        <v>3097</v>
      </c>
      <c r="H529" s="3">
        <v>520</v>
      </c>
      <c r="I529" s="28">
        <v>0.313</v>
      </c>
      <c r="J529" s="26">
        <v>0.45800000000000002</v>
      </c>
    </row>
    <row r="530" spans="1:10" ht="12" customHeight="1" x14ac:dyDescent="0.2">
      <c r="A530" s="20" t="s">
        <v>1507</v>
      </c>
      <c r="B530" s="21" t="s">
        <v>2915</v>
      </c>
      <c r="C530" s="22" t="str">
        <f t="shared" si="8"/>
        <v>S14845</v>
      </c>
      <c r="D530" s="23">
        <v>7</v>
      </c>
      <c r="E530" s="21" t="s">
        <v>2834</v>
      </c>
      <c r="F530" s="24">
        <v>71.022000000000006</v>
      </c>
      <c r="G530" s="25" t="s">
        <v>3097</v>
      </c>
      <c r="H530" s="3">
        <v>521</v>
      </c>
      <c r="I530" s="28">
        <v>0.39600000000000002</v>
      </c>
      <c r="J530" s="29">
        <v>0.151</v>
      </c>
    </row>
    <row r="531" spans="1:10" ht="12" customHeight="1" x14ac:dyDescent="0.2">
      <c r="A531" s="20" t="s">
        <v>1508</v>
      </c>
      <c r="B531" s="21" t="s">
        <v>2901</v>
      </c>
      <c r="C531" s="22" t="str">
        <f t="shared" si="8"/>
        <v>S14681</v>
      </c>
      <c r="D531" s="23">
        <v>7</v>
      </c>
      <c r="E531" s="21" t="s">
        <v>2834</v>
      </c>
      <c r="F531" s="31">
        <v>71.558000000000007</v>
      </c>
      <c r="G531" s="25" t="s">
        <v>3100</v>
      </c>
      <c r="H531" s="3">
        <v>522</v>
      </c>
      <c r="I531" s="26">
        <v>0.41699999999999998</v>
      </c>
      <c r="J531" s="29">
        <v>0.156</v>
      </c>
    </row>
    <row r="532" spans="1:10" ht="12" customHeight="1" x14ac:dyDescent="0.2">
      <c r="A532" s="20" t="s">
        <v>1509</v>
      </c>
      <c r="B532" s="21" t="s">
        <v>2916</v>
      </c>
      <c r="C532" s="22" t="str">
        <f t="shared" si="8"/>
        <v>S14846</v>
      </c>
      <c r="D532" s="23">
        <v>7</v>
      </c>
      <c r="E532" s="21" t="s">
        <v>2834</v>
      </c>
      <c r="F532" s="31">
        <v>71.558000000000007</v>
      </c>
      <c r="G532" s="25" t="s">
        <v>3099</v>
      </c>
      <c r="H532" s="3">
        <v>523</v>
      </c>
      <c r="I532" s="26">
        <v>0.47399999999999998</v>
      </c>
      <c r="J532" s="26">
        <v>0.49</v>
      </c>
    </row>
    <row r="533" spans="1:10" ht="12" customHeight="1" x14ac:dyDescent="0.2">
      <c r="A533" s="20" t="s">
        <v>1510</v>
      </c>
      <c r="B533" s="21" t="s">
        <v>1271</v>
      </c>
      <c r="C533" s="22" t="str">
        <f t="shared" si="8"/>
        <v>S12841</v>
      </c>
      <c r="D533" s="23">
        <v>7</v>
      </c>
      <c r="E533" s="21" t="s">
        <v>2834</v>
      </c>
      <c r="F533" s="31">
        <v>71.558000000000007</v>
      </c>
      <c r="G533" s="25" t="s">
        <v>3101</v>
      </c>
      <c r="H533" s="3">
        <v>524</v>
      </c>
      <c r="I533" s="28">
        <v>0.35399999999999998</v>
      </c>
      <c r="J533" s="26">
        <v>0.47399999999999998</v>
      </c>
    </row>
    <row r="534" spans="1:10" ht="12" customHeight="1" x14ac:dyDescent="0.2">
      <c r="A534" s="20" t="s">
        <v>1511</v>
      </c>
      <c r="B534" s="21" t="s">
        <v>2884</v>
      </c>
      <c r="C534" s="22" t="str">
        <f t="shared" si="8"/>
        <v>S14547</v>
      </c>
      <c r="D534" s="23">
        <v>7</v>
      </c>
      <c r="E534" s="21" t="s">
        <v>2834</v>
      </c>
      <c r="F534" s="24">
        <v>72.626999999999995</v>
      </c>
      <c r="G534" s="25" t="s">
        <v>3097</v>
      </c>
      <c r="H534" s="3">
        <v>525</v>
      </c>
      <c r="I534" s="26">
        <v>0.45800000000000002</v>
      </c>
      <c r="J534" s="29">
        <v>0.156</v>
      </c>
    </row>
    <row r="535" spans="1:10" ht="12" customHeight="1" x14ac:dyDescent="0.2">
      <c r="A535" s="20" t="s">
        <v>1512</v>
      </c>
      <c r="B535" s="21" t="s">
        <v>2952</v>
      </c>
      <c r="C535" s="22" t="str">
        <f t="shared" si="8"/>
        <v>S15077</v>
      </c>
      <c r="D535" s="23">
        <v>7</v>
      </c>
      <c r="E535" s="21" t="s">
        <v>2834</v>
      </c>
      <c r="F535" s="24">
        <v>72.897000000000006</v>
      </c>
      <c r="G535" s="25" t="s">
        <v>3097</v>
      </c>
      <c r="H535" s="3">
        <v>526</v>
      </c>
      <c r="I535" s="28">
        <v>0.39600000000000002</v>
      </c>
      <c r="J535" s="29">
        <v>0.14599999999999999</v>
      </c>
    </row>
    <row r="536" spans="1:10" ht="12" customHeight="1" x14ac:dyDescent="0.2">
      <c r="A536" s="20" t="s">
        <v>1513</v>
      </c>
      <c r="B536" s="21" t="s">
        <v>1279</v>
      </c>
      <c r="C536" s="22" t="str">
        <f t="shared" si="8"/>
        <v>S12845</v>
      </c>
      <c r="D536" s="23">
        <v>7</v>
      </c>
      <c r="E536" s="21" t="s">
        <v>2834</v>
      </c>
      <c r="F536" s="24">
        <v>73.447999999999993</v>
      </c>
      <c r="G536" s="25" t="s">
        <v>3097</v>
      </c>
      <c r="H536" s="3">
        <v>527</v>
      </c>
      <c r="I536" s="28">
        <v>0.38500000000000001</v>
      </c>
      <c r="J536" s="27">
        <v>0.20799999999999999</v>
      </c>
    </row>
    <row r="537" spans="1:10" ht="12" customHeight="1" x14ac:dyDescent="0.2">
      <c r="A537" s="20" t="s">
        <v>1514</v>
      </c>
      <c r="B537" s="21" t="s">
        <v>1113</v>
      </c>
      <c r="C537" s="22" t="str">
        <f t="shared" si="8"/>
        <v>S28831</v>
      </c>
      <c r="D537" s="23">
        <v>7</v>
      </c>
      <c r="E537" s="21" t="s">
        <v>2834</v>
      </c>
      <c r="F537" s="24">
        <v>74.406999999999996</v>
      </c>
      <c r="G537" s="25" t="s">
        <v>3097</v>
      </c>
      <c r="H537" s="3">
        <v>528</v>
      </c>
      <c r="I537" s="27">
        <v>0.245</v>
      </c>
      <c r="J537" s="26">
        <v>0.47899999999999998</v>
      </c>
    </row>
    <row r="538" spans="1:10" ht="12" customHeight="1" x14ac:dyDescent="0.2">
      <c r="A538" s="20" t="s">
        <v>1515</v>
      </c>
      <c r="B538" s="21" t="s">
        <v>960</v>
      </c>
      <c r="C538" s="22" t="str">
        <f t="shared" si="8"/>
        <v>S26383</v>
      </c>
      <c r="D538" s="23">
        <v>7</v>
      </c>
      <c r="E538" s="21" t="s">
        <v>2834</v>
      </c>
      <c r="F538" s="24">
        <v>74.775999999999996</v>
      </c>
      <c r="G538" s="25" t="s">
        <v>3097</v>
      </c>
      <c r="H538" s="3">
        <v>529</v>
      </c>
      <c r="I538" s="29">
        <v>0.125</v>
      </c>
      <c r="J538" s="30">
        <v>0</v>
      </c>
    </row>
    <row r="539" spans="1:10" ht="12" customHeight="1" x14ac:dyDescent="0.2">
      <c r="A539" s="20" t="s">
        <v>1516</v>
      </c>
      <c r="B539" s="21" t="s">
        <v>889</v>
      </c>
      <c r="C539" s="22" t="str">
        <f t="shared" si="8"/>
        <v>S25075</v>
      </c>
      <c r="D539" s="23">
        <v>7</v>
      </c>
      <c r="E539" s="21" t="s">
        <v>2834</v>
      </c>
      <c r="F539" s="31">
        <v>75.42</v>
      </c>
      <c r="G539" s="25" t="s">
        <v>3100</v>
      </c>
      <c r="H539" s="3">
        <v>530</v>
      </c>
      <c r="I539" s="28">
        <v>0.36499999999999999</v>
      </c>
      <c r="J539" s="29">
        <v>0.151</v>
      </c>
    </row>
    <row r="540" spans="1:10" ht="12" customHeight="1" x14ac:dyDescent="0.2">
      <c r="A540" s="20" t="s">
        <v>1517</v>
      </c>
      <c r="B540" s="21" t="s">
        <v>954</v>
      </c>
      <c r="C540" s="22" t="str">
        <f t="shared" si="8"/>
        <v>S26274</v>
      </c>
      <c r="D540" s="23">
        <v>7</v>
      </c>
      <c r="E540" s="21" t="s">
        <v>2834</v>
      </c>
      <c r="F540" s="31">
        <v>75.42</v>
      </c>
      <c r="G540" s="25" t="s">
        <v>3099</v>
      </c>
      <c r="H540" s="3">
        <v>531</v>
      </c>
      <c r="I540" s="26">
        <v>0.47899999999999998</v>
      </c>
      <c r="J540" s="26">
        <v>0.49</v>
      </c>
    </row>
    <row r="541" spans="1:10" ht="12" customHeight="1" x14ac:dyDescent="0.2">
      <c r="A541" s="20" t="s">
        <v>1518</v>
      </c>
      <c r="B541" s="21" t="s">
        <v>294</v>
      </c>
      <c r="C541" s="22" t="str">
        <f t="shared" si="8"/>
        <v>S13707</v>
      </c>
      <c r="D541" s="23">
        <v>7</v>
      </c>
      <c r="E541" s="21" t="s">
        <v>2834</v>
      </c>
      <c r="F541" s="24">
        <v>75.843000000000004</v>
      </c>
      <c r="G541" s="25" t="s">
        <v>3097</v>
      </c>
      <c r="H541" s="3">
        <v>532</v>
      </c>
      <c r="I541" s="30">
        <v>7.2999999999999995E-2</v>
      </c>
      <c r="J541" s="29">
        <v>0.125</v>
      </c>
    </row>
    <row r="542" spans="1:10" ht="12" customHeight="1" x14ac:dyDescent="0.2">
      <c r="A542" s="20" t="s">
        <v>1519</v>
      </c>
      <c r="B542" s="21" t="s">
        <v>1060</v>
      </c>
      <c r="C542" s="22" t="str">
        <f t="shared" si="8"/>
        <v>S27868</v>
      </c>
      <c r="D542" s="23">
        <v>7</v>
      </c>
      <c r="E542" s="21" t="s">
        <v>2834</v>
      </c>
      <c r="F542" s="24">
        <v>76.653000000000006</v>
      </c>
      <c r="G542" s="25" t="s">
        <v>3097</v>
      </c>
      <c r="H542" s="3">
        <v>533</v>
      </c>
      <c r="I542" s="27">
        <v>0.245</v>
      </c>
      <c r="J542" s="30">
        <v>0.01</v>
      </c>
    </row>
    <row r="543" spans="1:10" ht="12" customHeight="1" x14ac:dyDescent="0.2">
      <c r="A543" s="20" t="s">
        <v>1520</v>
      </c>
      <c r="B543" s="21" t="s">
        <v>171</v>
      </c>
      <c r="C543" s="22" t="str">
        <f t="shared" si="8"/>
        <v>S18199</v>
      </c>
      <c r="D543" s="23">
        <v>7</v>
      </c>
      <c r="E543" s="21" t="s">
        <v>2834</v>
      </c>
      <c r="F543" s="24">
        <v>87.683999999999997</v>
      </c>
      <c r="G543" s="25" t="s">
        <v>3097</v>
      </c>
      <c r="H543" s="3">
        <v>534</v>
      </c>
      <c r="I543" s="26">
        <v>0.438</v>
      </c>
      <c r="J543" s="28">
        <v>0.34399999999999997</v>
      </c>
    </row>
    <row r="544" spans="1:10" ht="12" customHeight="1" x14ac:dyDescent="0.2">
      <c r="A544" s="20" t="s">
        <v>1521</v>
      </c>
      <c r="B544" s="21" t="s">
        <v>388</v>
      </c>
      <c r="C544" s="22" t="str">
        <f t="shared" si="8"/>
        <v>S12639</v>
      </c>
      <c r="D544" s="23">
        <v>7</v>
      </c>
      <c r="E544" s="21" t="s">
        <v>2834</v>
      </c>
      <c r="F544" s="24">
        <v>87.852999999999994</v>
      </c>
      <c r="G544" s="25" t="s">
        <v>3097</v>
      </c>
      <c r="H544" s="3">
        <v>535</v>
      </c>
      <c r="I544" s="30">
        <v>9.4E-2</v>
      </c>
      <c r="J544" s="27">
        <v>0.27100000000000002</v>
      </c>
    </row>
    <row r="545" spans="1:10" ht="12" customHeight="1" x14ac:dyDescent="0.2">
      <c r="A545" s="20" t="s">
        <v>1522</v>
      </c>
      <c r="B545" s="32" t="s">
        <v>2835</v>
      </c>
      <c r="C545" s="33" t="str">
        <f t="shared" si="8"/>
        <v>S69737</v>
      </c>
      <c r="D545" s="23">
        <v>7</v>
      </c>
      <c r="E545" s="21" t="s">
        <v>2834</v>
      </c>
      <c r="F545" s="24">
        <v>89.837000000000003</v>
      </c>
      <c r="G545" s="25" t="s">
        <v>3097</v>
      </c>
      <c r="H545" s="3">
        <v>536</v>
      </c>
      <c r="I545" s="27">
        <v>0.28599999999999998</v>
      </c>
      <c r="J545" s="28">
        <v>0.37</v>
      </c>
    </row>
    <row r="546" spans="1:10" ht="12" customHeight="1" x14ac:dyDescent="0.2">
      <c r="A546" s="20" t="s">
        <v>1523</v>
      </c>
      <c r="B546" s="21" t="s">
        <v>1223</v>
      </c>
      <c r="C546" s="22" t="str">
        <f t="shared" si="8"/>
        <v>S30385</v>
      </c>
      <c r="D546" s="23">
        <v>7</v>
      </c>
      <c r="E546" s="21" t="s">
        <v>2834</v>
      </c>
      <c r="F546" s="24">
        <v>98.539000000000001</v>
      </c>
      <c r="G546" s="25" t="s">
        <v>3097</v>
      </c>
      <c r="H546" s="3">
        <v>537</v>
      </c>
      <c r="I546" s="26">
        <v>0.40600000000000003</v>
      </c>
      <c r="J546" s="28">
        <v>0.39100000000000001</v>
      </c>
    </row>
    <row r="547" spans="1:10" ht="12" customHeight="1" x14ac:dyDescent="0.2">
      <c r="A547" s="20" t="s">
        <v>1524</v>
      </c>
      <c r="B547" s="21" t="s">
        <v>176</v>
      </c>
      <c r="C547" s="22" t="str">
        <f t="shared" si="8"/>
        <v>S12584</v>
      </c>
      <c r="D547" s="23">
        <v>7</v>
      </c>
      <c r="E547" s="21" t="s">
        <v>2834</v>
      </c>
      <c r="F547" s="24">
        <v>127.89700000000001</v>
      </c>
      <c r="G547" s="25" t="s">
        <v>3097</v>
      </c>
      <c r="H547" s="3">
        <v>538</v>
      </c>
      <c r="I547" s="28">
        <v>0.30199999999999999</v>
      </c>
      <c r="J547" s="30">
        <v>1.6E-2</v>
      </c>
    </row>
    <row r="548" spans="1:10" ht="12" customHeight="1" x14ac:dyDescent="0.2">
      <c r="A548" s="20" t="s">
        <v>1745</v>
      </c>
      <c r="B548" s="21" t="s">
        <v>60</v>
      </c>
      <c r="C548" s="22" t="str">
        <f t="shared" si="8"/>
        <v>S13340</v>
      </c>
      <c r="D548" s="23">
        <v>8</v>
      </c>
      <c r="E548" s="21" t="s">
        <v>2821</v>
      </c>
      <c r="F548" s="24">
        <v>9.5660000000000007</v>
      </c>
      <c r="G548" s="25" t="s">
        <v>3097</v>
      </c>
      <c r="H548" s="3">
        <v>539</v>
      </c>
      <c r="I548" s="26">
        <v>0.49</v>
      </c>
      <c r="J548" s="28">
        <v>0.38</v>
      </c>
    </row>
    <row r="549" spans="1:10" ht="12" customHeight="1" x14ac:dyDescent="0.2">
      <c r="A549" s="20" t="s">
        <v>1746</v>
      </c>
      <c r="B549" s="21" t="s">
        <v>377</v>
      </c>
      <c r="C549" s="22" t="str">
        <f t="shared" si="8"/>
        <v>S19644</v>
      </c>
      <c r="D549" s="23">
        <v>8</v>
      </c>
      <c r="E549" s="21" t="s">
        <v>2821</v>
      </c>
      <c r="F549" s="24">
        <v>11.553000000000001</v>
      </c>
      <c r="G549" s="25" t="s">
        <v>3097</v>
      </c>
      <c r="H549" s="3">
        <v>540</v>
      </c>
      <c r="I549" s="28">
        <v>0.35399999999999998</v>
      </c>
      <c r="J549" s="27">
        <v>0.24</v>
      </c>
    </row>
    <row r="550" spans="1:10" ht="12" customHeight="1" x14ac:dyDescent="0.2">
      <c r="A550" s="20" t="s">
        <v>1747</v>
      </c>
      <c r="B550" s="21" t="s">
        <v>354</v>
      </c>
      <c r="C550" s="22" t="str">
        <f t="shared" si="8"/>
        <v>S19498</v>
      </c>
      <c r="D550" s="23">
        <v>8</v>
      </c>
      <c r="E550" s="21" t="s">
        <v>2821</v>
      </c>
      <c r="F550" s="24">
        <v>14.022</v>
      </c>
      <c r="G550" s="25" t="s">
        <v>3097</v>
      </c>
      <c r="H550" s="3">
        <v>541</v>
      </c>
      <c r="I550" s="27">
        <v>0.24</v>
      </c>
      <c r="J550" s="29">
        <v>0.104</v>
      </c>
    </row>
    <row r="551" spans="1:10" ht="12" customHeight="1" x14ac:dyDescent="0.2">
      <c r="A551" s="20" t="s">
        <v>1748</v>
      </c>
      <c r="B551" s="21" t="s">
        <v>189</v>
      </c>
      <c r="C551" s="22" t="str">
        <f t="shared" si="8"/>
        <v>S12588</v>
      </c>
      <c r="D551" s="23">
        <v>8</v>
      </c>
      <c r="E551" s="21" t="s">
        <v>2821</v>
      </c>
      <c r="F551" s="24">
        <v>14.613</v>
      </c>
      <c r="G551" s="25" t="s">
        <v>3097</v>
      </c>
      <c r="H551" s="3">
        <v>542</v>
      </c>
      <c r="I551" s="26">
        <v>0.438</v>
      </c>
      <c r="J551" s="28">
        <v>0.30199999999999999</v>
      </c>
    </row>
    <row r="552" spans="1:10" ht="12" customHeight="1" x14ac:dyDescent="0.2">
      <c r="A552" s="20" t="s">
        <v>1749</v>
      </c>
      <c r="B552" s="21" t="s">
        <v>42</v>
      </c>
      <c r="C552" s="22" t="str">
        <f t="shared" si="8"/>
        <v>S16882</v>
      </c>
      <c r="D552" s="23">
        <v>8</v>
      </c>
      <c r="E552" s="21" t="s">
        <v>2821</v>
      </c>
      <c r="F552" s="24">
        <v>14.662000000000001</v>
      </c>
      <c r="G552" s="25" t="s">
        <v>3097</v>
      </c>
      <c r="H552" s="3">
        <v>543</v>
      </c>
      <c r="I552" s="28">
        <v>0.34399999999999997</v>
      </c>
      <c r="J552" s="28">
        <v>0.30199999999999999</v>
      </c>
    </row>
    <row r="553" spans="1:10" ht="12" customHeight="1" x14ac:dyDescent="0.2">
      <c r="A553" s="20" t="s">
        <v>1750</v>
      </c>
      <c r="B553" s="21" t="s">
        <v>284</v>
      </c>
      <c r="C553" s="22" t="str">
        <f t="shared" si="8"/>
        <v>S13692</v>
      </c>
      <c r="D553" s="23">
        <v>8</v>
      </c>
      <c r="E553" s="21" t="s">
        <v>2821</v>
      </c>
      <c r="F553" s="24">
        <v>15.451000000000001</v>
      </c>
      <c r="G553" s="25" t="s">
        <v>3097</v>
      </c>
      <c r="H553" s="3">
        <v>544</v>
      </c>
      <c r="I553" s="26">
        <v>0.42699999999999999</v>
      </c>
      <c r="J553" s="28">
        <v>0.313</v>
      </c>
    </row>
    <row r="554" spans="1:10" ht="12" customHeight="1" x14ac:dyDescent="0.2">
      <c r="A554" s="20" t="s">
        <v>1751</v>
      </c>
      <c r="B554" s="21" t="s">
        <v>517</v>
      </c>
      <c r="C554" s="22" t="str">
        <f t="shared" si="8"/>
        <v>S20461</v>
      </c>
      <c r="D554" s="23">
        <v>8</v>
      </c>
      <c r="E554" s="21" t="s">
        <v>2821</v>
      </c>
      <c r="F554" s="24">
        <v>16.442</v>
      </c>
      <c r="G554" s="25" t="s">
        <v>3097</v>
      </c>
      <c r="H554" s="3">
        <v>545</v>
      </c>
      <c r="I554" s="27">
        <v>0.255</v>
      </c>
      <c r="J554" s="27">
        <v>0.245</v>
      </c>
    </row>
    <row r="555" spans="1:10" ht="12" customHeight="1" x14ac:dyDescent="0.2">
      <c r="A555" s="20" t="s">
        <v>1752</v>
      </c>
      <c r="B555" s="21" t="s">
        <v>462</v>
      </c>
      <c r="C555" s="22" t="str">
        <f t="shared" si="8"/>
        <v>S20135</v>
      </c>
      <c r="D555" s="23">
        <v>8</v>
      </c>
      <c r="E555" s="21" t="s">
        <v>2821</v>
      </c>
      <c r="F555" s="24">
        <v>16.962</v>
      </c>
      <c r="G555" s="25" t="s">
        <v>3097</v>
      </c>
      <c r="H555" s="3">
        <v>546</v>
      </c>
      <c r="I555" s="29">
        <v>0.17699999999999999</v>
      </c>
      <c r="J555" s="27">
        <v>0.219</v>
      </c>
    </row>
    <row r="556" spans="1:10" ht="12" customHeight="1" x14ac:dyDescent="0.2">
      <c r="A556" s="20" t="s">
        <v>1753</v>
      </c>
      <c r="B556" s="21" t="s">
        <v>1241</v>
      </c>
      <c r="C556" s="22" t="str">
        <f t="shared" si="8"/>
        <v>S30668</v>
      </c>
      <c r="D556" s="23">
        <v>8</v>
      </c>
      <c r="E556" s="21" t="s">
        <v>2821</v>
      </c>
      <c r="F556" s="24">
        <v>21.015999999999998</v>
      </c>
      <c r="G556" s="25" t="s">
        <v>3097</v>
      </c>
      <c r="H556" s="3">
        <v>547</v>
      </c>
      <c r="I556" s="28">
        <v>0.33900000000000002</v>
      </c>
      <c r="J556" s="29">
        <v>0.161</v>
      </c>
    </row>
    <row r="557" spans="1:10" ht="12" customHeight="1" x14ac:dyDescent="0.2">
      <c r="A557" s="20" t="s">
        <v>1754</v>
      </c>
      <c r="B557" s="21" t="s">
        <v>186</v>
      </c>
      <c r="C557" s="22" t="str">
        <f t="shared" si="8"/>
        <v>S13537</v>
      </c>
      <c r="D557" s="23">
        <v>8</v>
      </c>
      <c r="E557" s="21" t="s">
        <v>2821</v>
      </c>
      <c r="F557" s="24">
        <v>22.789000000000001</v>
      </c>
      <c r="G557" s="25" t="s">
        <v>3097</v>
      </c>
      <c r="H557" s="3">
        <v>548</v>
      </c>
      <c r="I557" s="29">
        <v>0.104</v>
      </c>
      <c r="J557" s="30">
        <v>5.0000000000000001E-3</v>
      </c>
    </row>
    <row r="558" spans="1:10" ht="12" customHeight="1" x14ac:dyDescent="0.2">
      <c r="A558" s="20" t="s">
        <v>1755</v>
      </c>
      <c r="B558" s="21" t="s">
        <v>3027</v>
      </c>
      <c r="C558" s="22" t="str">
        <f t="shared" si="8"/>
        <v>S15722</v>
      </c>
      <c r="D558" s="23">
        <v>8</v>
      </c>
      <c r="E558" s="21" t="s">
        <v>2821</v>
      </c>
      <c r="F558" s="24">
        <v>30.669</v>
      </c>
      <c r="G558" s="25" t="s">
        <v>3097</v>
      </c>
      <c r="H558" s="3">
        <v>549</v>
      </c>
      <c r="I558" s="27">
        <v>0.20799999999999999</v>
      </c>
      <c r="J558" s="30">
        <v>8.8999999999999996E-2</v>
      </c>
    </row>
    <row r="559" spans="1:10" ht="12" customHeight="1" x14ac:dyDescent="0.2">
      <c r="A559" s="20" t="s">
        <v>1756</v>
      </c>
      <c r="B559" s="21" t="s">
        <v>567</v>
      </c>
      <c r="C559" s="22" t="str">
        <f t="shared" si="8"/>
        <v>S20715</v>
      </c>
      <c r="D559" s="23">
        <v>8</v>
      </c>
      <c r="E559" s="21" t="s">
        <v>2821</v>
      </c>
      <c r="F559" s="24">
        <v>31.199000000000002</v>
      </c>
      <c r="G559" s="25" t="s">
        <v>3097</v>
      </c>
      <c r="H559" s="3">
        <v>550</v>
      </c>
      <c r="I559" s="28">
        <v>0.33300000000000002</v>
      </c>
      <c r="J559" s="28">
        <v>0.36499999999999999</v>
      </c>
    </row>
    <row r="560" spans="1:10" ht="12" customHeight="1" x14ac:dyDescent="0.2">
      <c r="A560" s="20" t="s">
        <v>1757</v>
      </c>
      <c r="B560" s="21" t="s">
        <v>991</v>
      </c>
      <c r="C560" s="22" t="str">
        <f t="shared" si="8"/>
        <v>S26869</v>
      </c>
      <c r="D560" s="23">
        <v>8</v>
      </c>
      <c r="E560" s="21" t="s">
        <v>2821</v>
      </c>
      <c r="F560" s="24">
        <v>33.244</v>
      </c>
      <c r="G560" s="25" t="s">
        <v>3097</v>
      </c>
      <c r="H560" s="3">
        <v>551</v>
      </c>
      <c r="I560" s="30">
        <v>7.2999999999999995E-2</v>
      </c>
      <c r="J560" s="30">
        <v>0</v>
      </c>
    </row>
    <row r="561" spans="1:10" ht="12" customHeight="1" x14ac:dyDescent="0.2">
      <c r="A561" s="20" t="s">
        <v>1758</v>
      </c>
      <c r="B561" s="21" t="s">
        <v>2874</v>
      </c>
      <c r="C561" s="22" t="str">
        <f t="shared" si="8"/>
        <v>S14369</v>
      </c>
      <c r="D561" s="23">
        <v>8</v>
      </c>
      <c r="E561" s="21" t="s">
        <v>2821</v>
      </c>
      <c r="F561" s="24">
        <v>38.762</v>
      </c>
      <c r="G561" s="25" t="s">
        <v>3097</v>
      </c>
      <c r="H561" s="3">
        <v>552</v>
      </c>
      <c r="I561" s="30">
        <v>7.8E-2</v>
      </c>
      <c r="J561" s="30">
        <v>0</v>
      </c>
    </row>
    <row r="562" spans="1:10" ht="12" customHeight="1" x14ac:dyDescent="0.2">
      <c r="A562" s="20" t="s">
        <v>1759</v>
      </c>
      <c r="B562" s="21" t="s">
        <v>300</v>
      </c>
      <c r="C562" s="22" t="str">
        <f t="shared" si="8"/>
        <v>S12616</v>
      </c>
      <c r="D562" s="23">
        <v>8</v>
      </c>
      <c r="E562" s="21" t="s">
        <v>2821</v>
      </c>
      <c r="F562" s="24">
        <v>44.469000000000001</v>
      </c>
      <c r="G562" s="25" t="s">
        <v>3097</v>
      </c>
      <c r="H562" s="3">
        <v>553</v>
      </c>
      <c r="I562" s="28">
        <v>0.37</v>
      </c>
      <c r="J562" s="28">
        <v>0.307</v>
      </c>
    </row>
    <row r="563" spans="1:10" ht="12" customHeight="1" x14ac:dyDescent="0.2">
      <c r="A563" s="20" t="s">
        <v>1760</v>
      </c>
      <c r="B563" s="21" t="s">
        <v>560</v>
      </c>
      <c r="C563" s="22" t="str">
        <f t="shared" si="8"/>
        <v>S12690</v>
      </c>
      <c r="D563" s="23">
        <v>8</v>
      </c>
      <c r="E563" s="21" t="s">
        <v>2821</v>
      </c>
      <c r="F563" s="24">
        <v>45.621000000000002</v>
      </c>
      <c r="G563" s="25" t="s">
        <v>3097</v>
      </c>
      <c r="H563" s="3">
        <v>554</v>
      </c>
      <c r="I563" s="27">
        <v>0.23400000000000001</v>
      </c>
      <c r="J563" s="30">
        <v>4.2000000000000003E-2</v>
      </c>
    </row>
    <row r="564" spans="1:10" ht="12" customHeight="1" x14ac:dyDescent="0.2">
      <c r="A564" s="20" t="s">
        <v>1761</v>
      </c>
      <c r="B564" s="21" t="s">
        <v>2995</v>
      </c>
      <c r="C564" s="22" t="str">
        <f t="shared" si="8"/>
        <v>S15471</v>
      </c>
      <c r="D564" s="23">
        <v>8</v>
      </c>
      <c r="E564" s="21" t="s">
        <v>2821</v>
      </c>
      <c r="F564" s="24">
        <v>46.415999999999997</v>
      </c>
      <c r="G564" s="25" t="s">
        <v>3097</v>
      </c>
      <c r="H564" s="3">
        <v>555</v>
      </c>
      <c r="I564" s="29">
        <v>0.17199999999999999</v>
      </c>
      <c r="J564" s="29">
        <v>0.13</v>
      </c>
    </row>
    <row r="565" spans="1:10" ht="12" customHeight="1" x14ac:dyDescent="0.2">
      <c r="A565" s="20" t="s">
        <v>1762</v>
      </c>
      <c r="B565" s="21" t="s">
        <v>392</v>
      </c>
      <c r="C565" s="22" t="str">
        <f t="shared" si="8"/>
        <v>S19742</v>
      </c>
      <c r="D565" s="23">
        <v>8</v>
      </c>
      <c r="E565" s="21" t="s">
        <v>2821</v>
      </c>
      <c r="F565" s="24">
        <v>46.978999999999999</v>
      </c>
      <c r="G565" s="25" t="s">
        <v>3097</v>
      </c>
      <c r="H565" s="3">
        <v>556</v>
      </c>
      <c r="I565" s="26">
        <v>0.44800000000000001</v>
      </c>
      <c r="J565" s="30">
        <v>0</v>
      </c>
    </row>
    <row r="566" spans="1:10" ht="12" customHeight="1" x14ac:dyDescent="0.2">
      <c r="A566" s="20" t="s">
        <v>1763</v>
      </c>
      <c r="B566" s="21" t="s">
        <v>673</v>
      </c>
      <c r="C566" s="22" t="str">
        <f t="shared" si="8"/>
        <v>S12766</v>
      </c>
      <c r="D566" s="23">
        <v>8</v>
      </c>
      <c r="E566" s="21" t="s">
        <v>2821</v>
      </c>
      <c r="F566" s="24">
        <v>47.335999999999999</v>
      </c>
      <c r="G566" s="25" t="s">
        <v>3097</v>
      </c>
      <c r="H566" s="3">
        <v>557</v>
      </c>
      <c r="I566" s="27">
        <v>0.27100000000000002</v>
      </c>
      <c r="J566" s="28">
        <v>0.38</v>
      </c>
    </row>
    <row r="567" spans="1:10" ht="12" customHeight="1" x14ac:dyDescent="0.2">
      <c r="A567" s="20" t="s">
        <v>1764</v>
      </c>
      <c r="B567" s="21" t="s">
        <v>2877</v>
      </c>
      <c r="C567" s="22" t="str">
        <f t="shared" si="8"/>
        <v>S12505</v>
      </c>
      <c r="D567" s="23">
        <v>8</v>
      </c>
      <c r="E567" s="21" t="s">
        <v>2821</v>
      </c>
      <c r="F567" s="24">
        <v>47.557000000000002</v>
      </c>
      <c r="G567" s="25" t="s">
        <v>3097</v>
      </c>
      <c r="H567" s="3">
        <v>558</v>
      </c>
      <c r="I567" s="29">
        <v>0.14599999999999999</v>
      </c>
      <c r="J567" s="27">
        <v>0.26</v>
      </c>
    </row>
    <row r="568" spans="1:10" ht="12" customHeight="1" x14ac:dyDescent="0.2">
      <c r="A568" s="20" t="s">
        <v>1765</v>
      </c>
      <c r="B568" s="21" t="s">
        <v>2848</v>
      </c>
      <c r="C568" s="22" t="str">
        <f t="shared" si="8"/>
        <v>S12848</v>
      </c>
      <c r="D568" s="23">
        <v>8</v>
      </c>
      <c r="E568" s="21" t="s">
        <v>2821</v>
      </c>
      <c r="F568" s="24">
        <v>47.561</v>
      </c>
      <c r="G568" s="25" t="s">
        <v>3097</v>
      </c>
      <c r="H568" s="3">
        <v>559</v>
      </c>
      <c r="I568" s="28">
        <v>0.35399999999999998</v>
      </c>
      <c r="J568" s="30">
        <v>0.01</v>
      </c>
    </row>
    <row r="569" spans="1:10" ht="12" customHeight="1" x14ac:dyDescent="0.2">
      <c r="A569" s="20" t="s">
        <v>1766</v>
      </c>
      <c r="B569" s="21" t="s">
        <v>1021</v>
      </c>
      <c r="C569" s="22" t="str">
        <f t="shared" si="8"/>
        <v>S27408</v>
      </c>
      <c r="D569" s="23">
        <v>8</v>
      </c>
      <c r="E569" s="21" t="s">
        <v>2821</v>
      </c>
      <c r="F569" s="24">
        <v>48.04</v>
      </c>
      <c r="G569" s="25" t="s">
        <v>3097</v>
      </c>
      <c r="H569" s="3">
        <v>560</v>
      </c>
      <c r="I569" s="27">
        <v>0.20799999999999999</v>
      </c>
      <c r="J569" s="30">
        <v>4.2000000000000003E-2</v>
      </c>
    </row>
    <row r="570" spans="1:10" ht="12" customHeight="1" x14ac:dyDescent="0.2">
      <c r="A570" s="20" t="s">
        <v>1767</v>
      </c>
      <c r="B570" s="21" t="s">
        <v>153</v>
      </c>
      <c r="C570" s="22" t="str">
        <f t="shared" si="8"/>
        <v>S18074</v>
      </c>
      <c r="D570" s="23">
        <v>8</v>
      </c>
      <c r="E570" s="21" t="s">
        <v>2821</v>
      </c>
      <c r="F570" s="31">
        <v>49.326999999999998</v>
      </c>
      <c r="G570" s="25" t="s">
        <v>3100</v>
      </c>
      <c r="H570" s="3">
        <v>561</v>
      </c>
      <c r="I570" s="27">
        <v>0.224</v>
      </c>
      <c r="J570" s="28">
        <v>0.33300000000000002</v>
      </c>
    </row>
    <row r="571" spans="1:10" ht="12" customHeight="1" x14ac:dyDescent="0.2">
      <c r="A571" s="20" t="s">
        <v>1768</v>
      </c>
      <c r="B571" s="21" t="s">
        <v>929</v>
      </c>
      <c r="C571" s="22" t="str">
        <f t="shared" si="8"/>
        <v>S25847</v>
      </c>
      <c r="D571" s="23">
        <v>8</v>
      </c>
      <c r="E571" s="21" t="s">
        <v>2821</v>
      </c>
      <c r="F571" s="31">
        <v>49.326999999999998</v>
      </c>
      <c r="G571" s="25" t="s">
        <v>3099</v>
      </c>
      <c r="H571" s="3">
        <v>562</v>
      </c>
      <c r="I571" s="29">
        <v>0.182</v>
      </c>
      <c r="J571" s="28">
        <v>0.34399999999999997</v>
      </c>
    </row>
    <row r="572" spans="1:10" ht="12" customHeight="1" x14ac:dyDescent="0.2">
      <c r="A572" s="20" t="s">
        <v>1769</v>
      </c>
      <c r="B572" s="21" t="s">
        <v>138</v>
      </c>
      <c r="C572" s="22" t="str">
        <f t="shared" si="8"/>
        <v>S13458</v>
      </c>
      <c r="D572" s="23">
        <v>8</v>
      </c>
      <c r="E572" s="21" t="s">
        <v>2821</v>
      </c>
      <c r="F572" s="24">
        <v>50.415999999999997</v>
      </c>
      <c r="G572" s="25" t="s">
        <v>3097</v>
      </c>
      <c r="H572" s="3">
        <v>563</v>
      </c>
      <c r="I572" s="29">
        <v>0.16700000000000001</v>
      </c>
      <c r="J572" s="30">
        <v>3.1E-2</v>
      </c>
    </row>
    <row r="573" spans="1:10" ht="12" customHeight="1" x14ac:dyDescent="0.2">
      <c r="A573" s="20" t="s">
        <v>1770</v>
      </c>
      <c r="B573" s="21" t="s">
        <v>1240</v>
      </c>
      <c r="C573" s="22" t="str">
        <f t="shared" si="8"/>
        <v>S30663</v>
      </c>
      <c r="D573" s="23">
        <v>8</v>
      </c>
      <c r="E573" s="21" t="s">
        <v>2821</v>
      </c>
      <c r="F573" s="24">
        <v>51.347999999999999</v>
      </c>
      <c r="G573" s="25" t="s">
        <v>3097</v>
      </c>
      <c r="H573" s="3">
        <v>564</v>
      </c>
      <c r="I573" s="30">
        <v>2.5999999999999999E-2</v>
      </c>
      <c r="J573" s="26">
        <v>0.45800000000000002</v>
      </c>
    </row>
    <row r="574" spans="1:10" ht="12" customHeight="1" x14ac:dyDescent="0.2">
      <c r="A574" s="20" t="s">
        <v>1771</v>
      </c>
      <c r="B574" s="21" t="s">
        <v>340</v>
      </c>
      <c r="C574" s="22" t="str">
        <f t="shared" si="8"/>
        <v>S19395</v>
      </c>
      <c r="D574" s="23">
        <v>8</v>
      </c>
      <c r="E574" s="21" t="s">
        <v>2821</v>
      </c>
      <c r="F574" s="24">
        <v>52.381</v>
      </c>
      <c r="G574" s="25" t="s">
        <v>3097</v>
      </c>
      <c r="H574" s="3">
        <v>565</v>
      </c>
      <c r="I574" s="26">
        <v>0.47899999999999998</v>
      </c>
      <c r="J574" s="26">
        <v>0.495</v>
      </c>
    </row>
    <row r="575" spans="1:10" ht="12" customHeight="1" x14ac:dyDescent="0.2">
      <c r="A575" s="20" t="s">
        <v>1772</v>
      </c>
      <c r="B575" s="21" t="s">
        <v>800</v>
      </c>
      <c r="C575" s="22" t="str">
        <f t="shared" si="8"/>
        <v>S23737</v>
      </c>
      <c r="D575" s="23">
        <v>8</v>
      </c>
      <c r="E575" s="21" t="s">
        <v>2821</v>
      </c>
      <c r="F575" s="24">
        <v>52.444000000000003</v>
      </c>
      <c r="G575" s="25" t="s">
        <v>3097</v>
      </c>
      <c r="H575" s="3">
        <v>566</v>
      </c>
      <c r="I575" s="27">
        <v>0.28599999999999998</v>
      </c>
      <c r="J575" s="30">
        <v>1.6E-2</v>
      </c>
    </row>
    <row r="576" spans="1:10" ht="12" customHeight="1" x14ac:dyDescent="0.2">
      <c r="A576" s="20" t="s">
        <v>1773</v>
      </c>
      <c r="B576" s="21" t="s">
        <v>17</v>
      </c>
      <c r="C576" s="22" t="str">
        <f t="shared" si="8"/>
        <v>S16610</v>
      </c>
      <c r="D576" s="23">
        <v>8</v>
      </c>
      <c r="E576" s="21" t="s">
        <v>2821</v>
      </c>
      <c r="F576" s="24">
        <v>55.098999999999997</v>
      </c>
      <c r="G576" s="25" t="s">
        <v>3097</v>
      </c>
      <c r="H576" s="3">
        <v>567</v>
      </c>
      <c r="I576" s="26">
        <v>0.40100000000000002</v>
      </c>
      <c r="J576" s="30">
        <v>4.2000000000000003E-2</v>
      </c>
    </row>
    <row r="577" spans="1:10" ht="12" customHeight="1" x14ac:dyDescent="0.2">
      <c r="A577" s="20" t="s">
        <v>1774</v>
      </c>
      <c r="B577" s="21" t="s">
        <v>562</v>
      </c>
      <c r="C577" s="22" t="str">
        <f t="shared" si="8"/>
        <v>S13955</v>
      </c>
      <c r="D577" s="23">
        <v>8</v>
      </c>
      <c r="E577" s="21" t="s">
        <v>2821</v>
      </c>
      <c r="F577" s="24">
        <v>55.107999999999997</v>
      </c>
      <c r="G577" s="25" t="s">
        <v>3097</v>
      </c>
      <c r="H577" s="3">
        <v>568</v>
      </c>
      <c r="I577" s="28">
        <v>0.35899999999999999</v>
      </c>
      <c r="J577" s="30">
        <v>4.2000000000000003E-2</v>
      </c>
    </row>
    <row r="578" spans="1:10" ht="12" customHeight="1" x14ac:dyDescent="0.2">
      <c r="A578" s="20" t="s">
        <v>1775</v>
      </c>
      <c r="B578" s="21" t="s">
        <v>213</v>
      </c>
      <c r="C578" s="22" t="str">
        <f t="shared" si="8"/>
        <v>S18552</v>
      </c>
      <c r="D578" s="23">
        <v>8</v>
      </c>
      <c r="E578" s="21" t="s">
        <v>2821</v>
      </c>
      <c r="F578" s="31">
        <v>56.734000000000002</v>
      </c>
      <c r="G578" s="25" t="s">
        <v>3100</v>
      </c>
      <c r="H578" s="3">
        <v>569</v>
      </c>
      <c r="I578" s="29">
        <v>0.14099999999999999</v>
      </c>
      <c r="J578" s="30">
        <v>5.0000000000000001E-3</v>
      </c>
    </row>
    <row r="579" spans="1:10" ht="12" customHeight="1" x14ac:dyDescent="0.2">
      <c r="A579" s="20" t="s">
        <v>1776</v>
      </c>
      <c r="B579" s="21" t="s">
        <v>361</v>
      </c>
      <c r="C579" s="22" t="str">
        <f t="shared" si="8"/>
        <v>S19549</v>
      </c>
      <c r="D579" s="23">
        <v>8</v>
      </c>
      <c r="E579" s="21" t="s">
        <v>2821</v>
      </c>
      <c r="F579" s="31">
        <v>56.734000000000002</v>
      </c>
      <c r="G579" s="25" t="s">
        <v>3099</v>
      </c>
      <c r="H579" s="3">
        <v>570</v>
      </c>
      <c r="I579" s="27">
        <v>0.27100000000000002</v>
      </c>
      <c r="J579" s="30">
        <v>3.1E-2</v>
      </c>
    </row>
    <row r="580" spans="1:10" ht="12" customHeight="1" x14ac:dyDescent="0.2">
      <c r="A580" s="20" t="s">
        <v>1777</v>
      </c>
      <c r="B580" s="21" t="s">
        <v>148</v>
      </c>
      <c r="C580" s="22" t="str">
        <f t="shared" si="8"/>
        <v>S18057</v>
      </c>
      <c r="D580" s="23">
        <v>8</v>
      </c>
      <c r="E580" s="21" t="s">
        <v>2821</v>
      </c>
      <c r="F580" s="24">
        <v>56.878</v>
      </c>
      <c r="G580" s="25" t="s">
        <v>3097</v>
      </c>
      <c r="H580" s="3">
        <v>571</v>
      </c>
      <c r="I580" s="28">
        <v>0.375</v>
      </c>
      <c r="J580" s="27">
        <v>0.214</v>
      </c>
    </row>
    <row r="581" spans="1:10" ht="12" customHeight="1" x14ac:dyDescent="0.2">
      <c r="A581" s="20" t="s">
        <v>1778</v>
      </c>
      <c r="B581" s="21" t="s">
        <v>2993</v>
      </c>
      <c r="C581" s="22" t="str">
        <f t="shared" si="8"/>
        <v>S15465</v>
      </c>
      <c r="D581" s="23">
        <v>8</v>
      </c>
      <c r="E581" s="21" t="s">
        <v>2821</v>
      </c>
      <c r="F581" s="24">
        <v>57.204999999999998</v>
      </c>
      <c r="G581" s="25" t="s">
        <v>3097</v>
      </c>
      <c r="H581" s="3">
        <v>572</v>
      </c>
      <c r="I581" s="29">
        <v>0.125</v>
      </c>
      <c r="J581" s="30">
        <v>0.01</v>
      </c>
    </row>
    <row r="582" spans="1:10" ht="12" customHeight="1" x14ac:dyDescent="0.2">
      <c r="A582" s="20" t="s">
        <v>1779</v>
      </c>
      <c r="B582" s="21" t="s">
        <v>552</v>
      </c>
      <c r="C582" s="22" t="str">
        <f t="shared" si="8"/>
        <v>S20652</v>
      </c>
      <c r="D582" s="23">
        <v>8</v>
      </c>
      <c r="E582" s="21" t="s">
        <v>2821</v>
      </c>
      <c r="F582" s="24">
        <v>58.863999999999997</v>
      </c>
      <c r="G582" s="25" t="s">
        <v>3097</v>
      </c>
      <c r="H582" s="3">
        <v>573</v>
      </c>
      <c r="I582" s="29">
        <v>0.19800000000000001</v>
      </c>
      <c r="J582" s="28">
        <v>0.375</v>
      </c>
    </row>
    <row r="583" spans="1:10" ht="12" customHeight="1" x14ac:dyDescent="0.2">
      <c r="A583" s="20" t="s">
        <v>1780</v>
      </c>
      <c r="B583" s="21" t="s">
        <v>3067</v>
      </c>
      <c r="C583" s="22" t="str">
        <f t="shared" si="8"/>
        <v>S16169</v>
      </c>
      <c r="D583" s="23">
        <v>8</v>
      </c>
      <c r="E583" s="21" t="s">
        <v>2821</v>
      </c>
      <c r="F583" s="24">
        <v>59.302</v>
      </c>
      <c r="G583" s="25" t="s">
        <v>3097</v>
      </c>
      <c r="H583" s="3">
        <v>574</v>
      </c>
      <c r="I583" s="27">
        <v>0.24</v>
      </c>
      <c r="J583" s="30">
        <v>2.5999999999999999E-2</v>
      </c>
    </row>
    <row r="584" spans="1:10" ht="12" customHeight="1" x14ac:dyDescent="0.2">
      <c r="A584" s="20" t="s">
        <v>1781</v>
      </c>
      <c r="B584" s="21" t="s">
        <v>2935</v>
      </c>
      <c r="C584" s="22" t="str">
        <f t="shared" si="8"/>
        <v>S14952</v>
      </c>
      <c r="D584" s="23">
        <v>8</v>
      </c>
      <c r="E584" s="21" t="s">
        <v>2821</v>
      </c>
      <c r="F584" s="24">
        <v>61.069000000000003</v>
      </c>
      <c r="G584" s="25" t="s">
        <v>3097</v>
      </c>
      <c r="H584" s="3">
        <v>575</v>
      </c>
      <c r="I584" s="28">
        <v>0.375</v>
      </c>
      <c r="J584" s="29">
        <v>0.115</v>
      </c>
    </row>
    <row r="585" spans="1:10" ht="12" customHeight="1" x14ac:dyDescent="0.2">
      <c r="A585" s="20" t="s">
        <v>1782</v>
      </c>
      <c r="B585" s="21" t="s">
        <v>526</v>
      </c>
      <c r="C585" s="22" t="str">
        <f t="shared" si="8"/>
        <v>S20503</v>
      </c>
      <c r="D585" s="23">
        <v>8</v>
      </c>
      <c r="E585" s="21" t="s">
        <v>2821</v>
      </c>
      <c r="F585" s="24">
        <v>61.884</v>
      </c>
      <c r="G585" s="25" t="s">
        <v>3097</v>
      </c>
      <c r="H585" s="3">
        <v>576</v>
      </c>
      <c r="I585" s="27">
        <v>0.26600000000000001</v>
      </c>
      <c r="J585" s="26">
        <v>0.47399999999999998</v>
      </c>
    </row>
    <row r="586" spans="1:10" ht="12" customHeight="1" x14ac:dyDescent="0.2">
      <c r="A586" s="20" t="s">
        <v>1783</v>
      </c>
      <c r="B586" s="21" t="s">
        <v>439</v>
      </c>
      <c r="C586" s="22" t="str">
        <f t="shared" ref="C586:C649" si="9">CONCATENATE("S",(RIGHT(B586,5)))</f>
        <v>S12656</v>
      </c>
      <c r="D586" s="23">
        <v>8</v>
      </c>
      <c r="E586" s="21" t="s">
        <v>2821</v>
      </c>
      <c r="F586" s="24">
        <v>62.468000000000004</v>
      </c>
      <c r="G586" s="25" t="s">
        <v>3097</v>
      </c>
      <c r="H586" s="3">
        <v>577</v>
      </c>
      <c r="I586" s="27">
        <v>0.26600000000000001</v>
      </c>
      <c r="J586" s="30">
        <v>9.4E-2</v>
      </c>
    </row>
    <row r="587" spans="1:10" ht="12" customHeight="1" x14ac:dyDescent="0.2">
      <c r="A587" s="20" t="s">
        <v>1784</v>
      </c>
      <c r="B587" s="21" t="s">
        <v>209</v>
      </c>
      <c r="C587" s="22" t="str">
        <f t="shared" si="9"/>
        <v>S18483</v>
      </c>
      <c r="D587" s="23">
        <v>8</v>
      </c>
      <c r="E587" s="21" t="s">
        <v>2821</v>
      </c>
      <c r="F587" s="24">
        <v>63.058999999999997</v>
      </c>
      <c r="G587" s="25" t="s">
        <v>3097</v>
      </c>
      <c r="H587" s="3">
        <v>578</v>
      </c>
      <c r="I587" s="29">
        <v>0.19800000000000001</v>
      </c>
      <c r="J587" s="30">
        <v>2.5999999999999999E-2</v>
      </c>
    </row>
    <row r="588" spans="1:10" ht="12" customHeight="1" x14ac:dyDescent="0.2">
      <c r="A588" s="20" t="s">
        <v>1785</v>
      </c>
      <c r="B588" s="21" t="s">
        <v>2921</v>
      </c>
      <c r="C588" s="22" t="str">
        <f t="shared" si="9"/>
        <v>S14871</v>
      </c>
      <c r="D588" s="23">
        <v>8</v>
      </c>
      <c r="E588" s="21" t="s">
        <v>2821</v>
      </c>
      <c r="F588" s="24">
        <v>63.755000000000003</v>
      </c>
      <c r="G588" s="25" t="s">
        <v>3097</v>
      </c>
      <c r="H588" s="3">
        <v>579</v>
      </c>
      <c r="I588" s="28">
        <v>0.375</v>
      </c>
      <c r="J588" s="30">
        <v>3.1E-2</v>
      </c>
    </row>
    <row r="589" spans="1:10" ht="12" customHeight="1" x14ac:dyDescent="0.2">
      <c r="A589" s="20" t="s">
        <v>1786</v>
      </c>
      <c r="B589" s="21" t="s">
        <v>545</v>
      </c>
      <c r="C589" s="22" t="str">
        <f t="shared" si="9"/>
        <v>S20591</v>
      </c>
      <c r="D589" s="23">
        <v>8</v>
      </c>
      <c r="E589" s="21" t="s">
        <v>2821</v>
      </c>
      <c r="F589" s="24">
        <v>64.418999999999997</v>
      </c>
      <c r="G589" s="25" t="s">
        <v>3097</v>
      </c>
      <c r="H589" s="3">
        <v>580</v>
      </c>
      <c r="I589" s="27">
        <v>0.20799999999999999</v>
      </c>
      <c r="J589" s="30">
        <v>0</v>
      </c>
    </row>
    <row r="590" spans="1:10" ht="12" customHeight="1" x14ac:dyDescent="0.2">
      <c r="A590" s="20" t="s">
        <v>1787</v>
      </c>
      <c r="B590" s="21" t="s">
        <v>848</v>
      </c>
      <c r="C590" s="22" t="str">
        <f t="shared" si="9"/>
        <v>S24367</v>
      </c>
      <c r="D590" s="23">
        <v>8</v>
      </c>
      <c r="E590" s="21" t="s">
        <v>2821</v>
      </c>
      <c r="F590" s="24">
        <v>66.582999999999998</v>
      </c>
      <c r="G590" s="25" t="s">
        <v>3097</v>
      </c>
      <c r="H590" s="3">
        <v>581</v>
      </c>
      <c r="I590" s="27">
        <v>0.20300000000000001</v>
      </c>
      <c r="J590" s="28">
        <v>0.30199999999999999</v>
      </c>
    </row>
    <row r="591" spans="1:10" ht="12" customHeight="1" x14ac:dyDescent="0.2">
      <c r="A591" s="20" t="s">
        <v>1788</v>
      </c>
      <c r="B591" s="21" t="s">
        <v>336</v>
      </c>
      <c r="C591" s="22" t="str">
        <f t="shared" si="9"/>
        <v>S19298</v>
      </c>
      <c r="D591" s="23">
        <v>8</v>
      </c>
      <c r="E591" s="21" t="s">
        <v>2821</v>
      </c>
      <c r="F591" s="24">
        <v>69.584000000000003</v>
      </c>
      <c r="G591" s="25" t="s">
        <v>3097</v>
      </c>
      <c r="H591" s="3">
        <v>582</v>
      </c>
      <c r="I591" s="28">
        <v>0.33300000000000002</v>
      </c>
      <c r="J591" s="26">
        <v>0.41099999999999998</v>
      </c>
    </row>
    <row r="592" spans="1:10" ht="12" customHeight="1" x14ac:dyDescent="0.2">
      <c r="A592" s="20" t="s">
        <v>1789</v>
      </c>
      <c r="B592" s="21" t="s">
        <v>512</v>
      </c>
      <c r="C592" s="22" t="str">
        <f t="shared" si="9"/>
        <v>S20429</v>
      </c>
      <c r="D592" s="23">
        <v>8</v>
      </c>
      <c r="E592" s="21" t="s">
        <v>2821</v>
      </c>
      <c r="F592" s="24">
        <v>69.765000000000001</v>
      </c>
      <c r="G592" s="25" t="s">
        <v>3097</v>
      </c>
      <c r="H592" s="3">
        <v>583</v>
      </c>
      <c r="I592" s="27">
        <v>0.20799999999999999</v>
      </c>
      <c r="J592" s="30">
        <v>0</v>
      </c>
    </row>
    <row r="593" spans="1:10" ht="12" customHeight="1" x14ac:dyDescent="0.2">
      <c r="A593" s="20" t="s">
        <v>1790</v>
      </c>
      <c r="B593" s="21" t="s">
        <v>166</v>
      </c>
      <c r="C593" s="22" t="str">
        <f t="shared" si="9"/>
        <v>S18166</v>
      </c>
      <c r="D593" s="23">
        <v>8</v>
      </c>
      <c r="E593" s="21" t="s">
        <v>2821</v>
      </c>
      <c r="F593" s="24">
        <v>70.116</v>
      </c>
      <c r="G593" s="25" t="s">
        <v>3097</v>
      </c>
      <c r="H593" s="3">
        <v>584</v>
      </c>
      <c r="I593" s="27">
        <v>0.29199999999999998</v>
      </c>
      <c r="J593" s="30">
        <v>0</v>
      </c>
    </row>
    <row r="594" spans="1:10" ht="12" customHeight="1" x14ac:dyDescent="0.2">
      <c r="A594" s="20" t="s">
        <v>1791</v>
      </c>
      <c r="B594" s="21" t="s">
        <v>566</v>
      </c>
      <c r="C594" s="22" t="str">
        <f t="shared" si="9"/>
        <v>S20709</v>
      </c>
      <c r="D594" s="23">
        <v>8</v>
      </c>
      <c r="E594" s="21" t="s">
        <v>2821</v>
      </c>
      <c r="F594" s="24">
        <v>72.805000000000007</v>
      </c>
      <c r="G594" s="25" t="s">
        <v>3097</v>
      </c>
      <c r="H594" s="3">
        <v>585</v>
      </c>
      <c r="I594" s="30">
        <v>9.4E-2</v>
      </c>
      <c r="J594" s="30">
        <v>5.0000000000000001E-3</v>
      </c>
    </row>
    <row r="595" spans="1:10" ht="12" customHeight="1" x14ac:dyDescent="0.2">
      <c r="A595" s="20" t="s">
        <v>1792</v>
      </c>
      <c r="B595" s="21" t="s">
        <v>338</v>
      </c>
      <c r="C595" s="22" t="str">
        <f t="shared" si="9"/>
        <v>S12625</v>
      </c>
      <c r="D595" s="23">
        <v>8</v>
      </c>
      <c r="E595" s="21" t="s">
        <v>2821</v>
      </c>
      <c r="F595" s="24">
        <v>73.546000000000006</v>
      </c>
      <c r="G595" s="25" t="s">
        <v>3097</v>
      </c>
      <c r="H595" s="3">
        <v>586</v>
      </c>
      <c r="I595" s="29">
        <v>0.125</v>
      </c>
      <c r="J595" s="26">
        <v>0.46400000000000002</v>
      </c>
    </row>
    <row r="596" spans="1:10" ht="12" customHeight="1" x14ac:dyDescent="0.2">
      <c r="A596" s="20" t="s">
        <v>1793</v>
      </c>
      <c r="B596" s="21" t="s">
        <v>314</v>
      </c>
      <c r="C596" s="22" t="str">
        <f t="shared" si="9"/>
        <v>S13733</v>
      </c>
      <c r="D596" s="23">
        <v>8</v>
      </c>
      <c r="E596" s="21" t="s">
        <v>2821</v>
      </c>
      <c r="F596" s="24">
        <v>74.63</v>
      </c>
      <c r="G596" s="25" t="s">
        <v>3097</v>
      </c>
      <c r="H596" s="3">
        <v>587</v>
      </c>
      <c r="I596" s="27">
        <v>0.28599999999999998</v>
      </c>
      <c r="J596" s="26">
        <v>0.41099999999999998</v>
      </c>
    </row>
    <row r="597" spans="1:10" ht="12" customHeight="1" x14ac:dyDescent="0.2">
      <c r="A597" s="20" t="s">
        <v>1794</v>
      </c>
      <c r="B597" s="21" t="s">
        <v>283</v>
      </c>
      <c r="C597" s="22" t="str">
        <f t="shared" si="9"/>
        <v>S18963</v>
      </c>
      <c r="D597" s="23">
        <v>8</v>
      </c>
      <c r="E597" s="21" t="s">
        <v>2821</v>
      </c>
      <c r="F597" s="24">
        <v>75.010000000000005</v>
      </c>
      <c r="G597" s="25" t="s">
        <v>3097</v>
      </c>
      <c r="H597" s="3">
        <v>588</v>
      </c>
      <c r="I597" s="29">
        <v>0.188</v>
      </c>
      <c r="J597" s="30">
        <v>1.6E-2</v>
      </c>
    </row>
    <row r="598" spans="1:10" ht="12" customHeight="1" x14ac:dyDescent="0.2">
      <c r="A598" s="20" t="s">
        <v>1795</v>
      </c>
      <c r="B598" s="21" t="s">
        <v>379</v>
      </c>
      <c r="C598" s="22" t="str">
        <f t="shared" si="9"/>
        <v>S19652</v>
      </c>
      <c r="D598" s="23">
        <v>8</v>
      </c>
      <c r="E598" s="21" t="s">
        <v>2821</v>
      </c>
      <c r="F598" s="24">
        <v>76.426000000000002</v>
      </c>
      <c r="G598" s="25" t="s">
        <v>3097</v>
      </c>
      <c r="H598" s="3">
        <v>589</v>
      </c>
      <c r="I598" s="27">
        <v>0.27600000000000002</v>
      </c>
      <c r="J598" s="26">
        <v>0.438</v>
      </c>
    </row>
    <row r="599" spans="1:10" ht="12" customHeight="1" x14ac:dyDescent="0.2">
      <c r="A599" s="20" t="s">
        <v>1796</v>
      </c>
      <c r="B599" s="21" t="s">
        <v>212</v>
      </c>
      <c r="C599" s="22" t="str">
        <f t="shared" si="9"/>
        <v>S18546</v>
      </c>
      <c r="D599" s="23">
        <v>8</v>
      </c>
      <c r="E599" s="21" t="s">
        <v>2821</v>
      </c>
      <c r="F599" s="31">
        <v>77.061999999999998</v>
      </c>
      <c r="G599" s="25" t="s">
        <v>3100</v>
      </c>
      <c r="H599" s="3">
        <v>590</v>
      </c>
      <c r="I599" s="27">
        <v>0.20300000000000001</v>
      </c>
      <c r="J599" s="26">
        <v>0.47399999999999998</v>
      </c>
    </row>
    <row r="600" spans="1:10" ht="12" customHeight="1" x14ac:dyDescent="0.2">
      <c r="A600" s="20" t="s">
        <v>1797</v>
      </c>
      <c r="B600" s="21" t="s">
        <v>650</v>
      </c>
      <c r="C600" s="22" t="str">
        <f t="shared" si="9"/>
        <v>S21696</v>
      </c>
      <c r="D600" s="23">
        <v>8</v>
      </c>
      <c r="E600" s="21" t="s">
        <v>2821</v>
      </c>
      <c r="F600" s="31">
        <v>77.061999999999998</v>
      </c>
      <c r="G600" s="25" t="s">
        <v>3099</v>
      </c>
      <c r="H600" s="3">
        <v>591</v>
      </c>
      <c r="I600" s="28">
        <v>0.318</v>
      </c>
      <c r="J600" s="26">
        <v>0.48399999999999999</v>
      </c>
    </row>
    <row r="601" spans="1:10" ht="12" customHeight="1" x14ac:dyDescent="0.2">
      <c r="A601" s="20" t="s">
        <v>1798</v>
      </c>
      <c r="B601" s="21" t="s">
        <v>476</v>
      </c>
      <c r="C601" s="22" t="str">
        <f t="shared" si="9"/>
        <v>S20189</v>
      </c>
      <c r="D601" s="23">
        <v>8</v>
      </c>
      <c r="E601" s="21" t="s">
        <v>2821</v>
      </c>
      <c r="F601" s="24">
        <v>79.135999999999996</v>
      </c>
      <c r="G601" s="25" t="s">
        <v>3097</v>
      </c>
      <c r="H601" s="3">
        <v>592</v>
      </c>
      <c r="I601" s="29">
        <v>0.188</v>
      </c>
      <c r="J601" s="29">
        <v>0.14099999999999999</v>
      </c>
    </row>
    <row r="602" spans="1:10" ht="12" customHeight="1" x14ac:dyDescent="0.2">
      <c r="A602" s="20" t="s">
        <v>1799</v>
      </c>
      <c r="B602" s="21" t="s">
        <v>70</v>
      </c>
      <c r="C602" s="22" t="str">
        <f t="shared" si="9"/>
        <v>S13364</v>
      </c>
      <c r="D602" s="23">
        <v>8</v>
      </c>
      <c r="E602" s="21" t="s">
        <v>2821</v>
      </c>
      <c r="F602" s="24">
        <v>81.247</v>
      </c>
      <c r="G602" s="25" t="s">
        <v>3097</v>
      </c>
      <c r="H602" s="3">
        <v>593</v>
      </c>
      <c r="I602" s="26">
        <v>0.49</v>
      </c>
      <c r="J602" s="29">
        <v>0.13500000000000001</v>
      </c>
    </row>
    <row r="603" spans="1:10" ht="12" customHeight="1" x14ac:dyDescent="0.2">
      <c r="A603" s="20" t="s">
        <v>1800</v>
      </c>
      <c r="B603" s="21" t="s">
        <v>236</v>
      </c>
      <c r="C603" s="22" t="str">
        <f t="shared" si="9"/>
        <v>S18751</v>
      </c>
      <c r="D603" s="23">
        <v>8</v>
      </c>
      <c r="E603" s="21" t="s">
        <v>2821</v>
      </c>
      <c r="F603" s="24">
        <v>85.578999999999994</v>
      </c>
      <c r="G603" s="25" t="s">
        <v>3097</v>
      </c>
      <c r="H603" s="3">
        <v>594</v>
      </c>
      <c r="I603" s="26">
        <v>0.49</v>
      </c>
      <c r="J603" s="29">
        <v>0.115</v>
      </c>
    </row>
    <row r="604" spans="1:10" ht="12" customHeight="1" x14ac:dyDescent="0.2">
      <c r="A604" s="20" t="s">
        <v>1801</v>
      </c>
      <c r="B604" s="21" t="s">
        <v>383</v>
      </c>
      <c r="C604" s="22" t="str">
        <f t="shared" si="9"/>
        <v>S12638</v>
      </c>
      <c r="D604" s="23">
        <v>8</v>
      </c>
      <c r="E604" s="21" t="s">
        <v>2821</v>
      </c>
      <c r="F604" s="24">
        <v>85.599000000000004</v>
      </c>
      <c r="G604" s="25" t="s">
        <v>3097</v>
      </c>
      <c r="H604" s="3">
        <v>595</v>
      </c>
      <c r="I604" s="27">
        <v>0.26</v>
      </c>
      <c r="J604" s="29">
        <v>0.13500000000000001</v>
      </c>
    </row>
    <row r="605" spans="1:10" ht="12" customHeight="1" x14ac:dyDescent="0.2">
      <c r="A605" s="20" t="s">
        <v>1802</v>
      </c>
      <c r="B605" s="21" t="s">
        <v>163</v>
      </c>
      <c r="C605" s="22" t="str">
        <f t="shared" si="9"/>
        <v>S18151</v>
      </c>
      <c r="D605" s="23">
        <v>8</v>
      </c>
      <c r="E605" s="21" t="s">
        <v>2821</v>
      </c>
      <c r="F605" s="24">
        <v>87.105000000000004</v>
      </c>
      <c r="G605" s="25" t="s">
        <v>3097</v>
      </c>
      <c r="H605" s="3">
        <v>596</v>
      </c>
      <c r="I605" s="28">
        <v>0.39600000000000002</v>
      </c>
      <c r="J605" s="30">
        <v>0.01</v>
      </c>
    </row>
    <row r="606" spans="1:10" ht="12" customHeight="1" x14ac:dyDescent="0.2">
      <c r="A606" s="20" t="s">
        <v>1803</v>
      </c>
      <c r="B606" s="21" t="s">
        <v>814</v>
      </c>
      <c r="C606" s="22" t="str">
        <f t="shared" si="9"/>
        <v>S23889</v>
      </c>
      <c r="D606" s="23">
        <v>8</v>
      </c>
      <c r="E606" s="21" t="s">
        <v>2821</v>
      </c>
      <c r="F606" s="24">
        <v>88.162999999999997</v>
      </c>
      <c r="G606" s="25" t="s">
        <v>3097</v>
      </c>
      <c r="H606" s="3">
        <v>597</v>
      </c>
      <c r="I606" s="28">
        <v>0.375</v>
      </c>
      <c r="J606" s="28">
        <v>0.30199999999999999</v>
      </c>
    </row>
    <row r="607" spans="1:10" ht="12" customHeight="1" x14ac:dyDescent="0.2">
      <c r="A607" s="20" t="s">
        <v>1804</v>
      </c>
      <c r="B607" s="21" t="s">
        <v>1017</v>
      </c>
      <c r="C607" s="22" t="str">
        <f t="shared" si="9"/>
        <v>S27380</v>
      </c>
      <c r="D607" s="23">
        <v>8</v>
      </c>
      <c r="E607" s="21" t="s">
        <v>2821</v>
      </c>
      <c r="F607" s="24">
        <v>89.495000000000005</v>
      </c>
      <c r="G607" s="25" t="s">
        <v>3097</v>
      </c>
      <c r="H607" s="3">
        <v>598</v>
      </c>
      <c r="I607" s="28">
        <v>0.33900000000000002</v>
      </c>
      <c r="J607" s="27">
        <v>0.20799999999999999</v>
      </c>
    </row>
    <row r="608" spans="1:10" ht="12" customHeight="1" x14ac:dyDescent="0.2">
      <c r="A608" s="20" t="s">
        <v>1805</v>
      </c>
      <c r="B608" s="21" t="s">
        <v>47</v>
      </c>
      <c r="C608" s="22" t="str">
        <f t="shared" si="9"/>
        <v>S13321</v>
      </c>
      <c r="D608" s="23">
        <v>8</v>
      </c>
      <c r="E608" s="21" t="s">
        <v>2821</v>
      </c>
      <c r="F608" s="24">
        <v>89.558999999999997</v>
      </c>
      <c r="G608" s="25" t="s">
        <v>3097</v>
      </c>
      <c r="H608" s="3">
        <v>599</v>
      </c>
      <c r="I608" s="26">
        <v>0.443</v>
      </c>
      <c r="J608" s="30">
        <v>7.8E-2</v>
      </c>
    </row>
    <row r="609" spans="1:10" ht="12" customHeight="1" x14ac:dyDescent="0.2">
      <c r="A609" s="20" t="s">
        <v>1806</v>
      </c>
      <c r="B609" s="21" t="s">
        <v>505</v>
      </c>
      <c r="C609" s="22" t="str">
        <f t="shared" si="9"/>
        <v>S12674</v>
      </c>
      <c r="D609" s="23">
        <v>8</v>
      </c>
      <c r="E609" s="21" t="s">
        <v>2821</v>
      </c>
      <c r="F609" s="24">
        <v>89.61</v>
      </c>
      <c r="G609" s="25" t="s">
        <v>3097</v>
      </c>
      <c r="H609" s="3">
        <v>600</v>
      </c>
      <c r="I609" s="28">
        <v>0.37</v>
      </c>
      <c r="J609" s="30">
        <v>8.8999999999999996E-2</v>
      </c>
    </row>
    <row r="610" spans="1:10" ht="12" customHeight="1" x14ac:dyDescent="0.2">
      <c r="A610" s="20" t="s">
        <v>1807</v>
      </c>
      <c r="B610" s="21" t="s">
        <v>296</v>
      </c>
      <c r="C610" s="22" t="str">
        <f t="shared" si="9"/>
        <v>S19001</v>
      </c>
      <c r="D610" s="23">
        <v>8</v>
      </c>
      <c r="E610" s="21" t="s">
        <v>2821</v>
      </c>
      <c r="F610" s="24">
        <v>89.649000000000001</v>
      </c>
      <c r="G610" s="25" t="s">
        <v>3097</v>
      </c>
      <c r="H610" s="3">
        <v>601</v>
      </c>
      <c r="I610" s="26">
        <v>0.42699999999999999</v>
      </c>
      <c r="J610" s="27">
        <v>0.27100000000000002</v>
      </c>
    </row>
    <row r="611" spans="1:10" ht="12" customHeight="1" x14ac:dyDescent="0.2">
      <c r="A611" s="20" t="s">
        <v>1808</v>
      </c>
      <c r="B611" s="21" t="s">
        <v>424</v>
      </c>
      <c r="C611" s="22" t="str">
        <f t="shared" si="9"/>
        <v>S19910</v>
      </c>
      <c r="D611" s="23">
        <v>8</v>
      </c>
      <c r="E611" s="21" t="s">
        <v>2821</v>
      </c>
      <c r="F611" s="24">
        <v>90.754999999999995</v>
      </c>
      <c r="G611" s="25" t="s">
        <v>3097</v>
      </c>
      <c r="H611" s="3">
        <v>602</v>
      </c>
      <c r="I611" s="26">
        <v>0.46899999999999997</v>
      </c>
      <c r="J611" s="30">
        <v>3.1E-2</v>
      </c>
    </row>
    <row r="612" spans="1:10" ht="12" customHeight="1" x14ac:dyDescent="0.2">
      <c r="A612" s="20" t="s">
        <v>1809</v>
      </c>
      <c r="B612" s="21" t="s">
        <v>155</v>
      </c>
      <c r="C612" s="22" t="str">
        <f t="shared" si="9"/>
        <v>S13488</v>
      </c>
      <c r="D612" s="23">
        <v>8</v>
      </c>
      <c r="E612" s="21" t="s">
        <v>2821</v>
      </c>
      <c r="F612" s="24">
        <v>90.835999999999999</v>
      </c>
      <c r="G612" s="25" t="s">
        <v>3097</v>
      </c>
      <c r="H612" s="3">
        <v>603</v>
      </c>
      <c r="I612" s="27">
        <v>0.224</v>
      </c>
      <c r="J612" s="30">
        <v>0.01</v>
      </c>
    </row>
    <row r="613" spans="1:10" ht="12" customHeight="1" x14ac:dyDescent="0.2">
      <c r="A613" s="20" t="s">
        <v>1810</v>
      </c>
      <c r="B613" s="21" t="s">
        <v>1163</v>
      </c>
      <c r="C613" s="22" t="str">
        <f t="shared" si="9"/>
        <v>S29468</v>
      </c>
      <c r="D613" s="23">
        <v>8</v>
      </c>
      <c r="E613" s="21" t="s">
        <v>2821</v>
      </c>
      <c r="F613" s="24">
        <v>94.141999999999996</v>
      </c>
      <c r="G613" s="25" t="s">
        <v>3097</v>
      </c>
      <c r="H613" s="3">
        <v>604</v>
      </c>
      <c r="I613" s="28">
        <v>0.32800000000000001</v>
      </c>
      <c r="J613" s="28">
        <v>0.38</v>
      </c>
    </row>
    <row r="614" spans="1:10" ht="12" customHeight="1" x14ac:dyDescent="0.2">
      <c r="A614" s="20" t="s">
        <v>1811</v>
      </c>
      <c r="B614" s="21" t="s">
        <v>3081</v>
      </c>
      <c r="C614" s="22" t="str">
        <f t="shared" si="9"/>
        <v>S16280</v>
      </c>
      <c r="D614" s="23">
        <v>8</v>
      </c>
      <c r="E614" s="21" t="s">
        <v>2821</v>
      </c>
      <c r="F614" s="24">
        <v>94.213999999999999</v>
      </c>
      <c r="G614" s="25" t="s">
        <v>3097</v>
      </c>
      <c r="H614" s="3">
        <v>605</v>
      </c>
      <c r="I614" s="30">
        <v>7.8E-2</v>
      </c>
      <c r="J614" s="27">
        <v>0.20799999999999999</v>
      </c>
    </row>
    <row r="615" spans="1:10" ht="12" customHeight="1" x14ac:dyDescent="0.2">
      <c r="A615" s="20" t="s">
        <v>1812</v>
      </c>
      <c r="B615" s="21" t="s">
        <v>1173</v>
      </c>
      <c r="C615" s="22" t="str">
        <f t="shared" si="9"/>
        <v>S29609</v>
      </c>
      <c r="D615" s="23">
        <v>8</v>
      </c>
      <c r="E615" s="21" t="s">
        <v>2821</v>
      </c>
      <c r="F615" s="24">
        <v>94.722999999999999</v>
      </c>
      <c r="G615" s="25" t="s">
        <v>3097</v>
      </c>
      <c r="H615" s="3">
        <v>606</v>
      </c>
      <c r="I615" s="26">
        <v>0.46400000000000002</v>
      </c>
      <c r="J615" s="27">
        <v>0.29699999999999999</v>
      </c>
    </row>
    <row r="616" spans="1:10" ht="12" customHeight="1" x14ac:dyDescent="0.2">
      <c r="A616" s="20" t="s">
        <v>1813</v>
      </c>
      <c r="B616" s="21" t="s">
        <v>1249</v>
      </c>
      <c r="C616" s="22" t="str">
        <f t="shared" si="9"/>
        <v>S30810</v>
      </c>
      <c r="D616" s="23">
        <v>8</v>
      </c>
      <c r="E616" s="21" t="s">
        <v>2821</v>
      </c>
      <c r="F616" s="24">
        <v>97.037000000000006</v>
      </c>
      <c r="G616" s="25" t="s">
        <v>3097</v>
      </c>
      <c r="H616" s="3">
        <v>607</v>
      </c>
      <c r="I616" s="28">
        <v>0.32800000000000001</v>
      </c>
      <c r="J616" s="27">
        <v>0.20300000000000001</v>
      </c>
    </row>
    <row r="617" spans="1:10" ht="12" customHeight="1" x14ac:dyDescent="0.2">
      <c r="A617" s="20" t="s">
        <v>1814</v>
      </c>
      <c r="B617" s="21" t="s">
        <v>355</v>
      </c>
      <c r="C617" s="22" t="str">
        <f t="shared" si="9"/>
        <v>S19504</v>
      </c>
      <c r="D617" s="23">
        <v>8</v>
      </c>
      <c r="E617" s="21" t="s">
        <v>2821</v>
      </c>
      <c r="F617" s="24">
        <v>98.117000000000004</v>
      </c>
      <c r="G617" s="25" t="s">
        <v>3097</v>
      </c>
      <c r="H617" s="3">
        <v>608</v>
      </c>
      <c r="I617" s="26">
        <v>0.42699999999999999</v>
      </c>
      <c r="J617" s="28">
        <v>0.33300000000000002</v>
      </c>
    </row>
    <row r="618" spans="1:10" ht="12" customHeight="1" x14ac:dyDescent="0.2">
      <c r="A618" s="20" t="s">
        <v>1815</v>
      </c>
      <c r="B618" s="21" t="s">
        <v>1064</v>
      </c>
      <c r="C618" s="22" t="str">
        <f t="shared" si="9"/>
        <v>S27943</v>
      </c>
      <c r="D618" s="23">
        <v>8</v>
      </c>
      <c r="E618" s="21" t="s">
        <v>2821</v>
      </c>
      <c r="F618" s="24">
        <v>98.519000000000005</v>
      </c>
      <c r="G618" s="25" t="s">
        <v>3097</v>
      </c>
      <c r="H618" s="3">
        <v>609</v>
      </c>
      <c r="I618" s="30">
        <v>7.8E-2</v>
      </c>
      <c r="J618" s="27">
        <v>0.219</v>
      </c>
    </row>
    <row r="619" spans="1:10" ht="12" customHeight="1" x14ac:dyDescent="0.2">
      <c r="A619" s="20" t="s">
        <v>1816</v>
      </c>
      <c r="B619" s="21" t="s">
        <v>938</v>
      </c>
      <c r="C619" s="22" t="str">
        <f t="shared" si="9"/>
        <v>S26089</v>
      </c>
      <c r="D619" s="23">
        <v>8</v>
      </c>
      <c r="E619" s="21" t="s">
        <v>2821</v>
      </c>
      <c r="F619" s="24">
        <v>99.802999999999997</v>
      </c>
      <c r="G619" s="25" t="s">
        <v>3097</v>
      </c>
      <c r="H619" s="3">
        <v>610</v>
      </c>
      <c r="I619" s="28">
        <v>0.37</v>
      </c>
      <c r="J619" s="26">
        <v>0.438</v>
      </c>
    </row>
    <row r="620" spans="1:10" ht="12" customHeight="1" x14ac:dyDescent="0.2">
      <c r="A620" s="20" t="s">
        <v>1817</v>
      </c>
      <c r="B620" s="21" t="s">
        <v>1201</v>
      </c>
      <c r="C620" s="22" t="str">
        <f t="shared" si="9"/>
        <v>S29985</v>
      </c>
      <c r="D620" s="23">
        <v>8</v>
      </c>
      <c r="E620" s="21" t="s">
        <v>2821</v>
      </c>
      <c r="F620" s="24">
        <v>101.45399999999999</v>
      </c>
      <c r="G620" s="25" t="s">
        <v>3097</v>
      </c>
      <c r="H620" s="3">
        <v>611</v>
      </c>
      <c r="I620" s="27">
        <v>0.219</v>
      </c>
      <c r="J620" s="27">
        <v>0.245</v>
      </c>
    </row>
    <row r="621" spans="1:10" ht="12" customHeight="1" x14ac:dyDescent="0.2">
      <c r="A621" s="20" t="s">
        <v>1818</v>
      </c>
      <c r="B621" s="21" t="s">
        <v>742</v>
      </c>
      <c r="C621" s="22" t="str">
        <f t="shared" si="9"/>
        <v>S22986</v>
      </c>
      <c r="D621" s="23">
        <v>8</v>
      </c>
      <c r="E621" s="21" t="s">
        <v>2821</v>
      </c>
      <c r="F621" s="24">
        <v>101.521</v>
      </c>
      <c r="G621" s="25" t="s">
        <v>3097</v>
      </c>
      <c r="H621" s="3">
        <v>612</v>
      </c>
      <c r="I621" s="29">
        <v>0.115</v>
      </c>
      <c r="J621" s="28">
        <v>0.35899999999999999</v>
      </c>
    </row>
    <row r="622" spans="1:10" ht="12" customHeight="1" x14ac:dyDescent="0.2">
      <c r="A622" s="20" t="s">
        <v>1819</v>
      </c>
      <c r="B622" s="21" t="s">
        <v>740</v>
      </c>
      <c r="C622" s="22" t="str">
        <f t="shared" si="9"/>
        <v>S22970</v>
      </c>
      <c r="D622" s="23">
        <v>8</v>
      </c>
      <c r="E622" s="21" t="s">
        <v>2821</v>
      </c>
      <c r="F622" s="24">
        <v>101.93</v>
      </c>
      <c r="G622" s="25" t="s">
        <v>3097</v>
      </c>
      <c r="H622" s="3">
        <v>613</v>
      </c>
      <c r="I622" s="29">
        <v>0.161</v>
      </c>
      <c r="J622" s="28">
        <v>0.39100000000000001</v>
      </c>
    </row>
    <row r="623" spans="1:10" ht="12" customHeight="1" x14ac:dyDescent="0.2">
      <c r="A623" s="20" t="s">
        <v>1820</v>
      </c>
      <c r="B623" s="21" t="s">
        <v>891</v>
      </c>
      <c r="C623" s="22" t="str">
        <f t="shared" si="9"/>
        <v>S25080</v>
      </c>
      <c r="D623" s="23">
        <v>8</v>
      </c>
      <c r="E623" s="21" t="s">
        <v>2821</v>
      </c>
      <c r="F623" s="24">
        <v>102.181</v>
      </c>
      <c r="G623" s="25" t="s">
        <v>3097</v>
      </c>
      <c r="H623" s="3">
        <v>614</v>
      </c>
      <c r="I623" s="27">
        <v>0.28100000000000003</v>
      </c>
      <c r="J623" s="27">
        <v>0.24</v>
      </c>
    </row>
    <row r="624" spans="1:10" ht="12" customHeight="1" x14ac:dyDescent="0.2">
      <c r="A624" s="20" t="s">
        <v>1821</v>
      </c>
      <c r="B624" s="21" t="s">
        <v>661</v>
      </c>
      <c r="C624" s="22" t="str">
        <f t="shared" si="9"/>
        <v>S12726</v>
      </c>
      <c r="D624" s="23">
        <v>8</v>
      </c>
      <c r="E624" s="21" t="s">
        <v>2821</v>
      </c>
      <c r="F624" s="24">
        <v>102.333</v>
      </c>
      <c r="G624" s="25" t="s">
        <v>3097</v>
      </c>
      <c r="H624" s="3">
        <v>615</v>
      </c>
      <c r="I624" s="29">
        <v>0.115</v>
      </c>
      <c r="J624" s="27">
        <v>0.22900000000000001</v>
      </c>
    </row>
    <row r="625" spans="1:10" ht="12" customHeight="1" x14ac:dyDescent="0.2">
      <c r="A625" s="20" t="s">
        <v>1822</v>
      </c>
      <c r="B625" s="21" t="s">
        <v>2854</v>
      </c>
      <c r="C625" s="22" t="str">
        <f t="shared" si="9"/>
        <v>S14041</v>
      </c>
      <c r="D625" s="23">
        <v>8</v>
      </c>
      <c r="E625" s="21" t="s">
        <v>2821</v>
      </c>
      <c r="F625" s="24">
        <v>103.565</v>
      </c>
      <c r="G625" s="25" t="s">
        <v>3097</v>
      </c>
      <c r="H625" s="3">
        <v>616</v>
      </c>
      <c r="I625" s="27">
        <v>0.219</v>
      </c>
      <c r="J625" s="30">
        <v>5.0000000000000001E-3</v>
      </c>
    </row>
    <row r="626" spans="1:10" ht="12" customHeight="1" x14ac:dyDescent="0.2">
      <c r="A626" s="20" t="s">
        <v>1823</v>
      </c>
      <c r="B626" s="21" t="s">
        <v>1114</v>
      </c>
      <c r="C626" s="22" t="str">
        <f t="shared" si="9"/>
        <v>S28837</v>
      </c>
      <c r="D626" s="23">
        <v>8</v>
      </c>
      <c r="E626" s="21" t="s">
        <v>2821</v>
      </c>
      <c r="F626" s="24">
        <v>103.87</v>
      </c>
      <c r="G626" s="25" t="s">
        <v>3097</v>
      </c>
      <c r="H626" s="3">
        <v>617</v>
      </c>
      <c r="I626" s="29">
        <v>0.13</v>
      </c>
      <c r="J626" s="30">
        <v>5.0000000000000001E-3</v>
      </c>
    </row>
    <row r="627" spans="1:10" ht="12" customHeight="1" x14ac:dyDescent="0.2">
      <c r="A627" s="20" t="s">
        <v>1824</v>
      </c>
      <c r="B627" s="21" t="s">
        <v>3019</v>
      </c>
      <c r="C627" s="22" t="str">
        <f t="shared" si="9"/>
        <v>S15613</v>
      </c>
      <c r="D627" s="23">
        <v>8</v>
      </c>
      <c r="E627" s="21" t="s">
        <v>2821</v>
      </c>
      <c r="F627" s="24">
        <v>105.482</v>
      </c>
      <c r="G627" s="25" t="s">
        <v>3097</v>
      </c>
      <c r="H627" s="3">
        <v>618</v>
      </c>
      <c r="I627" s="29">
        <v>0.161</v>
      </c>
      <c r="J627" s="30">
        <v>0</v>
      </c>
    </row>
    <row r="628" spans="1:10" ht="12" customHeight="1" x14ac:dyDescent="0.2">
      <c r="A628" s="20" t="s">
        <v>1825</v>
      </c>
      <c r="B628" s="21" t="s">
        <v>372</v>
      </c>
      <c r="C628" s="22" t="str">
        <f t="shared" si="9"/>
        <v>S19638</v>
      </c>
      <c r="D628" s="23">
        <v>8</v>
      </c>
      <c r="E628" s="21" t="s">
        <v>2821</v>
      </c>
      <c r="F628" s="24">
        <v>106.09</v>
      </c>
      <c r="G628" s="25" t="s">
        <v>3097</v>
      </c>
      <c r="H628" s="3">
        <v>619</v>
      </c>
      <c r="I628" s="27">
        <v>0.27600000000000002</v>
      </c>
      <c r="J628" s="30">
        <v>4.2000000000000003E-2</v>
      </c>
    </row>
    <row r="629" spans="1:10" ht="12" customHeight="1" x14ac:dyDescent="0.2">
      <c r="A629" s="20" t="s">
        <v>1826</v>
      </c>
      <c r="B629" s="21" t="s">
        <v>1001</v>
      </c>
      <c r="C629" s="22" t="str">
        <f t="shared" si="9"/>
        <v>S27037</v>
      </c>
      <c r="D629" s="23">
        <v>8</v>
      </c>
      <c r="E629" s="21" t="s">
        <v>2821</v>
      </c>
      <c r="F629" s="24">
        <v>107.556</v>
      </c>
      <c r="G629" s="25" t="s">
        <v>3097</v>
      </c>
      <c r="H629" s="3">
        <v>620</v>
      </c>
      <c r="I629" s="29">
        <v>0.17699999999999999</v>
      </c>
      <c r="J629" s="30">
        <v>0</v>
      </c>
    </row>
    <row r="630" spans="1:10" ht="12" customHeight="1" x14ac:dyDescent="0.2">
      <c r="A630" s="20" t="s">
        <v>1827</v>
      </c>
      <c r="B630" s="21" t="s">
        <v>277</v>
      </c>
      <c r="C630" s="22" t="str">
        <f t="shared" si="9"/>
        <v>S18944</v>
      </c>
      <c r="D630" s="23">
        <v>8</v>
      </c>
      <c r="E630" s="21" t="s">
        <v>2821</v>
      </c>
      <c r="F630" s="24">
        <v>109.194</v>
      </c>
      <c r="G630" s="25" t="s">
        <v>3097</v>
      </c>
      <c r="H630" s="3">
        <v>621</v>
      </c>
      <c r="I630" s="27">
        <v>0.29199999999999998</v>
      </c>
      <c r="J630" s="30">
        <v>4.2000000000000003E-2</v>
      </c>
    </row>
    <row r="631" spans="1:10" ht="12" customHeight="1" x14ac:dyDescent="0.2">
      <c r="A631" s="20" t="s">
        <v>1828</v>
      </c>
      <c r="B631" s="21" t="s">
        <v>799</v>
      </c>
      <c r="C631" s="22" t="str">
        <f t="shared" si="9"/>
        <v>S23735</v>
      </c>
      <c r="D631" s="23">
        <v>8</v>
      </c>
      <c r="E631" s="21" t="s">
        <v>2821</v>
      </c>
      <c r="F631" s="24">
        <v>110.328</v>
      </c>
      <c r="G631" s="25" t="s">
        <v>3097</v>
      </c>
      <c r="H631" s="3">
        <v>622</v>
      </c>
      <c r="I631" s="29">
        <v>0.14599999999999999</v>
      </c>
      <c r="J631" s="30">
        <v>2.1000000000000001E-2</v>
      </c>
    </row>
    <row r="632" spans="1:10" ht="12" customHeight="1" x14ac:dyDescent="0.2">
      <c r="A632" s="20" t="s">
        <v>1829</v>
      </c>
      <c r="B632" s="21" t="s">
        <v>666</v>
      </c>
      <c r="C632" s="22" t="str">
        <f t="shared" si="9"/>
        <v>S12745</v>
      </c>
      <c r="D632" s="23">
        <v>8</v>
      </c>
      <c r="E632" s="21" t="s">
        <v>2821</v>
      </c>
      <c r="F632" s="24">
        <v>110.52800000000001</v>
      </c>
      <c r="G632" s="25" t="s">
        <v>3097</v>
      </c>
      <c r="H632" s="3">
        <v>623</v>
      </c>
      <c r="I632" s="27">
        <v>0.28100000000000003</v>
      </c>
      <c r="J632" s="30">
        <v>2.1000000000000001E-2</v>
      </c>
    </row>
    <row r="633" spans="1:10" ht="12" customHeight="1" x14ac:dyDescent="0.2">
      <c r="A633" s="20" t="s">
        <v>1830</v>
      </c>
      <c r="B633" s="21" t="s">
        <v>451</v>
      </c>
      <c r="C633" s="22" t="str">
        <f t="shared" si="9"/>
        <v>S20065</v>
      </c>
      <c r="D633" s="23">
        <v>8</v>
      </c>
      <c r="E633" s="21" t="s">
        <v>2821</v>
      </c>
      <c r="F633" s="24">
        <v>110.843</v>
      </c>
      <c r="G633" s="25" t="s">
        <v>3097</v>
      </c>
      <c r="H633" s="3">
        <v>624</v>
      </c>
      <c r="I633" s="29">
        <v>0.12</v>
      </c>
      <c r="J633" s="30">
        <v>2.1000000000000001E-2</v>
      </c>
    </row>
    <row r="634" spans="1:10" ht="12" customHeight="1" x14ac:dyDescent="0.2">
      <c r="A634" s="20" t="s">
        <v>1831</v>
      </c>
      <c r="B634" s="21" t="s">
        <v>373</v>
      </c>
      <c r="C634" s="22" t="str">
        <f t="shared" si="9"/>
        <v>S13793</v>
      </c>
      <c r="D634" s="23">
        <v>8</v>
      </c>
      <c r="E634" s="21" t="s">
        <v>2821</v>
      </c>
      <c r="F634" s="31">
        <v>113.979</v>
      </c>
      <c r="G634" s="25" t="s">
        <v>3100</v>
      </c>
      <c r="H634" s="3">
        <v>625</v>
      </c>
      <c r="I634" s="27">
        <v>0.26</v>
      </c>
      <c r="J634" s="28">
        <v>0.33900000000000002</v>
      </c>
    </row>
    <row r="635" spans="1:10" ht="12" customHeight="1" x14ac:dyDescent="0.2">
      <c r="A635" s="20" t="s">
        <v>1832</v>
      </c>
      <c r="B635" s="21" t="s">
        <v>1081</v>
      </c>
      <c r="C635" s="22" t="str">
        <f t="shared" si="9"/>
        <v>S28306</v>
      </c>
      <c r="D635" s="23">
        <v>8</v>
      </c>
      <c r="E635" s="21" t="s">
        <v>2821</v>
      </c>
      <c r="F635" s="31">
        <v>113.979</v>
      </c>
      <c r="G635" s="25" t="s">
        <v>3099</v>
      </c>
      <c r="H635" s="3">
        <v>626</v>
      </c>
      <c r="I635" s="28">
        <v>0.313</v>
      </c>
      <c r="J635" s="28">
        <v>0.33900000000000002</v>
      </c>
    </row>
    <row r="636" spans="1:10" ht="12" customHeight="1" x14ac:dyDescent="0.2">
      <c r="A636" s="20" t="s">
        <v>1833</v>
      </c>
      <c r="B636" s="21" t="s">
        <v>487</v>
      </c>
      <c r="C636" s="22" t="str">
        <f t="shared" si="9"/>
        <v>S20278</v>
      </c>
      <c r="D636" s="23">
        <v>8</v>
      </c>
      <c r="E636" s="21" t="s">
        <v>2821</v>
      </c>
      <c r="F636" s="24">
        <v>124.40300000000001</v>
      </c>
      <c r="G636" s="25" t="s">
        <v>3097</v>
      </c>
      <c r="H636" s="3">
        <v>627</v>
      </c>
      <c r="I636" s="26">
        <v>0.49</v>
      </c>
      <c r="J636" s="29">
        <v>0.12</v>
      </c>
    </row>
    <row r="637" spans="1:10" ht="12" customHeight="1" x14ac:dyDescent="0.2">
      <c r="A637" s="20" t="s">
        <v>1834</v>
      </c>
      <c r="B637" s="21" t="s">
        <v>134</v>
      </c>
      <c r="C637" s="22" t="str">
        <f t="shared" si="9"/>
        <v>S13452</v>
      </c>
      <c r="D637" s="23">
        <v>8</v>
      </c>
      <c r="E637" s="21" t="s">
        <v>2821</v>
      </c>
      <c r="F637" s="24">
        <v>124.762</v>
      </c>
      <c r="G637" s="25" t="s">
        <v>3097</v>
      </c>
      <c r="H637" s="3">
        <v>628</v>
      </c>
      <c r="I637" s="30">
        <v>0.01</v>
      </c>
      <c r="J637" s="27">
        <v>0.29699999999999999</v>
      </c>
    </row>
    <row r="638" spans="1:10" ht="12" customHeight="1" x14ac:dyDescent="0.2">
      <c r="A638" s="20" t="s">
        <v>1835</v>
      </c>
      <c r="B638" s="21" t="s">
        <v>31</v>
      </c>
      <c r="C638" s="22" t="str">
        <f t="shared" si="9"/>
        <v>S13292</v>
      </c>
      <c r="D638" s="23">
        <v>8</v>
      </c>
      <c r="E638" s="21" t="s">
        <v>2821</v>
      </c>
      <c r="F638" s="24">
        <v>128.798</v>
      </c>
      <c r="G638" s="25" t="s">
        <v>3097</v>
      </c>
      <c r="H638" s="3">
        <v>629</v>
      </c>
      <c r="I638" s="26">
        <v>0.44800000000000001</v>
      </c>
      <c r="J638" s="27">
        <v>0.26600000000000001</v>
      </c>
    </row>
    <row r="639" spans="1:10" ht="12" customHeight="1" x14ac:dyDescent="0.2">
      <c r="A639" s="20" t="s">
        <v>1836</v>
      </c>
      <c r="B639" s="21" t="s">
        <v>828</v>
      </c>
      <c r="C639" s="22" t="str">
        <f t="shared" si="9"/>
        <v>S24024</v>
      </c>
      <c r="D639" s="23">
        <v>8</v>
      </c>
      <c r="E639" s="21" t="s">
        <v>2821</v>
      </c>
      <c r="F639" s="24">
        <v>133.92099999999999</v>
      </c>
      <c r="G639" s="25" t="s">
        <v>3097</v>
      </c>
      <c r="H639" s="3">
        <v>630</v>
      </c>
      <c r="I639" s="27">
        <v>0.22900000000000001</v>
      </c>
      <c r="J639" s="30">
        <v>4.7E-2</v>
      </c>
    </row>
    <row r="640" spans="1:10" ht="12" customHeight="1" x14ac:dyDescent="0.2">
      <c r="A640" s="20" t="s">
        <v>1837</v>
      </c>
      <c r="B640" s="21" t="s">
        <v>914</v>
      </c>
      <c r="C640" s="22" t="str">
        <f t="shared" si="9"/>
        <v>S25638</v>
      </c>
      <c r="D640" s="23">
        <v>8</v>
      </c>
      <c r="E640" s="21" t="s">
        <v>2821</v>
      </c>
      <c r="F640" s="24">
        <v>135.44200000000001</v>
      </c>
      <c r="G640" s="25" t="s">
        <v>3097</v>
      </c>
      <c r="H640" s="3">
        <v>631</v>
      </c>
      <c r="I640" s="29">
        <v>0.14599999999999999</v>
      </c>
      <c r="J640" s="29">
        <v>0.14599999999999999</v>
      </c>
    </row>
    <row r="641" spans="1:10" ht="12" customHeight="1" x14ac:dyDescent="0.2">
      <c r="A641" s="20" t="s">
        <v>1838</v>
      </c>
      <c r="B641" s="21" t="s">
        <v>839</v>
      </c>
      <c r="C641" s="22" t="str">
        <f t="shared" si="9"/>
        <v>S24191</v>
      </c>
      <c r="D641" s="23">
        <v>8</v>
      </c>
      <c r="E641" s="21" t="s">
        <v>2821</v>
      </c>
      <c r="F641" s="24">
        <v>136.30799999999999</v>
      </c>
      <c r="G641" s="25" t="s">
        <v>3097</v>
      </c>
      <c r="H641" s="3">
        <v>632</v>
      </c>
      <c r="I641" s="29">
        <v>0.125</v>
      </c>
      <c r="J641" s="29">
        <v>0.125</v>
      </c>
    </row>
    <row r="642" spans="1:10" ht="12" customHeight="1" x14ac:dyDescent="0.2">
      <c r="A642" s="20" t="s">
        <v>1839</v>
      </c>
      <c r="B642" s="21" t="s">
        <v>688</v>
      </c>
      <c r="C642" s="22" t="str">
        <f t="shared" si="9"/>
        <v>S22301</v>
      </c>
      <c r="D642" s="23">
        <v>8</v>
      </c>
      <c r="E642" s="21" t="s">
        <v>2821</v>
      </c>
      <c r="F642" s="24">
        <v>136.745</v>
      </c>
      <c r="G642" s="25" t="s">
        <v>3097</v>
      </c>
      <c r="H642" s="3">
        <v>633</v>
      </c>
      <c r="I642" s="26">
        <v>0.48399999999999999</v>
      </c>
      <c r="J642" s="29">
        <v>0.193</v>
      </c>
    </row>
    <row r="643" spans="1:10" ht="12" customHeight="1" x14ac:dyDescent="0.2">
      <c r="A643" s="20" t="s">
        <v>1840</v>
      </c>
      <c r="B643" s="21" t="s">
        <v>783</v>
      </c>
      <c r="C643" s="22" t="str">
        <f t="shared" si="9"/>
        <v>S23475</v>
      </c>
      <c r="D643" s="23">
        <v>8</v>
      </c>
      <c r="E643" s="21" t="s">
        <v>2821</v>
      </c>
      <c r="F643" s="24">
        <v>142.958</v>
      </c>
      <c r="G643" s="25" t="s">
        <v>3097</v>
      </c>
      <c r="H643" s="3">
        <v>634</v>
      </c>
      <c r="I643" s="27">
        <v>0.20799999999999999</v>
      </c>
      <c r="J643" s="29">
        <v>0.14599999999999999</v>
      </c>
    </row>
    <row r="644" spans="1:10" ht="12" customHeight="1" x14ac:dyDescent="0.2">
      <c r="A644" s="20" t="s">
        <v>1320</v>
      </c>
      <c r="B644" s="21" t="s">
        <v>65</v>
      </c>
      <c r="C644" s="22" t="str">
        <f t="shared" si="9"/>
        <v>S12559</v>
      </c>
      <c r="D644" s="23">
        <v>9</v>
      </c>
      <c r="E644" s="21" t="s">
        <v>2832</v>
      </c>
      <c r="F644" s="24">
        <v>5.3289999999999997</v>
      </c>
      <c r="G644" s="25" t="s">
        <v>3097</v>
      </c>
      <c r="H644" s="3">
        <v>635</v>
      </c>
      <c r="I644" s="27">
        <v>0.23400000000000001</v>
      </c>
      <c r="J644" s="29">
        <v>0.13</v>
      </c>
    </row>
    <row r="645" spans="1:10" ht="12" customHeight="1" x14ac:dyDescent="0.2">
      <c r="A645" s="20" t="s">
        <v>1321</v>
      </c>
      <c r="B645" s="21" t="s">
        <v>399</v>
      </c>
      <c r="C645" s="22" t="str">
        <f t="shared" si="9"/>
        <v>S13820</v>
      </c>
      <c r="D645" s="23">
        <v>9</v>
      </c>
      <c r="E645" s="21" t="s">
        <v>2832</v>
      </c>
      <c r="F645" s="24">
        <v>5.7990000000000004</v>
      </c>
      <c r="G645" s="25" t="s">
        <v>3097</v>
      </c>
      <c r="H645" s="3">
        <v>636</v>
      </c>
      <c r="I645" s="27">
        <v>0.255</v>
      </c>
      <c r="J645" s="29">
        <v>0.13</v>
      </c>
    </row>
    <row r="646" spans="1:10" ht="12" customHeight="1" x14ac:dyDescent="0.2">
      <c r="A646" s="20" t="s">
        <v>1322</v>
      </c>
      <c r="B646" s="21" t="s">
        <v>844</v>
      </c>
      <c r="C646" s="22" t="str">
        <f t="shared" si="9"/>
        <v>S24298</v>
      </c>
      <c r="D646" s="23">
        <v>9</v>
      </c>
      <c r="E646" s="21" t="s">
        <v>2832</v>
      </c>
      <c r="F646" s="24">
        <v>6.8630000000000004</v>
      </c>
      <c r="G646" s="25" t="s">
        <v>3097</v>
      </c>
      <c r="H646" s="3">
        <v>637</v>
      </c>
      <c r="I646" s="27">
        <v>0.20300000000000001</v>
      </c>
      <c r="J646" s="29">
        <v>0.13</v>
      </c>
    </row>
    <row r="647" spans="1:10" ht="12" customHeight="1" x14ac:dyDescent="0.2">
      <c r="A647" s="20" t="s">
        <v>1323</v>
      </c>
      <c r="B647" s="32" t="s">
        <v>2841</v>
      </c>
      <c r="C647" s="33" t="str">
        <f t="shared" si="9"/>
        <v>S69771</v>
      </c>
      <c r="D647" s="23">
        <v>9</v>
      </c>
      <c r="E647" s="21" t="s">
        <v>2832</v>
      </c>
      <c r="F647" s="24">
        <v>8.5570000000000004</v>
      </c>
      <c r="G647" s="25" t="s">
        <v>3097</v>
      </c>
      <c r="H647" s="3">
        <v>638</v>
      </c>
      <c r="I647" s="28">
        <v>0.307</v>
      </c>
      <c r="J647" s="30">
        <v>0.01</v>
      </c>
    </row>
    <row r="648" spans="1:10" ht="12" customHeight="1" x14ac:dyDescent="0.2">
      <c r="A648" s="20" t="s">
        <v>1324</v>
      </c>
      <c r="B648" s="21" t="s">
        <v>729</v>
      </c>
      <c r="C648" s="22" t="str">
        <f t="shared" si="9"/>
        <v>S22868</v>
      </c>
      <c r="D648" s="23">
        <v>9</v>
      </c>
      <c r="E648" s="21" t="s">
        <v>2832</v>
      </c>
      <c r="F648" s="24">
        <v>8.7650000000000006</v>
      </c>
      <c r="G648" s="25" t="s">
        <v>3097</v>
      </c>
      <c r="H648" s="3">
        <v>639</v>
      </c>
      <c r="I648" s="26">
        <v>0.495</v>
      </c>
      <c r="J648" s="27">
        <v>0.23400000000000001</v>
      </c>
    </row>
    <row r="649" spans="1:10" ht="12" customHeight="1" x14ac:dyDescent="0.2">
      <c r="A649" s="20" t="s">
        <v>1325</v>
      </c>
      <c r="B649" s="21" t="s">
        <v>337</v>
      </c>
      <c r="C649" s="22" t="str">
        <f t="shared" si="9"/>
        <v>S12624</v>
      </c>
      <c r="D649" s="23">
        <v>9</v>
      </c>
      <c r="E649" s="21" t="s">
        <v>2832</v>
      </c>
      <c r="F649" s="31">
        <v>9.3450000000000006</v>
      </c>
      <c r="G649" s="25" t="s">
        <v>3100</v>
      </c>
      <c r="H649" s="3">
        <v>640</v>
      </c>
      <c r="I649" s="29">
        <v>0.13500000000000001</v>
      </c>
      <c r="J649" s="28">
        <v>0.38</v>
      </c>
    </row>
    <row r="650" spans="1:10" ht="12" customHeight="1" x14ac:dyDescent="0.2">
      <c r="A650" s="20" t="s">
        <v>1326</v>
      </c>
      <c r="B650" s="21" t="s">
        <v>1008</v>
      </c>
      <c r="C650" s="22" t="str">
        <f t="shared" ref="C650:C713" si="10">CONCATENATE("S",(RIGHT(B650,5)))</f>
        <v>S27145</v>
      </c>
      <c r="D650" s="23">
        <v>9</v>
      </c>
      <c r="E650" s="21" t="s">
        <v>2832</v>
      </c>
      <c r="F650" s="31">
        <v>9.3450000000000006</v>
      </c>
      <c r="G650" s="25" t="s">
        <v>3099</v>
      </c>
      <c r="H650" s="3">
        <v>641</v>
      </c>
      <c r="I650" s="27">
        <v>0.224</v>
      </c>
      <c r="J650" s="26">
        <v>0.42199999999999999</v>
      </c>
    </row>
    <row r="651" spans="1:10" ht="12" customHeight="1" x14ac:dyDescent="0.2">
      <c r="A651" s="20" t="s">
        <v>1327</v>
      </c>
      <c r="B651" s="21" t="s">
        <v>730</v>
      </c>
      <c r="C651" s="22" t="str">
        <f t="shared" si="10"/>
        <v>S22869</v>
      </c>
      <c r="D651" s="23">
        <v>9</v>
      </c>
      <c r="E651" s="21" t="s">
        <v>2832</v>
      </c>
      <c r="F651" s="24">
        <v>10.116</v>
      </c>
      <c r="G651" s="25" t="s">
        <v>3097</v>
      </c>
      <c r="H651" s="3">
        <v>642</v>
      </c>
      <c r="I651" s="29">
        <v>0.188</v>
      </c>
      <c r="J651" s="28">
        <v>0.375</v>
      </c>
    </row>
    <row r="652" spans="1:10" ht="12" customHeight="1" x14ac:dyDescent="0.2">
      <c r="A652" s="20" t="s">
        <v>1328</v>
      </c>
      <c r="B652" s="21" t="s">
        <v>129</v>
      </c>
      <c r="C652" s="22" t="str">
        <f t="shared" si="10"/>
        <v>S17952</v>
      </c>
      <c r="D652" s="23">
        <v>9</v>
      </c>
      <c r="E652" s="21" t="s">
        <v>2832</v>
      </c>
      <c r="F652" s="24">
        <v>11.654</v>
      </c>
      <c r="G652" s="25" t="s">
        <v>3097</v>
      </c>
      <c r="H652" s="3">
        <v>643</v>
      </c>
      <c r="I652" s="30">
        <v>9.9000000000000005E-2</v>
      </c>
      <c r="J652" s="27">
        <v>0.245</v>
      </c>
    </row>
    <row r="653" spans="1:10" ht="12" customHeight="1" x14ac:dyDescent="0.2">
      <c r="A653" s="20" t="s">
        <v>1329</v>
      </c>
      <c r="B653" s="21" t="s">
        <v>456</v>
      </c>
      <c r="C653" s="22" t="str">
        <f t="shared" si="10"/>
        <v>S20092</v>
      </c>
      <c r="D653" s="23">
        <v>9</v>
      </c>
      <c r="E653" s="21" t="s">
        <v>2832</v>
      </c>
      <c r="F653" s="24">
        <v>12.141999999999999</v>
      </c>
      <c r="G653" s="25" t="s">
        <v>3097</v>
      </c>
      <c r="H653" s="3">
        <v>644</v>
      </c>
      <c r="I653" s="29">
        <v>0.13500000000000001</v>
      </c>
      <c r="J653" s="27">
        <v>0.224</v>
      </c>
    </row>
    <row r="654" spans="1:10" ht="12" customHeight="1" x14ac:dyDescent="0.2">
      <c r="A654" s="20" t="s">
        <v>1330</v>
      </c>
      <c r="B654" s="21" t="s">
        <v>1059</v>
      </c>
      <c r="C654" s="22" t="str">
        <f t="shared" si="10"/>
        <v>S27867</v>
      </c>
      <c r="D654" s="23">
        <v>9</v>
      </c>
      <c r="E654" s="21" t="s">
        <v>2832</v>
      </c>
      <c r="F654" s="24">
        <v>12.166</v>
      </c>
      <c r="G654" s="25" t="s">
        <v>3097</v>
      </c>
      <c r="H654" s="3">
        <v>645</v>
      </c>
      <c r="I654" s="29">
        <v>0.13</v>
      </c>
      <c r="J654" s="29">
        <v>0.13500000000000001</v>
      </c>
    </row>
    <row r="655" spans="1:10" ht="12" customHeight="1" x14ac:dyDescent="0.2">
      <c r="A655" s="20" t="s">
        <v>1331</v>
      </c>
      <c r="B655" s="21" t="s">
        <v>721</v>
      </c>
      <c r="C655" s="22" t="str">
        <f t="shared" si="10"/>
        <v>S22775</v>
      </c>
      <c r="D655" s="23">
        <v>9</v>
      </c>
      <c r="E655" s="21" t="s">
        <v>2832</v>
      </c>
      <c r="F655" s="24">
        <v>14.419</v>
      </c>
      <c r="G655" s="25" t="s">
        <v>3097</v>
      </c>
      <c r="H655" s="3">
        <v>646</v>
      </c>
      <c r="I655" s="28">
        <v>0.30199999999999999</v>
      </c>
      <c r="J655" s="27">
        <v>0.27100000000000002</v>
      </c>
    </row>
    <row r="656" spans="1:10" ht="12" customHeight="1" x14ac:dyDescent="0.2">
      <c r="A656" s="20" t="s">
        <v>1332</v>
      </c>
      <c r="B656" s="21" t="s">
        <v>381</v>
      </c>
      <c r="C656" s="22" t="str">
        <f t="shared" si="10"/>
        <v>S13799</v>
      </c>
      <c r="D656" s="23">
        <v>9</v>
      </c>
      <c r="E656" s="21" t="s">
        <v>2832</v>
      </c>
      <c r="F656" s="24">
        <v>21.428000000000001</v>
      </c>
      <c r="G656" s="25" t="s">
        <v>3097</v>
      </c>
      <c r="H656" s="3">
        <v>647</v>
      </c>
      <c r="I656" s="27">
        <v>0.26</v>
      </c>
      <c r="J656" s="30">
        <v>6.8000000000000005E-2</v>
      </c>
    </row>
    <row r="657" spans="1:10" ht="12" customHeight="1" x14ac:dyDescent="0.2">
      <c r="A657" s="20" t="s">
        <v>1333</v>
      </c>
      <c r="B657" s="21" t="s">
        <v>606</v>
      </c>
      <c r="C657" s="22" t="str">
        <f t="shared" si="10"/>
        <v>S21298</v>
      </c>
      <c r="D657" s="23">
        <v>9</v>
      </c>
      <c r="E657" s="21" t="s">
        <v>2832</v>
      </c>
      <c r="F657" s="24">
        <v>21.503</v>
      </c>
      <c r="G657" s="25" t="s">
        <v>3097</v>
      </c>
      <c r="H657" s="3">
        <v>648</v>
      </c>
      <c r="I657" s="29">
        <v>0.16700000000000001</v>
      </c>
      <c r="J657" s="30">
        <v>6.3E-2</v>
      </c>
    </row>
    <row r="658" spans="1:10" ht="12" customHeight="1" x14ac:dyDescent="0.2">
      <c r="A658" s="20" t="s">
        <v>1334</v>
      </c>
      <c r="B658" s="21" t="s">
        <v>849</v>
      </c>
      <c r="C658" s="22" t="str">
        <f t="shared" si="10"/>
        <v>S24405</v>
      </c>
      <c r="D658" s="23">
        <v>9</v>
      </c>
      <c r="E658" s="21" t="s">
        <v>2832</v>
      </c>
      <c r="F658" s="24">
        <v>23.331</v>
      </c>
      <c r="G658" s="25" t="s">
        <v>3097</v>
      </c>
      <c r="H658" s="3">
        <v>649</v>
      </c>
      <c r="I658" s="29">
        <v>0.156</v>
      </c>
      <c r="J658" s="30">
        <v>8.3000000000000004E-2</v>
      </c>
    </row>
    <row r="659" spans="1:10" ht="12" customHeight="1" x14ac:dyDescent="0.2">
      <c r="A659" s="20" t="s">
        <v>1335</v>
      </c>
      <c r="B659" s="21" t="s">
        <v>159</v>
      </c>
      <c r="C659" s="22" t="str">
        <f t="shared" si="10"/>
        <v>S18132</v>
      </c>
      <c r="D659" s="23">
        <v>9</v>
      </c>
      <c r="E659" s="21" t="s">
        <v>2832</v>
      </c>
      <c r="F659" s="24">
        <v>23.81</v>
      </c>
      <c r="G659" s="25" t="s">
        <v>3097</v>
      </c>
      <c r="H659" s="3">
        <v>650</v>
      </c>
      <c r="I659" s="26">
        <v>0.495</v>
      </c>
      <c r="J659" s="27">
        <v>0.25</v>
      </c>
    </row>
    <row r="660" spans="1:10" ht="12" customHeight="1" x14ac:dyDescent="0.2">
      <c r="A660" s="20" t="s">
        <v>1336</v>
      </c>
      <c r="B660" s="21" t="s">
        <v>360</v>
      </c>
      <c r="C660" s="22" t="str">
        <f t="shared" si="10"/>
        <v>S13779</v>
      </c>
      <c r="D660" s="23">
        <v>9</v>
      </c>
      <c r="E660" s="21" t="s">
        <v>2832</v>
      </c>
      <c r="F660" s="24">
        <v>28.021999999999998</v>
      </c>
      <c r="G660" s="25" t="s">
        <v>3097</v>
      </c>
      <c r="H660" s="3">
        <v>651</v>
      </c>
      <c r="I660" s="27">
        <v>0.29199999999999998</v>
      </c>
      <c r="J660" s="26">
        <v>0.47399999999999998</v>
      </c>
    </row>
    <row r="661" spans="1:10" ht="12" customHeight="1" x14ac:dyDescent="0.2">
      <c r="A661" s="20" t="s">
        <v>1337</v>
      </c>
      <c r="B661" s="21" t="s">
        <v>795</v>
      </c>
      <c r="C661" s="22" t="str">
        <f t="shared" si="10"/>
        <v>S23617</v>
      </c>
      <c r="D661" s="23">
        <v>9</v>
      </c>
      <c r="E661" s="21" t="s">
        <v>2832</v>
      </c>
      <c r="F661" s="24">
        <v>29.323</v>
      </c>
      <c r="G661" s="25" t="s">
        <v>3097</v>
      </c>
      <c r="H661" s="3">
        <v>652</v>
      </c>
      <c r="I661" s="26">
        <v>0.40600000000000003</v>
      </c>
      <c r="J661" s="30">
        <v>8.8999999999999996E-2</v>
      </c>
    </row>
    <row r="662" spans="1:10" ht="12" customHeight="1" x14ac:dyDescent="0.2">
      <c r="A662" s="20" t="s">
        <v>1338</v>
      </c>
      <c r="B662" s="21" t="s">
        <v>704</v>
      </c>
      <c r="C662" s="22" t="str">
        <f t="shared" si="10"/>
        <v>S12826</v>
      </c>
      <c r="D662" s="23">
        <v>9</v>
      </c>
      <c r="E662" s="21" t="s">
        <v>2832</v>
      </c>
      <c r="F662" s="31">
        <v>31.95</v>
      </c>
      <c r="G662" s="25" t="s">
        <v>3100</v>
      </c>
      <c r="H662" s="3">
        <v>653</v>
      </c>
      <c r="I662" s="26">
        <v>0.45300000000000001</v>
      </c>
      <c r="J662" s="30">
        <v>2.5999999999999999E-2</v>
      </c>
    </row>
    <row r="663" spans="1:10" ht="12" customHeight="1" x14ac:dyDescent="0.2">
      <c r="A663" s="20" t="s">
        <v>1339</v>
      </c>
      <c r="B663" s="21" t="s">
        <v>1220</v>
      </c>
      <c r="C663" s="22" t="str">
        <f t="shared" si="10"/>
        <v>S30335</v>
      </c>
      <c r="D663" s="23">
        <v>9</v>
      </c>
      <c r="E663" s="21" t="s">
        <v>2832</v>
      </c>
      <c r="F663" s="31">
        <v>31.95</v>
      </c>
      <c r="G663" s="25" t="s">
        <v>3099</v>
      </c>
      <c r="H663" s="3">
        <v>654</v>
      </c>
      <c r="I663" s="28">
        <v>0.35399999999999998</v>
      </c>
      <c r="J663" s="30">
        <v>1.6E-2</v>
      </c>
    </row>
    <row r="664" spans="1:10" ht="12" customHeight="1" x14ac:dyDescent="0.2">
      <c r="A664" s="20" t="s">
        <v>1340</v>
      </c>
      <c r="B664" s="21" t="s">
        <v>2934</v>
      </c>
      <c r="C664" s="22" t="str">
        <f t="shared" si="10"/>
        <v>S14945</v>
      </c>
      <c r="D664" s="23">
        <v>9</v>
      </c>
      <c r="E664" s="21" t="s">
        <v>2832</v>
      </c>
      <c r="F664" s="24">
        <v>34.031999999999996</v>
      </c>
      <c r="G664" s="25" t="s">
        <v>3097</v>
      </c>
      <c r="H664" s="3">
        <v>655</v>
      </c>
      <c r="I664" s="28">
        <v>0.32800000000000001</v>
      </c>
      <c r="J664" s="28">
        <v>0.307</v>
      </c>
    </row>
    <row r="665" spans="1:10" ht="12" customHeight="1" x14ac:dyDescent="0.2">
      <c r="A665" s="20" t="s">
        <v>1341</v>
      </c>
      <c r="B665" s="21" t="s">
        <v>135</v>
      </c>
      <c r="C665" s="22" t="str">
        <f t="shared" si="10"/>
        <v>S17985</v>
      </c>
      <c r="D665" s="23">
        <v>9</v>
      </c>
      <c r="E665" s="21" t="s">
        <v>2832</v>
      </c>
      <c r="F665" s="24">
        <v>35.018000000000001</v>
      </c>
      <c r="G665" s="25" t="s">
        <v>3097</v>
      </c>
      <c r="H665" s="3">
        <v>656</v>
      </c>
      <c r="I665" s="27">
        <v>0.224</v>
      </c>
      <c r="J665" s="27">
        <v>0.28599999999999998</v>
      </c>
    </row>
    <row r="666" spans="1:10" ht="12" customHeight="1" x14ac:dyDescent="0.2">
      <c r="A666" s="20" t="s">
        <v>1342</v>
      </c>
      <c r="B666" s="21" t="s">
        <v>52</v>
      </c>
      <c r="C666" s="22" t="str">
        <f t="shared" si="10"/>
        <v>S16934</v>
      </c>
      <c r="D666" s="23">
        <v>9</v>
      </c>
      <c r="E666" s="21" t="s">
        <v>2832</v>
      </c>
      <c r="F666" s="24">
        <v>35.093000000000004</v>
      </c>
      <c r="G666" s="25" t="s">
        <v>3097</v>
      </c>
      <c r="H666" s="3">
        <v>657</v>
      </c>
      <c r="I666" s="29">
        <v>0.19800000000000001</v>
      </c>
      <c r="J666" s="30">
        <v>2.5999999999999999E-2</v>
      </c>
    </row>
    <row r="667" spans="1:10" ht="12" customHeight="1" x14ac:dyDescent="0.2">
      <c r="A667" s="20" t="s">
        <v>1343</v>
      </c>
      <c r="B667" s="21" t="s">
        <v>45</v>
      </c>
      <c r="C667" s="22" t="str">
        <f t="shared" si="10"/>
        <v>S13314</v>
      </c>
      <c r="D667" s="23">
        <v>9</v>
      </c>
      <c r="E667" s="21" t="s">
        <v>2832</v>
      </c>
      <c r="F667" s="24">
        <v>36.305</v>
      </c>
      <c r="G667" s="25" t="s">
        <v>3097</v>
      </c>
      <c r="H667" s="3">
        <v>658</v>
      </c>
      <c r="I667" s="26">
        <v>0.432</v>
      </c>
      <c r="J667" s="28">
        <v>0.318</v>
      </c>
    </row>
    <row r="668" spans="1:10" ht="12" customHeight="1" x14ac:dyDescent="0.2">
      <c r="A668" s="20" t="s">
        <v>1344</v>
      </c>
      <c r="B668" s="21" t="s">
        <v>165</v>
      </c>
      <c r="C668" s="22" t="str">
        <f t="shared" si="10"/>
        <v>S18158</v>
      </c>
      <c r="D668" s="23">
        <v>9</v>
      </c>
      <c r="E668" s="21" t="s">
        <v>2832</v>
      </c>
      <c r="F668" s="24">
        <v>39.511000000000003</v>
      </c>
      <c r="G668" s="25" t="s">
        <v>3097</v>
      </c>
      <c r="H668" s="3">
        <v>659</v>
      </c>
      <c r="I668" s="28">
        <v>0.37</v>
      </c>
      <c r="J668" s="27">
        <v>0.29699999999999999</v>
      </c>
    </row>
    <row r="669" spans="1:10" ht="12" customHeight="1" x14ac:dyDescent="0.2">
      <c r="A669" s="20" t="s">
        <v>1345</v>
      </c>
      <c r="B669" s="21" t="s">
        <v>142</v>
      </c>
      <c r="C669" s="22" t="str">
        <f t="shared" si="10"/>
        <v>S13464</v>
      </c>
      <c r="D669" s="23">
        <v>9</v>
      </c>
      <c r="E669" s="21" t="s">
        <v>2832</v>
      </c>
      <c r="F669" s="24">
        <v>39.512999999999998</v>
      </c>
      <c r="G669" s="25" t="s">
        <v>3097</v>
      </c>
      <c r="H669" s="3">
        <v>660</v>
      </c>
      <c r="I669" s="28">
        <v>0.375</v>
      </c>
      <c r="J669" s="28">
        <v>0.30199999999999999</v>
      </c>
    </row>
    <row r="670" spans="1:10" ht="12" customHeight="1" x14ac:dyDescent="0.2">
      <c r="A670" s="20" t="s">
        <v>1346</v>
      </c>
      <c r="B670" s="21" t="s">
        <v>731</v>
      </c>
      <c r="C670" s="22" t="str">
        <f t="shared" si="10"/>
        <v>S22884</v>
      </c>
      <c r="D670" s="23">
        <v>9</v>
      </c>
      <c r="E670" s="21" t="s">
        <v>2832</v>
      </c>
      <c r="F670" s="31">
        <v>39.868000000000002</v>
      </c>
      <c r="G670" s="25" t="s">
        <v>3100</v>
      </c>
      <c r="H670" s="3">
        <v>661</v>
      </c>
      <c r="I670" s="28">
        <v>0.34399999999999997</v>
      </c>
      <c r="J670" s="28">
        <v>0.313</v>
      </c>
    </row>
    <row r="671" spans="1:10" ht="12" customHeight="1" x14ac:dyDescent="0.2">
      <c r="A671" s="20" t="s">
        <v>1347</v>
      </c>
      <c r="B671" s="21" t="s">
        <v>927</v>
      </c>
      <c r="C671" s="22" t="str">
        <f t="shared" si="10"/>
        <v>S25839</v>
      </c>
      <c r="D671" s="23">
        <v>9</v>
      </c>
      <c r="E671" s="21" t="s">
        <v>2832</v>
      </c>
      <c r="F671" s="31">
        <v>39.868000000000002</v>
      </c>
      <c r="G671" s="25" t="s">
        <v>3099</v>
      </c>
      <c r="H671" s="3">
        <v>662</v>
      </c>
      <c r="I671" s="29">
        <v>0.156</v>
      </c>
      <c r="J671" s="28">
        <v>0.34899999999999998</v>
      </c>
    </row>
    <row r="672" spans="1:10" ht="12" customHeight="1" x14ac:dyDescent="0.2">
      <c r="A672" s="20" t="s">
        <v>1348</v>
      </c>
      <c r="B672" s="21" t="s">
        <v>636</v>
      </c>
      <c r="C672" s="22" t="str">
        <f t="shared" si="10"/>
        <v>S21583</v>
      </c>
      <c r="D672" s="23">
        <v>9</v>
      </c>
      <c r="E672" s="21" t="s">
        <v>2832</v>
      </c>
      <c r="F672" s="24">
        <v>39.881</v>
      </c>
      <c r="G672" s="25" t="s">
        <v>3097</v>
      </c>
      <c r="H672" s="3">
        <v>663</v>
      </c>
      <c r="I672" s="29">
        <v>0.156</v>
      </c>
      <c r="J672" s="27">
        <v>0.29699999999999999</v>
      </c>
    </row>
    <row r="673" spans="1:10" ht="12" customHeight="1" x14ac:dyDescent="0.2">
      <c r="A673" s="20" t="s">
        <v>1349</v>
      </c>
      <c r="B673" s="21" t="s">
        <v>81</v>
      </c>
      <c r="C673" s="22" t="str">
        <f t="shared" si="10"/>
        <v>S17237</v>
      </c>
      <c r="D673" s="23">
        <v>9</v>
      </c>
      <c r="E673" s="21" t="s">
        <v>2832</v>
      </c>
      <c r="F673" s="24">
        <v>40.124000000000002</v>
      </c>
      <c r="G673" s="25" t="s">
        <v>3097</v>
      </c>
      <c r="H673" s="3">
        <v>664</v>
      </c>
      <c r="I673" s="28">
        <v>0.307</v>
      </c>
      <c r="J673" s="27">
        <v>0.29699999999999999</v>
      </c>
    </row>
    <row r="674" spans="1:10" ht="12" customHeight="1" x14ac:dyDescent="0.2">
      <c r="A674" s="20" t="s">
        <v>1350</v>
      </c>
      <c r="B674" s="21" t="s">
        <v>984</v>
      </c>
      <c r="C674" s="22" t="str">
        <f t="shared" si="10"/>
        <v>S26758</v>
      </c>
      <c r="D674" s="23">
        <v>9</v>
      </c>
      <c r="E674" s="21" t="s">
        <v>2832</v>
      </c>
      <c r="F674" s="31">
        <v>40.125999999999998</v>
      </c>
      <c r="G674" s="25" t="s">
        <v>3100</v>
      </c>
      <c r="H674" s="3">
        <v>665</v>
      </c>
      <c r="I674" s="26">
        <v>0.41699999999999998</v>
      </c>
      <c r="J674" s="26">
        <v>0.45800000000000002</v>
      </c>
    </row>
    <row r="675" spans="1:10" ht="12" customHeight="1" x14ac:dyDescent="0.2">
      <c r="A675" s="20" t="s">
        <v>1351</v>
      </c>
      <c r="B675" s="21" t="s">
        <v>1108</v>
      </c>
      <c r="C675" s="22" t="str">
        <f t="shared" si="10"/>
        <v>S28776</v>
      </c>
      <c r="D675" s="23">
        <v>9</v>
      </c>
      <c r="E675" s="21" t="s">
        <v>2832</v>
      </c>
      <c r="F675" s="31">
        <v>40.125999999999998</v>
      </c>
      <c r="G675" s="25" t="s">
        <v>3099</v>
      </c>
      <c r="H675" s="3">
        <v>666</v>
      </c>
      <c r="I675" s="27">
        <v>0.29699999999999999</v>
      </c>
      <c r="J675" s="28">
        <v>0.313</v>
      </c>
    </row>
    <row r="676" spans="1:10" ht="12" customHeight="1" x14ac:dyDescent="0.2">
      <c r="A676" s="20" t="s">
        <v>1352</v>
      </c>
      <c r="B676" s="21" t="s">
        <v>493</v>
      </c>
      <c r="C676" s="22" t="str">
        <f t="shared" si="10"/>
        <v>S13900</v>
      </c>
      <c r="D676" s="23">
        <v>9</v>
      </c>
      <c r="E676" s="21" t="s">
        <v>2832</v>
      </c>
      <c r="F676" s="24">
        <v>40.423999999999999</v>
      </c>
      <c r="G676" s="25" t="s">
        <v>3097</v>
      </c>
      <c r="H676" s="3">
        <v>667</v>
      </c>
      <c r="I676" s="27">
        <v>0.26</v>
      </c>
      <c r="J676" s="27">
        <v>0.29699999999999999</v>
      </c>
    </row>
    <row r="677" spans="1:10" ht="12" customHeight="1" x14ac:dyDescent="0.2">
      <c r="A677" s="20" t="s">
        <v>1353</v>
      </c>
      <c r="B677" s="21" t="s">
        <v>865</v>
      </c>
      <c r="C677" s="22" t="str">
        <f t="shared" si="10"/>
        <v>S24569</v>
      </c>
      <c r="D677" s="23">
        <v>9</v>
      </c>
      <c r="E677" s="21" t="s">
        <v>2832</v>
      </c>
      <c r="F677" s="24">
        <v>40.436</v>
      </c>
      <c r="G677" s="25" t="s">
        <v>3097</v>
      </c>
      <c r="H677" s="3">
        <v>668</v>
      </c>
      <c r="I677" s="27">
        <v>0.27600000000000002</v>
      </c>
      <c r="J677" s="29">
        <v>0.19800000000000001</v>
      </c>
    </row>
    <row r="678" spans="1:10" ht="12" customHeight="1" x14ac:dyDescent="0.2">
      <c r="A678" s="20" t="s">
        <v>1354</v>
      </c>
      <c r="B678" s="21" t="s">
        <v>956</v>
      </c>
      <c r="C678" s="22" t="str">
        <f t="shared" si="10"/>
        <v>S26331</v>
      </c>
      <c r="D678" s="23">
        <v>9</v>
      </c>
      <c r="E678" s="21" t="s">
        <v>2832</v>
      </c>
      <c r="F678" s="24">
        <v>41.311</v>
      </c>
      <c r="G678" s="25" t="s">
        <v>3097</v>
      </c>
      <c r="H678" s="3">
        <v>669</v>
      </c>
      <c r="I678" s="29">
        <v>0.16700000000000001</v>
      </c>
      <c r="J678" s="26">
        <v>0.432</v>
      </c>
    </row>
    <row r="679" spans="1:10" ht="12" customHeight="1" x14ac:dyDescent="0.2">
      <c r="A679" s="20" t="s">
        <v>1355</v>
      </c>
      <c r="B679" s="21" t="s">
        <v>907</v>
      </c>
      <c r="C679" s="22" t="str">
        <f t="shared" si="10"/>
        <v>S25455</v>
      </c>
      <c r="D679" s="23">
        <v>9</v>
      </c>
      <c r="E679" s="21" t="s">
        <v>2832</v>
      </c>
      <c r="F679" s="24">
        <v>41.692999999999998</v>
      </c>
      <c r="G679" s="25" t="s">
        <v>3097</v>
      </c>
      <c r="H679" s="3">
        <v>670</v>
      </c>
      <c r="I679" s="29">
        <v>0.19800000000000001</v>
      </c>
      <c r="J679" s="29">
        <v>0.182</v>
      </c>
    </row>
    <row r="680" spans="1:10" ht="12" customHeight="1" x14ac:dyDescent="0.2">
      <c r="A680" s="20" t="s">
        <v>1356</v>
      </c>
      <c r="B680" s="21" t="s">
        <v>198</v>
      </c>
      <c r="C680" s="22" t="str">
        <f t="shared" si="10"/>
        <v>S13567</v>
      </c>
      <c r="D680" s="23">
        <v>9</v>
      </c>
      <c r="E680" s="21" t="s">
        <v>2832</v>
      </c>
      <c r="F680" s="24">
        <v>41.798000000000002</v>
      </c>
      <c r="G680" s="25" t="s">
        <v>3097</v>
      </c>
      <c r="H680" s="3">
        <v>671</v>
      </c>
      <c r="I680" s="26">
        <v>0.49</v>
      </c>
      <c r="J680" s="28">
        <v>0.39100000000000001</v>
      </c>
    </row>
    <row r="681" spans="1:10" ht="12" customHeight="1" x14ac:dyDescent="0.2">
      <c r="A681" s="20" t="s">
        <v>1357</v>
      </c>
      <c r="B681" s="21" t="s">
        <v>796</v>
      </c>
      <c r="C681" s="22" t="str">
        <f t="shared" si="10"/>
        <v>S23621</v>
      </c>
      <c r="D681" s="23">
        <v>9</v>
      </c>
      <c r="E681" s="21" t="s">
        <v>2832</v>
      </c>
      <c r="F681" s="24">
        <v>41.87</v>
      </c>
      <c r="G681" s="25" t="s">
        <v>3097</v>
      </c>
      <c r="H681" s="3">
        <v>672</v>
      </c>
      <c r="I681" s="27">
        <v>0.26600000000000001</v>
      </c>
      <c r="J681" s="26">
        <v>0.438</v>
      </c>
    </row>
    <row r="682" spans="1:10" ht="12" customHeight="1" x14ac:dyDescent="0.2">
      <c r="A682" s="20" t="s">
        <v>1358</v>
      </c>
      <c r="B682" s="21" t="s">
        <v>400</v>
      </c>
      <c r="C682" s="22" t="str">
        <f t="shared" si="10"/>
        <v>S12644</v>
      </c>
      <c r="D682" s="23">
        <v>9</v>
      </c>
      <c r="E682" s="21" t="s">
        <v>2832</v>
      </c>
      <c r="F682" s="24">
        <v>42.631</v>
      </c>
      <c r="G682" s="25" t="s">
        <v>3097</v>
      </c>
      <c r="H682" s="3">
        <v>673</v>
      </c>
      <c r="I682" s="28">
        <v>0.37</v>
      </c>
      <c r="J682" s="29">
        <v>0.17199999999999999</v>
      </c>
    </row>
    <row r="683" spans="1:10" ht="12" customHeight="1" x14ac:dyDescent="0.2">
      <c r="A683" s="20" t="s">
        <v>1359</v>
      </c>
      <c r="B683" s="21" t="s">
        <v>1269</v>
      </c>
      <c r="C683" s="22" t="str">
        <f t="shared" si="10"/>
        <v>S31018</v>
      </c>
      <c r="D683" s="23">
        <v>9</v>
      </c>
      <c r="E683" s="21" t="s">
        <v>2832</v>
      </c>
      <c r="F683" s="24">
        <v>42.64</v>
      </c>
      <c r="G683" s="25" t="s">
        <v>3097</v>
      </c>
      <c r="H683" s="3">
        <v>674</v>
      </c>
      <c r="I683" s="29">
        <v>0.161</v>
      </c>
      <c r="J683" s="30">
        <v>3.5999999999999997E-2</v>
      </c>
    </row>
    <row r="684" spans="1:10" ht="12" customHeight="1" x14ac:dyDescent="0.2">
      <c r="A684" s="20" t="s">
        <v>1360</v>
      </c>
      <c r="B684" s="21" t="s">
        <v>992</v>
      </c>
      <c r="C684" s="22" t="str">
        <f t="shared" si="10"/>
        <v>S26893</v>
      </c>
      <c r="D684" s="23">
        <v>9</v>
      </c>
      <c r="E684" s="21" t="s">
        <v>2832</v>
      </c>
      <c r="F684" s="24">
        <v>42.997</v>
      </c>
      <c r="G684" s="25" t="s">
        <v>3097</v>
      </c>
      <c r="H684" s="3">
        <v>675</v>
      </c>
      <c r="I684" s="27">
        <v>0.219</v>
      </c>
      <c r="J684" s="29">
        <v>0.12</v>
      </c>
    </row>
    <row r="685" spans="1:10" ht="12" customHeight="1" x14ac:dyDescent="0.2">
      <c r="A685" s="20" t="s">
        <v>1361</v>
      </c>
      <c r="B685" s="21" t="s">
        <v>438</v>
      </c>
      <c r="C685" s="22" t="str">
        <f t="shared" si="10"/>
        <v>S13856</v>
      </c>
      <c r="D685" s="23">
        <v>9</v>
      </c>
      <c r="E685" s="21" t="s">
        <v>2832</v>
      </c>
      <c r="F685" s="24">
        <v>43.331000000000003</v>
      </c>
      <c r="G685" s="25" t="s">
        <v>3097</v>
      </c>
      <c r="H685" s="3">
        <v>676</v>
      </c>
      <c r="I685" s="29">
        <v>0.161</v>
      </c>
      <c r="J685" s="30">
        <v>4.7E-2</v>
      </c>
    </row>
    <row r="686" spans="1:10" ht="12" customHeight="1" x14ac:dyDescent="0.2">
      <c r="A686" s="20" t="s">
        <v>1362</v>
      </c>
      <c r="B686" s="21" t="s">
        <v>2856</v>
      </c>
      <c r="C686" s="22" t="str">
        <f t="shared" si="10"/>
        <v>S14058</v>
      </c>
      <c r="D686" s="23">
        <v>9</v>
      </c>
      <c r="E686" s="21" t="s">
        <v>2832</v>
      </c>
      <c r="F686" s="31">
        <v>43.82</v>
      </c>
      <c r="G686" s="25" t="s">
        <v>3100</v>
      </c>
      <c r="H686" s="3">
        <v>677</v>
      </c>
      <c r="I686" s="29">
        <v>0.125</v>
      </c>
      <c r="J686" s="28">
        <v>0.30199999999999999</v>
      </c>
    </row>
    <row r="687" spans="1:10" ht="12" customHeight="1" x14ac:dyDescent="0.2">
      <c r="A687" s="20" t="s">
        <v>1363</v>
      </c>
      <c r="B687" s="21" t="s">
        <v>469</v>
      </c>
      <c r="C687" s="22" t="str">
        <f t="shared" si="10"/>
        <v>S20162</v>
      </c>
      <c r="D687" s="23">
        <v>9</v>
      </c>
      <c r="E687" s="21" t="s">
        <v>2832</v>
      </c>
      <c r="F687" s="31">
        <v>43.82</v>
      </c>
      <c r="G687" s="25" t="s">
        <v>3099</v>
      </c>
      <c r="H687" s="3">
        <v>678</v>
      </c>
      <c r="I687" s="27">
        <v>0.27100000000000002</v>
      </c>
      <c r="J687" s="29">
        <v>0.125</v>
      </c>
    </row>
    <row r="688" spans="1:10" ht="12" customHeight="1" x14ac:dyDescent="0.2">
      <c r="A688" s="20" t="s">
        <v>1364</v>
      </c>
      <c r="B688" s="21" t="s">
        <v>611</v>
      </c>
      <c r="C688" s="22" t="str">
        <f t="shared" si="10"/>
        <v>S21320</v>
      </c>
      <c r="D688" s="23">
        <v>9</v>
      </c>
      <c r="E688" s="21" t="s">
        <v>2832</v>
      </c>
      <c r="F688" s="31">
        <v>43.82</v>
      </c>
      <c r="G688" s="25" t="s">
        <v>3101</v>
      </c>
      <c r="H688" s="3">
        <v>679</v>
      </c>
      <c r="I688" s="28">
        <v>0.39100000000000001</v>
      </c>
      <c r="J688" s="27">
        <v>0.29699999999999999</v>
      </c>
    </row>
    <row r="689" spans="1:10" ht="12" customHeight="1" x14ac:dyDescent="0.2">
      <c r="A689" s="20" t="s">
        <v>1365</v>
      </c>
      <c r="B689" s="21" t="s">
        <v>706</v>
      </c>
      <c r="C689" s="22" t="str">
        <f t="shared" si="10"/>
        <v>S12828</v>
      </c>
      <c r="D689" s="23">
        <v>9</v>
      </c>
      <c r="E689" s="21" t="s">
        <v>2832</v>
      </c>
      <c r="F689" s="24">
        <v>44.167000000000002</v>
      </c>
      <c r="G689" s="25" t="s">
        <v>3097</v>
      </c>
      <c r="H689" s="3">
        <v>680</v>
      </c>
      <c r="I689" s="29">
        <v>0.156</v>
      </c>
      <c r="J689" s="26">
        <v>0.49</v>
      </c>
    </row>
    <row r="690" spans="1:10" ht="12" customHeight="1" x14ac:dyDescent="0.2">
      <c r="A690" s="20" t="s">
        <v>1366</v>
      </c>
      <c r="B690" s="21" t="s">
        <v>1147</v>
      </c>
      <c r="C690" s="22" t="str">
        <f t="shared" si="10"/>
        <v>S29311</v>
      </c>
      <c r="D690" s="23">
        <v>9</v>
      </c>
      <c r="E690" s="21" t="s">
        <v>2832</v>
      </c>
      <c r="F690" s="24">
        <v>44.273000000000003</v>
      </c>
      <c r="G690" s="25" t="s">
        <v>3097</v>
      </c>
      <c r="H690" s="3">
        <v>681</v>
      </c>
      <c r="I690" s="30">
        <v>6.3E-2</v>
      </c>
      <c r="J690" s="28">
        <v>0.35399999999999998</v>
      </c>
    </row>
    <row r="691" spans="1:10" ht="12" customHeight="1" x14ac:dyDescent="0.2">
      <c r="A691" s="20" t="s">
        <v>1367</v>
      </c>
      <c r="B691" s="21" t="s">
        <v>894</v>
      </c>
      <c r="C691" s="22" t="str">
        <f t="shared" si="10"/>
        <v>S25168</v>
      </c>
      <c r="D691" s="23">
        <v>9</v>
      </c>
      <c r="E691" s="21" t="s">
        <v>2832</v>
      </c>
      <c r="F691" s="24">
        <v>44.801000000000002</v>
      </c>
      <c r="G691" s="25" t="s">
        <v>3097</v>
      </c>
      <c r="H691" s="3">
        <v>682</v>
      </c>
      <c r="I691" s="26">
        <v>0.49</v>
      </c>
      <c r="J691" s="28">
        <v>0.33300000000000002</v>
      </c>
    </row>
    <row r="692" spans="1:10" ht="12" customHeight="1" x14ac:dyDescent="0.2">
      <c r="A692" s="20" t="s">
        <v>1368</v>
      </c>
      <c r="B692" s="21" t="s">
        <v>1106</v>
      </c>
      <c r="C692" s="22" t="str">
        <f t="shared" si="10"/>
        <v>S28760</v>
      </c>
      <c r="D692" s="23">
        <v>9</v>
      </c>
      <c r="E692" s="21" t="s">
        <v>2832</v>
      </c>
      <c r="F692" s="24">
        <v>44.857999999999997</v>
      </c>
      <c r="G692" s="25" t="s">
        <v>3097</v>
      </c>
      <c r="H692" s="3">
        <v>683</v>
      </c>
      <c r="I692" s="28">
        <v>0.34399999999999997</v>
      </c>
      <c r="J692" s="26">
        <v>0.47399999999999998</v>
      </c>
    </row>
    <row r="693" spans="1:10" ht="12" customHeight="1" x14ac:dyDescent="0.2">
      <c r="A693" s="20" t="s">
        <v>1369</v>
      </c>
      <c r="B693" s="21" t="s">
        <v>707</v>
      </c>
      <c r="C693" s="22" t="str">
        <f t="shared" si="10"/>
        <v>S12830</v>
      </c>
      <c r="D693" s="23">
        <v>9</v>
      </c>
      <c r="E693" s="21" t="s">
        <v>2832</v>
      </c>
      <c r="F693" s="24">
        <v>45.244999999999997</v>
      </c>
      <c r="G693" s="25" t="s">
        <v>3097</v>
      </c>
      <c r="H693" s="3">
        <v>684</v>
      </c>
      <c r="I693" s="30">
        <v>8.8999999999999996E-2</v>
      </c>
      <c r="J693" s="29">
        <v>0.13500000000000001</v>
      </c>
    </row>
    <row r="694" spans="1:10" ht="12" customHeight="1" x14ac:dyDescent="0.2">
      <c r="A694" s="20" t="s">
        <v>1370</v>
      </c>
      <c r="B694" s="21" t="s">
        <v>857</v>
      </c>
      <c r="C694" s="22" t="str">
        <f t="shared" si="10"/>
        <v>S24441</v>
      </c>
      <c r="D694" s="23">
        <v>9</v>
      </c>
      <c r="E694" s="21" t="s">
        <v>2832</v>
      </c>
      <c r="F694" s="24">
        <v>45.719000000000001</v>
      </c>
      <c r="G694" s="25" t="s">
        <v>3097</v>
      </c>
      <c r="H694" s="3">
        <v>685</v>
      </c>
      <c r="I694" s="26">
        <v>0.40100000000000002</v>
      </c>
      <c r="J694" s="28">
        <v>0.32300000000000001</v>
      </c>
    </row>
    <row r="695" spans="1:10" ht="12" customHeight="1" x14ac:dyDescent="0.2">
      <c r="A695" s="20" t="s">
        <v>1371</v>
      </c>
      <c r="B695" s="21" t="s">
        <v>652</v>
      </c>
      <c r="C695" s="22" t="str">
        <f t="shared" si="10"/>
        <v>S21711</v>
      </c>
      <c r="D695" s="23">
        <v>9</v>
      </c>
      <c r="E695" s="21" t="s">
        <v>2832</v>
      </c>
      <c r="F695" s="24">
        <v>45.77</v>
      </c>
      <c r="G695" s="25" t="s">
        <v>3097</v>
      </c>
      <c r="H695" s="3">
        <v>686</v>
      </c>
      <c r="I695" s="29">
        <v>0.188</v>
      </c>
      <c r="J695" s="29">
        <v>0.14099999999999999</v>
      </c>
    </row>
    <row r="696" spans="1:10" ht="12" customHeight="1" x14ac:dyDescent="0.2">
      <c r="A696" s="20" t="s">
        <v>1372</v>
      </c>
      <c r="B696" s="21" t="s">
        <v>879</v>
      </c>
      <c r="C696" s="22" t="str">
        <f t="shared" si="10"/>
        <v>S24931</v>
      </c>
      <c r="D696" s="23">
        <v>9</v>
      </c>
      <c r="E696" s="21" t="s">
        <v>2832</v>
      </c>
      <c r="F696" s="24">
        <v>47.207000000000001</v>
      </c>
      <c r="G696" s="25" t="s">
        <v>3097</v>
      </c>
      <c r="H696" s="3">
        <v>687</v>
      </c>
      <c r="I696" s="26">
        <v>0.45800000000000002</v>
      </c>
      <c r="J696" s="29">
        <v>0.13500000000000001</v>
      </c>
    </row>
    <row r="697" spans="1:10" ht="12" customHeight="1" x14ac:dyDescent="0.2">
      <c r="A697" s="20" t="s">
        <v>1373</v>
      </c>
      <c r="B697" s="21" t="s">
        <v>2941</v>
      </c>
      <c r="C697" s="22" t="str">
        <f t="shared" si="10"/>
        <v>S13002</v>
      </c>
      <c r="D697" s="23">
        <v>9</v>
      </c>
      <c r="E697" s="21" t="s">
        <v>2832</v>
      </c>
      <c r="F697" s="24">
        <v>47.384</v>
      </c>
      <c r="G697" s="25" t="s">
        <v>3097</v>
      </c>
      <c r="H697" s="3">
        <v>688</v>
      </c>
      <c r="I697" s="29">
        <v>0.115</v>
      </c>
      <c r="J697" s="27">
        <v>0.28599999999999998</v>
      </c>
    </row>
    <row r="698" spans="1:10" ht="12" customHeight="1" x14ac:dyDescent="0.2">
      <c r="A698" s="20" t="s">
        <v>1374</v>
      </c>
      <c r="B698" s="21" t="s">
        <v>3025</v>
      </c>
      <c r="C698" s="22" t="str">
        <f t="shared" si="10"/>
        <v>S15686</v>
      </c>
      <c r="D698" s="23">
        <v>9</v>
      </c>
      <c r="E698" s="21" t="s">
        <v>2832</v>
      </c>
      <c r="F698" s="24">
        <v>51.076999999999998</v>
      </c>
      <c r="G698" s="25" t="s">
        <v>3097</v>
      </c>
      <c r="H698" s="3">
        <v>689</v>
      </c>
      <c r="I698" s="30">
        <v>3.1E-2</v>
      </c>
      <c r="J698" s="27">
        <v>0.27100000000000002</v>
      </c>
    </row>
    <row r="699" spans="1:10" ht="12" customHeight="1" x14ac:dyDescent="0.2">
      <c r="A699" s="20" t="s">
        <v>1375</v>
      </c>
      <c r="B699" s="21" t="s">
        <v>866</v>
      </c>
      <c r="C699" s="22" t="str">
        <f t="shared" si="10"/>
        <v>S24615</v>
      </c>
      <c r="D699" s="23">
        <v>9</v>
      </c>
      <c r="E699" s="21" t="s">
        <v>2832</v>
      </c>
      <c r="F699" s="24">
        <v>54.521999999999998</v>
      </c>
      <c r="G699" s="25" t="s">
        <v>3097</v>
      </c>
      <c r="H699" s="3">
        <v>690</v>
      </c>
      <c r="I699" s="26">
        <v>0.45300000000000001</v>
      </c>
      <c r="J699" s="29">
        <v>0.104</v>
      </c>
    </row>
    <row r="700" spans="1:10" ht="12" customHeight="1" x14ac:dyDescent="0.2">
      <c r="A700" s="20" t="s">
        <v>1376</v>
      </c>
      <c r="B700" s="32" t="s">
        <v>2842</v>
      </c>
      <c r="C700" s="33" t="str">
        <f t="shared" si="10"/>
        <v>S69768</v>
      </c>
      <c r="D700" s="23">
        <v>9</v>
      </c>
      <c r="E700" s="21" t="s">
        <v>2832</v>
      </c>
      <c r="F700" s="24">
        <v>57.207999999999998</v>
      </c>
      <c r="G700" s="25" t="s">
        <v>3097</v>
      </c>
      <c r="H700" s="3">
        <v>691</v>
      </c>
      <c r="I700" s="26">
        <v>0.41699999999999998</v>
      </c>
      <c r="J700" s="28">
        <v>0.34399999999999997</v>
      </c>
    </row>
    <row r="701" spans="1:10" ht="12" customHeight="1" x14ac:dyDescent="0.2">
      <c r="A701" s="20" t="s">
        <v>1377</v>
      </c>
      <c r="B701" s="21" t="s">
        <v>1070</v>
      </c>
      <c r="C701" s="22" t="str">
        <f t="shared" si="10"/>
        <v>S28179</v>
      </c>
      <c r="D701" s="23">
        <v>9</v>
      </c>
      <c r="E701" s="21" t="s">
        <v>2832</v>
      </c>
      <c r="F701" s="24">
        <v>59.124000000000002</v>
      </c>
      <c r="G701" s="25" t="s">
        <v>3097</v>
      </c>
      <c r="H701" s="3">
        <v>692</v>
      </c>
      <c r="I701" s="30">
        <v>7.2999999999999995E-2</v>
      </c>
      <c r="J701" s="29">
        <v>0.188</v>
      </c>
    </row>
    <row r="702" spans="1:10" ht="12" customHeight="1" x14ac:dyDescent="0.2">
      <c r="A702" s="20" t="s">
        <v>1378</v>
      </c>
      <c r="B702" s="21" t="s">
        <v>2945</v>
      </c>
      <c r="C702" s="22" t="str">
        <f t="shared" si="10"/>
        <v>S15014</v>
      </c>
      <c r="D702" s="23">
        <v>9</v>
      </c>
      <c r="E702" s="21" t="s">
        <v>2832</v>
      </c>
      <c r="F702" s="31">
        <v>60.040999999999997</v>
      </c>
      <c r="G702" s="25" t="s">
        <v>3100</v>
      </c>
      <c r="H702" s="3">
        <v>693</v>
      </c>
      <c r="I702" s="29">
        <v>0.161</v>
      </c>
      <c r="J702" s="29">
        <v>0.115</v>
      </c>
    </row>
    <row r="703" spans="1:10" ht="12" customHeight="1" x14ac:dyDescent="0.2">
      <c r="A703" s="20" t="s">
        <v>1379</v>
      </c>
      <c r="B703" s="21" t="s">
        <v>542</v>
      </c>
      <c r="C703" s="22" t="str">
        <f t="shared" si="10"/>
        <v>S20577</v>
      </c>
      <c r="D703" s="23">
        <v>9</v>
      </c>
      <c r="E703" s="21" t="s">
        <v>2832</v>
      </c>
      <c r="F703" s="31">
        <v>60.040999999999997</v>
      </c>
      <c r="G703" s="25" t="s">
        <v>3099</v>
      </c>
      <c r="H703" s="3">
        <v>694</v>
      </c>
      <c r="I703" s="28">
        <v>0.33900000000000002</v>
      </c>
      <c r="J703" s="27">
        <v>0.26600000000000001</v>
      </c>
    </row>
    <row r="704" spans="1:10" ht="12" customHeight="1" x14ac:dyDescent="0.2">
      <c r="A704" s="20" t="s">
        <v>1380</v>
      </c>
      <c r="B704" s="21" t="s">
        <v>347</v>
      </c>
      <c r="C704" s="22" t="str">
        <f t="shared" si="10"/>
        <v>S12627</v>
      </c>
      <c r="D704" s="23">
        <v>9</v>
      </c>
      <c r="E704" s="21" t="s">
        <v>2832</v>
      </c>
      <c r="F704" s="24">
        <v>69.281999999999996</v>
      </c>
      <c r="G704" s="25" t="s">
        <v>3097</v>
      </c>
      <c r="H704" s="3">
        <v>695</v>
      </c>
      <c r="I704" s="26">
        <v>0.41699999999999998</v>
      </c>
      <c r="J704" s="28">
        <v>0.39600000000000002</v>
      </c>
    </row>
    <row r="705" spans="1:10" ht="12" customHeight="1" x14ac:dyDescent="0.2">
      <c r="A705" s="20" t="s">
        <v>1381</v>
      </c>
      <c r="B705" s="21" t="s">
        <v>157</v>
      </c>
      <c r="C705" s="22" t="str">
        <f t="shared" si="10"/>
        <v>S18120</v>
      </c>
      <c r="D705" s="23">
        <v>9</v>
      </c>
      <c r="E705" s="21" t="s">
        <v>2832</v>
      </c>
      <c r="F705" s="24">
        <v>69.64</v>
      </c>
      <c r="G705" s="25" t="s">
        <v>3097</v>
      </c>
      <c r="H705" s="3">
        <v>696</v>
      </c>
      <c r="I705" s="28">
        <v>0.34399999999999997</v>
      </c>
      <c r="J705" s="27">
        <v>0.27100000000000002</v>
      </c>
    </row>
    <row r="706" spans="1:10" ht="12" customHeight="1" x14ac:dyDescent="0.2">
      <c r="A706" s="20" t="s">
        <v>1382</v>
      </c>
      <c r="B706" s="21" t="s">
        <v>351</v>
      </c>
      <c r="C706" s="22" t="str">
        <f t="shared" si="10"/>
        <v>S13760</v>
      </c>
      <c r="D706" s="23">
        <v>9</v>
      </c>
      <c r="E706" s="21" t="s">
        <v>2832</v>
      </c>
      <c r="F706" s="24">
        <v>69.997</v>
      </c>
      <c r="G706" s="25" t="s">
        <v>3097</v>
      </c>
      <c r="H706" s="3">
        <v>697</v>
      </c>
      <c r="I706" s="30">
        <v>5.1999999999999998E-2</v>
      </c>
      <c r="J706" s="27">
        <v>0.25</v>
      </c>
    </row>
    <row r="707" spans="1:10" ht="12" customHeight="1" x14ac:dyDescent="0.2">
      <c r="A707" s="20" t="s">
        <v>1383</v>
      </c>
      <c r="B707" s="21" t="s">
        <v>241</v>
      </c>
      <c r="C707" s="22" t="str">
        <f t="shared" si="10"/>
        <v>S18771</v>
      </c>
      <c r="D707" s="23">
        <v>9</v>
      </c>
      <c r="E707" s="21" t="s">
        <v>2832</v>
      </c>
      <c r="F707" s="24">
        <v>70.650000000000006</v>
      </c>
      <c r="G707" s="25" t="s">
        <v>3097</v>
      </c>
      <c r="H707" s="3">
        <v>698</v>
      </c>
      <c r="I707" s="27">
        <v>0.26600000000000001</v>
      </c>
      <c r="J707" s="30">
        <v>4.2000000000000003E-2</v>
      </c>
    </row>
    <row r="708" spans="1:10" ht="12" customHeight="1" x14ac:dyDescent="0.2">
      <c r="A708" s="20" t="s">
        <v>1384</v>
      </c>
      <c r="B708" s="21" t="s">
        <v>1234</v>
      </c>
      <c r="C708" s="22" t="str">
        <f t="shared" si="10"/>
        <v>S30580</v>
      </c>
      <c r="D708" s="23">
        <v>9</v>
      </c>
      <c r="E708" s="21" t="s">
        <v>2832</v>
      </c>
      <c r="F708" s="24">
        <v>71.268000000000001</v>
      </c>
      <c r="G708" s="25" t="s">
        <v>3097</v>
      </c>
      <c r="H708" s="3">
        <v>699</v>
      </c>
      <c r="I708" s="30">
        <v>8.3000000000000004E-2</v>
      </c>
      <c r="J708" s="27">
        <v>0.28100000000000003</v>
      </c>
    </row>
    <row r="709" spans="1:10" ht="12" customHeight="1" x14ac:dyDescent="0.2">
      <c r="A709" s="20" t="s">
        <v>1385</v>
      </c>
      <c r="B709" s="21" t="s">
        <v>232</v>
      </c>
      <c r="C709" s="22" t="str">
        <f t="shared" si="10"/>
        <v>S13625</v>
      </c>
      <c r="D709" s="23">
        <v>9</v>
      </c>
      <c r="E709" s="21" t="s">
        <v>2832</v>
      </c>
      <c r="F709" s="24">
        <v>74.561999999999998</v>
      </c>
      <c r="G709" s="25" t="s">
        <v>3097</v>
      </c>
      <c r="H709" s="3">
        <v>700</v>
      </c>
      <c r="I709" s="28">
        <v>0.32300000000000001</v>
      </c>
      <c r="J709" s="28">
        <v>0.33300000000000002</v>
      </c>
    </row>
    <row r="710" spans="1:10" ht="12" customHeight="1" x14ac:dyDescent="0.2">
      <c r="A710" s="20" t="s">
        <v>1386</v>
      </c>
      <c r="B710" s="21" t="s">
        <v>779</v>
      </c>
      <c r="C710" s="22" t="str">
        <f t="shared" si="10"/>
        <v>S23460</v>
      </c>
      <c r="D710" s="23">
        <v>9</v>
      </c>
      <c r="E710" s="21" t="s">
        <v>2832</v>
      </c>
      <c r="F710" s="24">
        <v>76.078000000000003</v>
      </c>
      <c r="G710" s="25" t="s">
        <v>3097</v>
      </c>
      <c r="H710" s="3">
        <v>701</v>
      </c>
      <c r="I710" s="29">
        <v>0.104</v>
      </c>
      <c r="J710" s="28">
        <v>0.35399999999999998</v>
      </c>
    </row>
    <row r="711" spans="1:10" ht="12" customHeight="1" x14ac:dyDescent="0.2">
      <c r="A711" s="20" t="s">
        <v>1387</v>
      </c>
      <c r="B711" s="21" t="s">
        <v>712</v>
      </c>
      <c r="C711" s="22" t="str">
        <f t="shared" si="10"/>
        <v>S22655</v>
      </c>
      <c r="D711" s="23">
        <v>9</v>
      </c>
      <c r="E711" s="21" t="s">
        <v>2832</v>
      </c>
      <c r="F711" s="24">
        <v>77.44</v>
      </c>
      <c r="G711" s="25" t="s">
        <v>3097</v>
      </c>
      <c r="H711" s="3">
        <v>702</v>
      </c>
      <c r="I711" s="27">
        <v>0.255</v>
      </c>
      <c r="J711" s="28">
        <v>0.35399999999999998</v>
      </c>
    </row>
    <row r="712" spans="1:10" ht="12" customHeight="1" x14ac:dyDescent="0.2">
      <c r="A712" s="20" t="s">
        <v>1388</v>
      </c>
      <c r="B712" s="21" t="s">
        <v>635</v>
      </c>
      <c r="C712" s="22" t="str">
        <f t="shared" si="10"/>
        <v>S21581</v>
      </c>
      <c r="D712" s="23">
        <v>9</v>
      </c>
      <c r="E712" s="21" t="s">
        <v>2832</v>
      </c>
      <c r="F712" s="24">
        <v>81.114999999999995</v>
      </c>
      <c r="G712" s="25" t="s">
        <v>3097</v>
      </c>
      <c r="H712" s="3">
        <v>703</v>
      </c>
      <c r="I712" s="27">
        <v>0.26</v>
      </c>
      <c r="J712" s="27">
        <v>0.25</v>
      </c>
    </row>
    <row r="713" spans="1:10" ht="12" customHeight="1" x14ac:dyDescent="0.2">
      <c r="A713" s="20" t="s">
        <v>1389</v>
      </c>
      <c r="B713" s="21" t="s">
        <v>752</v>
      </c>
      <c r="C713" s="22" t="str">
        <f t="shared" si="10"/>
        <v>S23059</v>
      </c>
      <c r="D713" s="23">
        <v>9</v>
      </c>
      <c r="E713" s="21" t="s">
        <v>2832</v>
      </c>
      <c r="F713" s="24">
        <v>81.335999999999999</v>
      </c>
      <c r="G713" s="25" t="s">
        <v>3097</v>
      </c>
      <c r="H713" s="3">
        <v>704</v>
      </c>
      <c r="I713" s="27">
        <v>0.27100000000000002</v>
      </c>
      <c r="J713" s="26">
        <v>0.42199999999999999</v>
      </c>
    </row>
    <row r="714" spans="1:10" ht="12" customHeight="1" x14ac:dyDescent="0.2">
      <c r="A714" s="20" t="s">
        <v>1390</v>
      </c>
      <c r="B714" s="21" t="s">
        <v>880</v>
      </c>
      <c r="C714" s="22" t="str">
        <f t="shared" ref="C714:C777" si="11">CONCATENATE("S",(RIGHT(B714,5)))</f>
        <v>S24936</v>
      </c>
      <c r="D714" s="23">
        <v>9</v>
      </c>
      <c r="E714" s="21" t="s">
        <v>2832</v>
      </c>
      <c r="F714" s="24">
        <v>84.147999999999996</v>
      </c>
      <c r="G714" s="25" t="s">
        <v>3097</v>
      </c>
      <c r="H714" s="3">
        <v>705</v>
      </c>
      <c r="I714" s="26">
        <v>0.495</v>
      </c>
      <c r="J714" s="29">
        <v>0.125</v>
      </c>
    </row>
    <row r="715" spans="1:10" ht="12" customHeight="1" x14ac:dyDescent="0.2">
      <c r="A715" s="20" t="s">
        <v>1391</v>
      </c>
      <c r="B715" s="21" t="s">
        <v>793</v>
      </c>
      <c r="C715" s="22" t="str">
        <f t="shared" si="11"/>
        <v>S23589</v>
      </c>
      <c r="D715" s="23">
        <v>9</v>
      </c>
      <c r="E715" s="21" t="s">
        <v>2832</v>
      </c>
      <c r="F715" s="24">
        <v>84.242999999999995</v>
      </c>
      <c r="G715" s="25" t="s">
        <v>3097</v>
      </c>
      <c r="H715" s="3">
        <v>706</v>
      </c>
      <c r="I715" s="28">
        <v>0.375</v>
      </c>
      <c r="J715" s="26">
        <v>0.45800000000000002</v>
      </c>
    </row>
    <row r="716" spans="1:10" ht="12" customHeight="1" x14ac:dyDescent="0.2">
      <c r="A716" s="20" t="s">
        <v>1392</v>
      </c>
      <c r="B716" s="21" t="s">
        <v>225</v>
      </c>
      <c r="C716" s="22" t="str">
        <f t="shared" si="11"/>
        <v>S18703</v>
      </c>
      <c r="D716" s="23">
        <v>9</v>
      </c>
      <c r="E716" s="21" t="s">
        <v>2832</v>
      </c>
      <c r="F716" s="24">
        <v>84.99</v>
      </c>
      <c r="G716" s="25" t="s">
        <v>3097</v>
      </c>
      <c r="H716" s="3">
        <v>707</v>
      </c>
      <c r="I716" s="28">
        <v>0.33300000000000002</v>
      </c>
      <c r="J716" s="29">
        <v>0.14099999999999999</v>
      </c>
    </row>
    <row r="717" spans="1:10" ht="12" customHeight="1" x14ac:dyDescent="0.2">
      <c r="A717" s="20" t="s">
        <v>1393</v>
      </c>
      <c r="B717" s="21" t="s">
        <v>1116</v>
      </c>
      <c r="C717" s="22" t="str">
        <f t="shared" si="11"/>
        <v>S28844</v>
      </c>
      <c r="D717" s="23">
        <v>9</v>
      </c>
      <c r="E717" s="21" t="s">
        <v>2832</v>
      </c>
      <c r="F717" s="24">
        <v>88.385999999999996</v>
      </c>
      <c r="G717" s="25" t="s">
        <v>3097</v>
      </c>
      <c r="H717" s="3">
        <v>708</v>
      </c>
      <c r="I717" s="29">
        <v>0.161</v>
      </c>
      <c r="J717" s="30">
        <v>0.01</v>
      </c>
    </row>
    <row r="718" spans="1:10" ht="12" customHeight="1" x14ac:dyDescent="0.2">
      <c r="A718" s="20" t="s">
        <v>1394</v>
      </c>
      <c r="B718" s="21" t="s">
        <v>1049</v>
      </c>
      <c r="C718" s="22" t="str">
        <f t="shared" si="11"/>
        <v>S27727</v>
      </c>
      <c r="D718" s="23">
        <v>9</v>
      </c>
      <c r="E718" s="21" t="s">
        <v>2832</v>
      </c>
      <c r="F718" s="24">
        <v>89.402000000000001</v>
      </c>
      <c r="G718" s="25" t="s">
        <v>3097</v>
      </c>
      <c r="H718" s="3">
        <v>709</v>
      </c>
      <c r="I718" s="26">
        <v>0.495</v>
      </c>
      <c r="J718" s="28">
        <v>0.39600000000000002</v>
      </c>
    </row>
    <row r="719" spans="1:10" ht="12" customHeight="1" x14ac:dyDescent="0.2">
      <c r="A719" s="20" t="s">
        <v>1395</v>
      </c>
      <c r="B719" s="21" t="s">
        <v>167</v>
      </c>
      <c r="C719" s="22" t="str">
        <f t="shared" si="11"/>
        <v>S18177</v>
      </c>
      <c r="D719" s="23">
        <v>9</v>
      </c>
      <c r="E719" s="21" t="s">
        <v>2832</v>
      </c>
      <c r="F719" s="24">
        <v>90.171999999999997</v>
      </c>
      <c r="G719" s="25" t="s">
        <v>3097</v>
      </c>
      <c r="H719" s="3">
        <v>710</v>
      </c>
      <c r="I719" s="29">
        <v>0.125</v>
      </c>
      <c r="J719" s="30">
        <v>2.1000000000000001E-2</v>
      </c>
    </row>
    <row r="720" spans="1:10" ht="12" customHeight="1" x14ac:dyDescent="0.2">
      <c r="A720" s="20" t="s">
        <v>1396</v>
      </c>
      <c r="B720" s="21" t="s">
        <v>766</v>
      </c>
      <c r="C720" s="22" t="str">
        <f t="shared" si="11"/>
        <v>S23267</v>
      </c>
      <c r="D720" s="23">
        <v>9</v>
      </c>
      <c r="E720" s="21" t="s">
        <v>2832</v>
      </c>
      <c r="F720" s="24">
        <v>90.391999999999996</v>
      </c>
      <c r="G720" s="25" t="s">
        <v>3097</v>
      </c>
      <c r="H720" s="3">
        <v>711</v>
      </c>
      <c r="I720" s="26">
        <v>0.47899999999999998</v>
      </c>
      <c r="J720" s="29">
        <v>0.13</v>
      </c>
    </row>
    <row r="721" spans="1:10" ht="12" customHeight="1" x14ac:dyDescent="0.2">
      <c r="A721" s="20" t="s">
        <v>1397</v>
      </c>
      <c r="B721" s="21" t="s">
        <v>1136</v>
      </c>
      <c r="C721" s="22" t="str">
        <f t="shared" si="11"/>
        <v>S29193</v>
      </c>
      <c r="D721" s="23">
        <v>9</v>
      </c>
      <c r="E721" s="21" t="s">
        <v>2832</v>
      </c>
      <c r="F721" s="24">
        <v>91.078999999999994</v>
      </c>
      <c r="G721" s="25" t="s">
        <v>3097</v>
      </c>
      <c r="H721" s="3">
        <v>712</v>
      </c>
      <c r="I721" s="27">
        <v>0.26</v>
      </c>
      <c r="J721" s="27">
        <v>0.26600000000000001</v>
      </c>
    </row>
    <row r="722" spans="1:10" ht="12" customHeight="1" x14ac:dyDescent="0.2">
      <c r="A722" s="20" t="s">
        <v>1398</v>
      </c>
      <c r="B722" s="21" t="s">
        <v>479</v>
      </c>
      <c r="C722" s="22" t="str">
        <f t="shared" si="11"/>
        <v>S20212</v>
      </c>
      <c r="D722" s="23">
        <v>9</v>
      </c>
      <c r="E722" s="21" t="s">
        <v>2832</v>
      </c>
      <c r="F722" s="24">
        <v>91.915999999999997</v>
      </c>
      <c r="G722" s="25" t="s">
        <v>3097</v>
      </c>
      <c r="H722" s="3">
        <v>713</v>
      </c>
      <c r="I722" s="26">
        <v>0.46899999999999997</v>
      </c>
      <c r="J722" s="27">
        <v>0.22900000000000001</v>
      </c>
    </row>
    <row r="723" spans="1:10" ht="12" customHeight="1" x14ac:dyDescent="0.2">
      <c r="A723" s="20" t="s">
        <v>1399</v>
      </c>
      <c r="B723" s="21" t="s">
        <v>2958</v>
      </c>
      <c r="C723" s="22" t="str">
        <f t="shared" si="11"/>
        <v>S13042</v>
      </c>
      <c r="D723" s="23">
        <v>9</v>
      </c>
      <c r="E723" s="21" t="s">
        <v>2832</v>
      </c>
      <c r="F723" s="24">
        <v>92.24</v>
      </c>
      <c r="G723" s="25" t="s">
        <v>3097</v>
      </c>
      <c r="H723" s="3">
        <v>714</v>
      </c>
      <c r="I723" s="26">
        <v>0.45300000000000001</v>
      </c>
      <c r="J723" s="27">
        <v>0.245</v>
      </c>
    </row>
    <row r="724" spans="1:10" ht="12" customHeight="1" x14ac:dyDescent="0.2">
      <c r="A724" s="20" t="s">
        <v>1400</v>
      </c>
      <c r="B724" s="21" t="s">
        <v>1003</v>
      </c>
      <c r="C724" s="22" t="str">
        <f t="shared" si="11"/>
        <v>S27066</v>
      </c>
      <c r="D724" s="23">
        <v>9</v>
      </c>
      <c r="E724" s="21" t="s">
        <v>2832</v>
      </c>
      <c r="F724" s="24">
        <v>93.034999999999997</v>
      </c>
      <c r="G724" s="25" t="s">
        <v>3097</v>
      </c>
      <c r="H724" s="3">
        <v>715</v>
      </c>
      <c r="I724" s="28">
        <v>0.34899999999999998</v>
      </c>
      <c r="J724" s="28">
        <v>0.313</v>
      </c>
    </row>
    <row r="725" spans="1:10" ht="12" customHeight="1" x14ac:dyDescent="0.2">
      <c r="A725" s="20" t="s">
        <v>1401</v>
      </c>
      <c r="B725" s="21" t="s">
        <v>738</v>
      </c>
      <c r="C725" s="22" t="str">
        <f t="shared" si="11"/>
        <v>S22937</v>
      </c>
      <c r="D725" s="23">
        <v>9</v>
      </c>
      <c r="E725" s="21" t="s">
        <v>2832</v>
      </c>
      <c r="F725" s="24">
        <v>93.753</v>
      </c>
      <c r="G725" s="25" t="s">
        <v>3097</v>
      </c>
      <c r="H725" s="3">
        <v>716</v>
      </c>
      <c r="I725" s="26">
        <v>0.40600000000000003</v>
      </c>
      <c r="J725" s="27">
        <v>0.29699999999999999</v>
      </c>
    </row>
    <row r="726" spans="1:10" ht="12" customHeight="1" x14ac:dyDescent="0.2">
      <c r="A726" s="20" t="s">
        <v>1402</v>
      </c>
      <c r="B726" s="21" t="s">
        <v>737</v>
      </c>
      <c r="C726" s="22" t="str">
        <f t="shared" si="11"/>
        <v>S22936</v>
      </c>
      <c r="D726" s="23">
        <v>9</v>
      </c>
      <c r="E726" s="21" t="s">
        <v>2832</v>
      </c>
      <c r="F726" s="24">
        <v>93.79</v>
      </c>
      <c r="G726" s="25" t="s">
        <v>3097</v>
      </c>
      <c r="H726" s="3">
        <v>717</v>
      </c>
      <c r="I726" s="28">
        <v>0.39600000000000002</v>
      </c>
      <c r="J726" s="27">
        <v>0.29699999999999999</v>
      </c>
    </row>
    <row r="727" spans="1:10" ht="12" customHeight="1" x14ac:dyDescent="0.2">
      <c r="A727" s="20" t="s">
        <v>1403</v>
      </c>
      <c r="B727" s="21" t="s">
        <v>197</v>
      </c>
      <c r="C727" s="22" t="str">
        <f t="shared" si="11"/>
        <v>S18412</v>
      </c>
      <c r="D727" s="23">
        <v>9</v>
      </c>
      <c r="E727" s="21" t="s">
        <v>2832</v>
      </c>
      <c r="F727" s="24">
        <v>95.024000000000001</v>
      </c>
      <c r="G727" s="25" t="s">
        <v>3097</v>
      </c>
      <c r="H727" s="3">
        <v>718</v>
      </c>
      <c r="I727" s="28">
        <v>0.35899999999999999</v>
      </c>
      <c r="J727" s="29">
        <v>0.14099999999999999</v>
      </c>
    </row>
    <row r="728" spans="1:10" ht="12" customHeight="1" x14ac:dyDescent="0.2">
      <c r="A728" s="20" t="s">
        <v>1592</v>
      </c>
      <c r="B728" s="21" t="s">
        <v>861</v>
      </c>
      <c r="C728" s="22" t="str">
        <f t="shared" si="11"/>
        <v>S24516</v>
      </c>
      <c r="D728" s="23">
        <v>10</v>
      </c>
      <c r="E728" s="21" t="s">
        <v>1664</v>
      </c>
      <c r="F728" s="24">
        <v>5.6</v>
      </c>
      <c r="G728" s="25" t="s">
        <v>3097</v>
      </c>
      <c r="H728" s="3">
        <v>719</v>
      </c>
      <c r="I728" s="30">
        <v>8.3000000000000004E-2</v>
      </c>
      <c r="J728" s="28">
        <v>0.313</v>
      </c>
    </row>
    <row r="729" spans="1:10" ht="12" customHeight="1" x14ac:dyDescent="0.2">
      <c r="A729" s="20" t="s">
        <v>1593</v>
      </c>
      <c r="B729" s="21" t="s">
        <v>1244</v>
      </c>
      <c r="C729" s="22" t="str">
        <f t="shared" si="11"/>
        <v>S30739</v>
      </c>
      <c r="D729" s="23">
        <v>10</v>
      </c>
      <c r="E729" s="21" t="s">
        <v>1664</v>
      </c>
      <c r="F729" s="24">
        <v>6.23</v>
      </c>
      <c r="G729" s="25" t="s">
        <v>3097</v>
      </c>
      <c r="H729" s="3">
        <v>720</v>
      </c>
      <c r="I729" s="29">
        <v>0.156</v>
      </c>
      <c r="J729" s="26">
        <v>0.44800000000000001</v>
      </c>
    </row>
    <row r="730" spans="1:10" ht="12" customHeight="1" x14ac:dyDescent="0.2">
      <c r="A730" s="20" t="s">
        <v>1594</v>
      </c>
      <c r="B730" s="21" t="s">
        <v>1198</v>
      </c>
      <c r="C730" s="22" t="str">
        <f t="shared" si="11"/>
        <v>S29961</v>
      </c>
      <c r="D730" s="23">
        <v>10</v>
      </c>
      <c r="E730" s="21" t="s">
        <v>1664</v>
      </c>
      <c r="F730" s="24">
        <v>6.2320000000000002</v>
      </c>
      <c r="G730" s="25" t="s">
        <v>3097</v>
      </c>
      <c r="H730" s="3">
        <v>721</v>
      </c>
      <c r="I730" s="27">
        <v>0.219</v>
      </c>
      <c r="J730" s="28">
        <v>0.36499999999999999</v>
      </c>
    </row>
    <row r="731" spans="1:10" ht="12" customHeight="1" x14ac:dyDescent="0.2">
      <c r="A731" s="20" t="s">
        <v>1595</v>
      </c>
      <c r="B731" s="21" t="s">
        <v>582</v>
      </c>
      <c r="C731" s="22" t="str">
        <f t="shared" si="11"/>
        <v>S20943</v>
      </c>
      <c r="D731" s="23">
        <v>10</v>
      </c>
      <c r="E731" s="21" t="s">
        <v>1664</v>
      </c>
      <c r="F731" s="24">
        <v>7.774</v>
      </c>
      <c r="G731" s="25" t="s">
        <v>3097</v>
      </c>
      <c r="H731" s="3">
        <v>722</v>
      </c>
      <c r="I731" s="27">
        <v>0.29699999999999999</v>
      </c>
      <c r="J731" s="26">
        <v>0.47899999999999998</v>
      </c>
    </row>
    <row r="732" spans="1:10" ht="12" customHeight="1" x14ac:dyDescent="0.2">
      <c r="A732" s="20" t="s">
        <v>1596</v>
      </c>
      <c r="B732" s="21" t="s">
        <v>3039</v>
      </c>
      <c r="C732" s="22" t="str">
        <f t="shared" si="11"/>
        <v>S13183</v>
      </c>
      <c r="D732" s="23">
        <v>10</v>
      </c>
      <c r="E732" s="21" t="s">
        <v>1664</v>
      </c>
      <c r="F732" s="24">
        <v>10.747</v>
      </c>
      <c r="G732" s="25" t="s">
        <v>3097</v>
      </c>
      <c r="H732" s="3">
        <v>723</v>
      </c>
      <c r="I732" s="26">
        <v>0.432</v>
      </c>
      <c r="J732" s="27">
        <v>0.245</v>
      </c>
    </row>
    <row r="733" spans="1:10" ht="12" customHeight="1" x14ac:dyDescent="0.2">
      <c r="A733" s="20" t="s">
        <v>1597</v>
      </c>
      <c r="B733" s="21" t="s">
        <v>1149</v>
      </c>
      <c r="C733" s="22" t="str">
        <f t="shared" si="11"/>
        <v>S29325</v>
      </c>
      <c r="D733" s="23">
        <v>10</v>
      </c>
      <c r="E733" s="21" t="s">
        <v>1664</v>
      </c>
      <c r="F733" s="24">
        <v>10.981999999999999</v>
      </c>
      <c r="G733" s="25" t="s">
        <v>3097</v>
      </c>
      <c r="H733" s="3">
        <v>724</v>
      </c>
      <c r="I733" s="28">
        <v>0.34399999999999997</v>
      </c>
      <c r="J733" s="27">
        <v>0.245</v>
      </c>
    </row>
    <row r="734" spans="1:10" ht="12" customHeight="1" x14ac:dyDescent="0.2">
      <c r="A734" s="20" t="s">
        <v>1598</v>
      </c>
      <c r="B734" s="21" t="s">
        <v>1235</v>
      </c>
      <c r="C734" s="22" t="str">
        <f t="shared" si="11"/>
        <v>S30584</v>
      </c>
      <c r="D734" s="23">
        <v>10</v>
      </c>
      <c r="E734" s="21" t="s">
        <v>1664</v>
      </c>
      <c r="F734" s="24">
        <v>14.263</v>
      </c>
      <c r="G734" s="25" t="s">
        <v>3097</v>
      </c>
      <c r="H734" s="3">
        <v>725</v>
      </c>
      <c r="I734" s="28">
        <v>0.38</v>
      </c>
      <c r="J734" s="30">
        <v>6.3E-2</v>
      </c>
    </row>
    <row r="735" spans="1:10" ht="12" customHeight="1" x14ac:dyDescent="0.2">
      <c r="A735" s="20" t="s">
        <v>1599</v>
      </c>
      <c r="B735" s="21" t="s">
        <v>645</v>
      </c>
      <c r="C735" s="22" t="str">
        <f t="shared" si="11"/>
        <v>S21662</v>
      </c>
      <c r="D735" s="23">
        <v>10</v>
      </c>
      <c r="E735" s="21" t="s">
        <v>1664</v>
      </c>
      <c r="F735" s="24">
        <v>16.321999999999999</v>
      </c>
      <c r="G735" s="25" t="s">
        <v>3097</v>
      </c>
      <c r="H735" s="3">
        <v>726</v>
      </c>
      <c r="I735" s="27">
        <v>0.28599999999999998</v>
      </c>
      <c r="J735" s="27">
        <v>0.255</v>
      </c>
    </row>
    <row r="736" spans="1:10" ht="12" customHeight="1" x14ac:dyDescent="0.2">
      <c r="A736" s="20" t="s">
        <v>1600</v>
      </c>
      <c r="B736" s="21" t="s">
        <v>20</v>
      </c>
      <c r="C736" s="22" t="str">
        <f t="shared" si="11"/>
        <v>S16633</v>
      </c>
      <c r="D736" s="23">
        <v>10</v>
      </c>
      <c r="E736" s="21" t="s">
        <v>1664</v>
      </c>
      <c r="F736" s="24">
        <v>17.285</v>
      </c>
      <c r="G736" s="25" t="s">
        <v>3097</v>
      </c>
      <c r="H736" s="3">
        <v>727</v>
      </c>
      <c r="I736" s="27">
        <v>0.219</v>
      </c>
      <c r="J736" s="28">
        <v>0.32300000000000001</v>
      </c>
    </row>
    <row r="737" spans="1:10" ht="12" customHeight="1" x14ac:dyDescent="0.2">
      <c r="A737" s="20" t="s">
        <v>1601</v>
      </c>
      <c r="B737" s="21" t="s">
        <v>2849</v>
      </c>
      <c r="C737" s="22" t="str">
        <f t="shared" si="11"/>
        <v>S12849</v>
      </c>
      <c r="D737" s="23">
        <v>10</v>
      </c>
      <c r="E737" s="21" t="s">
        <v>1664</v>
      </c>
      <c r="F737" s="24">
        <v>17.763999999999999</v>
      </c>
      <c r="G737" s="25" t="s">
        <v>3097</v>
      </c>
      <c r="H737" s="3">
        <v>728</v>
      </c>
      <c r="I737" s="29">
        <v>0.13500000000000001</v>
      </c>
      <c r="J737" s="30">
        <v>0</v>
      </c>
    </row>
    <row r="738" spans="1:10" ht="12" customHeight="1" x14ac:dyDescent="0.2">
      <c r="A738" s="20" t="s">
        <v>1602</v>
      </c>
      <c r="B738" s="32" t="s">
        <v>2846</v>
      </c>
      <c r="C738" s="33" t="str">
        <f t="shared" si="11"/>
        <v>S69585</v>
      </c>
      <c r="D738" s="23">
        <v>10</v>
      </c>
      <c r="E738" s="21" t="s">
        <v>1664</v>
      </c>
      <c r="F738" s="24">
        <v>20.071999999999999</v>
      </c>
      <c r="G738" s="25" t="s">
        <v>3097</v>
      </c>
      <c r="H738" s="3">
        <v>729</v>
      </c>
      <c r="I738" s="29">
        <v>0.125</v>
      </c>
      <c r="J738" s="30">
        <v>0</v>
      </c>
    </row>
    <row r="739" spans="1:10" ht="12" customHeight="1" x14ac:dyDescent="0.2">
      <c r="A739" s="20" t="s">
        <v>1603</v>
      </c>
      <c r="B739" s="21" t="s">
        <v>3064</v>
      </c>
      <c r="C739" s="22" t="str">
        <f t="shared" si="11"/>
        <v>S16155</v>
      </c>
      <c r="D739" s="23">
        <v>10</v>
      </c>
      <c r="E739" s="21" t="s">
        <v>1664</v>
      </c>
      <c r="F739" s="24">
        <v>25.524000000000001</v>
      </c>
      <c r="G739" s="25" t="s">
        <v>3097</v>
      </c>
      <c r="H739" s="3">
        <v>730</v>
      </c>
      <c r="I739" s="26">
        <v>0.41099999999999998</v>
      </c>
      <c r="J739" s="27">
        <v>0.20799999999999999</v>
      </c>
    </row>
    <row r="740" spans="1:10" ht="12" customHeight="1" x14ac:dyDescent="0.2">
      <c r="A740" s="20" t="s">
        <v>1604</v>
      </c>
      <c r="B740" s="21" t="s">
        <v>1156</v>
      </c>
      <c r="C740" s="22" t="str">
        <f t="shared" si="11"/>
        <v>S29403</v>
      </c>
      <c r="D740" s="23">
        <v>10</v>
      </c>
      <c r="E740" s="21" t="s">
        <v>1664</v>
      </c>
      <c r="F740" s="24">
        <v>27.446999999999999</v>
      </c>
      <c r="G740" s="25" t="s">
        <v>3097</v>
      </c>
      <c r="H740" s="3">
        <v>731</v>
      </c>
      <c r="I740" s="29">
        <v>0.161</v>
      </c>
      <c r="J740" s="30">
        <v>0.01</v>
      </c>
    </row>
    <row r="741" spans="1:10" ht="12" customHeight="1" x14ac:dyDescent="0.2">
      <c r="A741" s="20" t="s">
        <v>1605</v>
      </c>
      <c r="B741" s="21" t="s">
        <v>1253</v>
      </c>
      <c r="C741" s="22" t="str">
        <f t="shared" si="11"/>
        <v>S30841</v>
      </c>
      <c r="D741" s="23">
        <v>10</v>
      </c>
      <c r="E741" s="21" t="s">
        <v>1664</v>
      </c>
      <c r="F741" s="24">
        <v>29.449000000000002</v>
      </c>
      <c r="G741" s="25" t="s">
        <v>3097</v>
      </c>
      <c r="H741" s="3">
        <v>732</v>
      </c>
      <c r="I741" s="30">
        <v>6.3E-2</v>
      </c>
      <c r="J741" s="26">
        <v>0.438</v>
      </c>
    </row>
    <row r="742" spans="1:10" ht="12" customHeight="1" x14ac:dyDescent="0.2">
      <c r="A742" s="20" t="s">
        <v>1606</v>
      </c>
      <c r="B742" s="21" t="s">
        <v>301</v>
      </c>
      <c r="C742" s="22" t="str">
        <f t="shared" si="11"/>
        <v>S19035</v>
      </c>
      <c r="D742" s="23">
        <v>10</v>
      </c>
      <c r="E742" s="21" t="s">
        <v>1664</v>
      </c>
      <c r="F742" s="24">
        <v>30.977</v>
      </c>
      <c r="G742" s="25" t="s">
        <v>3097</v>
      </c>
      <c r="H742" s="3">
        <v>733</v>
      </c>
      <c r="I742" s="29">
        <v>0.17699999999999999</v>
      </c>
      <c r="J742" s="30">
        <v>0.01</v>
      </c>
    </row>
    <row r="743" spans="1:10" ht="12" customHeight="1" x14ac:dyDescent="0.2">
      <c r="A743" s="20" t="s">
        <v>1607</v>
      </c>
      <c r="B743" s="21" t="s">
        <v>875</v>
      </c>
      <c r="C743" s="22" t="str">
        <f t="shared" si="11"/>
        <v>S24785</v>
      </c>
      <c r="D743" s="23">
        <v>10</v>
      </c>
      <c r="E743" s="21" t="s">
        <v>1664</v>
      </c>
      <c r="F743" s="24">
        <v>34.209000000000003</v>
      </c>
      <c r="G743" s="25" t="s">
        <v>3097</v>
      </c>
      <c r="H743" s="3">
        <v>734</v>
      </c>
      <c r="I743" s="27">
        <v>0.219</v>
      </c>
      <c r="J743" s="28">
        <v>0.30199999999999999</v>
      </c>
    </row>
    <row r="744" spans="1:10" ht="12" customHeight="1" x14ac:dyDescent="0.2">
      <c r="A744" s="20" t="s">
        <v>1608</v>
      </c>
      <c r="B744" s="21" t="s">
        <v>434</v>
      </c>
      <c r="C744" s="22" t="str">
        <f t="shared" si="11"/>
        <v>S19954</v>
      </c>
      <c r="D744" s="23">
        <v>10</v>
      </c>
      <c r="E744" s="21" t="s">
        <v>1664</v>
      </c>
      <c r="F744" s="24">
        <v>36.588000000000001</v>
      </c>
      <c r="G744" s="25" t="s">
        <v>3097</v>
      </c>
      <c r="H744" s="3">
        <v>735</v>
      </c>
      <c r="I744" s="29">
        <v>0.193</v>
      </c>
      <c r="J744" s="30">
        <v>9.4E-2</v>
      </c>
    </row>
    <row r="745" spans="1:10" ht="12" customHeight="1" x14ac:dyDescent="0.2">
      <c r="A745" s="20" t="s">
        <v>1609</v>
      </c>
      <c r="B745" s="21" t="s">
        <v>313</v>
      </c>
      <c r="C745" s="22" t="str">
        <f t="shared" si="11"/>
        <v>S19114</v>
      </c>
      <c r="D745" s="23">
        <v>10</v>
      </c>
      <c r="E745" s="21" t="s">
        <v>1664</v>
      </c>
      <c r="F745" s="24">
        <v>41.762</v>
      </c>
      <c r="G745" s="25" t="s">
        <v>3097</v>
      </c>
      <c r="H745" s="3">
        <v>736</v>
      </c>
      <c r="I745" s="28">
        <v>0.34399999999999997</v>
      </c>
      <c r="J745" s="27">
        <v>0.26600000000000001</v>
      </c>
    </row>
    <row r="746" spans="1:10" ht="12" customHeight="1" x14ac:dyDescent="0.2">
      <c r="A746" s="20" t="s">
        <v>1610</v>
      </c>
      <c r="B746" s="21" t="s">
        <v>2953</v>
      </c>
      <c r="C746" s="22" t="str">
        <f t="shared" si="11"/>
        <v>S15086</v>
      </c>
      <c r="D746" s="23">
        <v>10</v>
      </c>
      <c r="E746" s="21" t="s">
        <v>1664</v>
      </c>
      <c r="F746" s="24">
        <v>43.055</v>
      </c>
      <c r="G746" s="25" t="s">
        <v>3097</v>
      </c>
      <c r="H746" s="3">
        <v>737</v>
      </c>
      <c r="I746" s="27">
        <v>0.219</v>
      </c>
      <c r="J746" s="30">
        <v>2.1000000000000001E-2</v>
      </c>
    </row>
    <row r="747" spans="1:10" ht="12" customHeight="1" x14ac:dyDescent="0.2">
      <c r="A747" s="20" t="s">
        <v>1611</v>
      </c>
      <c r="B747" s="21" t="s">
        <v>3011</v>
      </c>
      <c r="C747" s="22" t="str">
        <f t="shared" si="11"/>
        <v>S13117</v>
      </c>
      <c r="D747" s="23">
        <v>10</v>
      </c>
      <c r="E747" s="21" t="s">
        <v>1664</v>
      </c>
      <c r="F747" s="24">
        <v>43.738999999999997</v>
      </c>
      <c r="G747" s="25" t="s">
        <v>3097</v>
      </c>
      <c r="H747" s="3">
        <v>738</v>
      </c>
      <c r="I747" s="29">
        <v>0.17699999999999999</v>
      </c>
      <c r="J747" s="29">
        <v>0.16700000000000001</v>
      </c>
    </row>
    <row r="748" spans="1:10" ht="12" customHeight="1" x14ac:dyDescent="0.2">
      <c r="A748" s="20" t="s">
        <v>1612</v>
      </c>
      <c r="B748" s="21" t="s">
        <v>718</v>
      </c>
      <c r="C748" s="22" t="str">
        <f t="shared" si="11"/>
        <v>S22722</v>
      </c>
      <c r="D748" s="23">
        <v>10</v>
      </c>
      <c r="E748" s="21" t="s">
        <v>1664</v>
      </c>
      <c r="F748" s="24">
        <v>46.375999999999998</v>
      </c>
      <c r="G748" s="25" t="s">
        <v>3097</v>
      </c>
      <c r="H748" s="3">
        <v>739</v>
      </c>
      <c r="I748" s="27">
        <v>0.214</v>
      </c>
      <c r="J748" s="26">
        <v>0.432</v>
      </c>
    </row>
    <row r="749" spans="1:10" ht="12" customHeight="1" x14ac:dyDescent="0.2">
      <c r="A749" s="20" t="s">
        <v>1613</v>
      </c>
      <c r="B749" s="21" t="s">
        <v>717</v>
      </c>
      <c r="C749" s="22" t="str">
        <f t="shared" si="11"/>
        <v>S22716</v>
      </c>
      <c r="D749" s="23">
        <v>10</v>
      </c>
      <c r="E749" s="21" t="s">
        <v>1664</v>
      </c>
      <c r="F749" s="24">
        <v>47.347999999999999</v>
      </c>
      <c r="G749" s="25" t="s">
        <v>3097</v>
      </c>
      <c r="H749" s="3">
        <v>740</v>
      </c>
      <c r="I749" s="27">
        <v>0.23400000000000001</v>
      </c>
      <c r="J749" s="30">
        <v>0.01</v>
      </c>
    </row>
    <row r="750" spans="1:10" ht="12" customHeight="1" x14ac:dyDescent="0.2">
      <c r="A750" s="20" t="s">
        <v>1614</v>
      </c>
      <c r="B750" s="21" t="s">
        <v>3075</v>
      </c>
      <c r="C750" s="22" t="str">
        <f t="shared" si="11"/>
        <v>S16190</v>
      </c>
      <c r="D750" s="23">
        <v>10</v>
      </c>
      <c r="E750" s="21" t="s">
        <v>1664</v>
      </c>
      <c r="F750" s="24">
        <v>50.101999999999997</v>
      </c>
      <c r="G750" s="25" t="s">
        <v>3097</v>
      </c>
      <c r="H750" s="3">
        <v>741</v>
      </c>
      <c r="I750" s="29">
        <v>0.104</v>
      </c>
      <c r="J750" s="28">
        <v>0.34399999999999997</v>
      </c>
    </row>
    <row r="751" spans="1:10" ht="12" customHeight="1" x14ac:dyDescent="0.2">
      <c r="A751" s="20" t="s">
        <v>1615</v>
      </c>
      <c r="B751" s="21" t="s">
        <v>2866</v>
      </c>
      <c r="C751" s="22" t="str">
        <f t="shared" si="11"/>
        <v>S14299</v>
      </c>
      <c r="D751" s="23">
        <v>10</v>
      </c>
      <c r="E751" s="21" t="s">
        <v>1664</v>
      </c>
      <c r="F751" s="31">
        <v>51.036999999999999</v>
      </c>
      <c r="G751" s="25" t="s">
        <v>3100</v>
      </c>
      <c r="H751" s="3">
        <v>742</v>
      </c>
      <c r="I751" s="27">
        <v>0.20799999999999999</v>
      </c>
      <c r="J751" s="29">
        <v>0.193</v>
      </c>
    </row>
    <row r="752" spans="1:10" ht="12" customHeight="1" x14ac:dyDescent="0.2">
      <c r="A752" s="20" t="s">
        <v>1616</v>
      </c>
      <c r="B752" s="21" t="s">
        <v>1165</v>
      </c>
      <c r="C752" s="22" t="str">
        <f t="shared" si="11"/>
        <v>S29517</v>
      </c>
      <c r="D752" s="23">
        <v>10</v>
      </c>
      <c r="E752" s="21" t="s">
        <v>1664</v>
      </c>
      <c r="F752" s="31">
        <v>51.036999999999999</v>
      </c>
      <c r="G752" s="25" t="s">
        <v>3099</v>
      </c>
      <c r="H752" s="3">
        <v>743</v>
      </c>
      <c r="I752" s="27">
        <v>0.20799999999999999</v>
      </c>
      <c r="J752" s="28">
        <v>0.375</v>
      </c>
    </row>
    <row r="753" spans="1:10" ht="12" customHeight="1" x14ac:dyDescent="0.2">
      <c r="A753" s="20" t="s">
        <v>1617</v>
      </c>
      <c r="B753" s="21" t="s">
        <v>2863</v>
      </c>
      <c r="C753" s="22" t="str">
        <f t="shared" si="11"/>
        <v>S14191</v>
      </c>
      <c r="D753" s="23">
        <v>10</v>
      </c>
      <c r="E753" s="21" t="s">
        <v>1664</v>
      </c>
      <c r="F753" s="31">
        <v>51.447000000000003</v>
      </c>
      <c r="G753" s="25" t="s">
        <v>3100</v>
      </c>
      <c r="H753" s="3">
        <v>744</v>
      </c>
      <c r="I753" s="29">
        <v>0.16700000000000001</v>
      </c>
      <c r="J753" s="28">
        <v>0.33300000000000002</v>
      </c>
    </row>
    <row r="754" spans="1:10" ht="12" customHeight="1" x14ac:dyDescent="0.2">
      <c r="A754" s="20" t="s">
        <v>1618</v>
      </c>
      <c r="B754" s="21" t="s">
        <v>1025</v>
      </c>
      <c r="C754" s="22" t="str">
        <f t="shared" si="11"/>
        <v>S27461</v>
      </c>
      <c r="D754" s="23">
        <v>10</v>
      </c>
      <c r="E754" s="21" t="s">
        <v>1664</v>
      </c>
      <c r="F754" s="31">
        <v>51.447000000000003</v>
      </c>
      <c r="G754" s="25" t="s">
        <v>3099</v>
      </c>
      <c r="H754" s="3">
        <v>745</v>
      </c>
      <c r="I754" s="28">
        <v>0.313</v>
      </c>
      <c r="J754" s="26">
        <v>0.40100000000000002</v>
      </c>
    </row>
    <row r="755" spans="1:10" ht="12" customHeight="1" x14ac:dyDescent="0.2">
      <c r="A755" s="20" t="s">
        <v>1619</v>
      </c>
      <c r="B755" s="21" t="s">
        <v>325</v>
      </c>
      <c r="C755" s="22" t="str">
        <f t="shared" si="11"/>
        <v>S19229</v>
      </c>
      <c r="D755" s="23">
        <v>10</v>
      </c>
      <c r="E755" s="21" t="s">
        <v>1664</v>
      </c>
      <c r="F755" s="24">
        <v>51.499000000000002</v>
      </c>
      <c r="G755" s="25" t="s">
        <v>3097</v>
      </c>
      <c r="H755" s="3">
        <v>746</v>
      </c>
      <c r="I755" s="28">
        <v>0.38500000000000001</v>
      </c>
      <c r="J755" s="26">
        <v>0.45300000000000001</v>
      </c>
    </row>
    <row r="756" spans="1:10" ht="12" customHeight="1" x14ac:dyDescent="0.2">
      <c r="A756" s="20" t="s">
        <v>1620</v>
      </c>
      <c r="B756" s="21" t="s">
        <v>1075</v>
      </c>
      <c r="C756" s="22" t="str">
        <f t="shared" si="11"/>
        <v>S28242</v>
      </c>
      <c r="D756" s="23">
        <v>10</v>
      </c>
      <c r="E756" s="21" t="s">
        <v>1664</v>
      </c>
      <c r="F756" s="24">
        <v>51.569000000000003</v>
      </c>
      <c r="G756" s="25" t="s">
        <v>3097</v>
      </c>
      <c r="H756" s="3">
        <v>747</v>
      </c>
      <c r="I756" s="29">
        <v>0.156</v>
      </c>
      <c r="J756" s="26">
        <v>0.443</v>
      </c>
    </row>
    <row r="757" spans="1:10" ht="12" customHeight="1" x14ac:dyDescent="0.2">
      <c r="A757" s="20" t="s">
        <v>1621</v>
      </c>
      <c r="B757" s="21" t="s">
        <v>1212</v>
      </c>
      <c r="C757" s="22" t="str">
        <f t="shared" si="11"/>
        <v>S30109</v>
      </c>
      <c r="D757" s="23">
        <v>10</v>
      </c>
      <c r="E757" s="21" t="s">
        <v>1664</v>
      </c>
      <c r="F757" s="24">
        <v>53.136000000000003</v>
      </c>
      <c r="G757" s="25" t="s">
        <v>3097</v>
      </c>
      <c r="H757" s="3">
        <v>748</v>
      </c>
      <c r="I757" s="30">
        <v>8.8999999999999996E-2</v>
      </c>
      <c r="J757" s="28">
        <v>0.32300000000000001</v>
      </c>
    </row>
    <row r="758" spans="1:10" ht="12" customHeight="1" x14ac:dyDescent="0.2">
      <c r="A758" s="20" t="s">
        <v>1622</v>
      </c>
      <c r="B758" s="21" t="s">
        <v>1022</v>
      </c>
      <c r="C758" s="22" t="str">
        <f t="shared" si="11"/>
        <v>S27439</v>
      </c>
      <c r="D758" s="23">
        <v>10</v>
      </c>
      <c r="E758" s="21" t="s">
        <v>1664</v>
      </c>
      <c r="F758" s="24">
        <v>54.347999999999999</v>
      </c>
      <c r="G758" s="25" t="s">
        <v>3097</v>
      </c>
      <c r="H758" s="3">
        <v>749</v>
      </c>
      <c r="I758" s="27">
        <v>0.28100000000000003</v>
      </c>
      <c r="J758" s="30">
        <v>0</v>
      </c>
    </row>
    <row r="759" spans="1:10" ht="12" customHeight="1" x14ac:dyDescent="0.2">
      <c r="A759" s="20" t="s">
        <v>1623</v>
      </c>
      <c r="B759" s="21" t="s">
        <v>66</v>
      </c>
      <c r="C759" s="22" t="str">
        <f t="shared" si="11"/>
        <v>S17019</v>
      </c>
      <c r="D759" s="23">
        <v>10</v>
      </c>
      <c r="E759" s="21" t="s">
        <v>1664</v>
      </c>
      <c r="F759" s="24">
        <v>54.375</v>
      </c>
      <c r="G759" s="25" t="s">
        <v>3097</v>
      </c>
      <c r="H759" s="3">
        <v>750</v>
      </c>
      <c r="I759" s="28">
        <v>0.34399999999999997</v>
      </c>
      <c r="J759" s="29">
        <v>0.17199999999999999</v>
      </c>
    </row>
    <row r="760" spans="1:10" ht="12" customHeight="1" x14ac:dyDescent="0.2">
      <c r="A760" s="20" t="s">
        <v>1624</v>
      </c>
      <c r="B760" s="21" t="s">
        <v>207</v>
      </c>
      <c r="C760" s="22" t="str">
        <f t="shared" si="11"/>
        <v>S13582</v>
      </c>
      <c r="D760" s="23">
        <v>10</v>
      </c>
      <c r="E760" s="21" t="s">
        <v>1664</v>
      </c>
      <c r="F760" s="24">
        <v>58.488999999999997</v>
      </c>
      <c r="G760" s="25" t="s">
        <v>3097</v>
      </c>
      <c r="H760" s="3">
        <v>751</v>
      </c>
      <c r="I760" s="29">
        <v>0.188</v>
      </c>
      <c r="J760" s="27">
        <v>0.219</v>
      </c>
    </row>
    <row r="761" spans="1:10" ht="12" customHeight="1" x14ac:dyDescent="0.2">
      <c r="A761" s="20" t="s">
        <v>1625</v>
      </c>
      <c r="B761" s="21" t="s">
        <v>952</v>
      </c>
      <c r="C761" s="22" t="str">
        <f t="shared" si="11"/>
        <v>S26243</v>
      </c>
      <c r="D761" s="23">
        <v>10</v>
      </c>
      <c r="E761" s="21" t="s">
        <v>1664</v>
      </c>
      <c r="F761" s="24">
        <v>58.491999999999997</v>
      </c>
      <c r="G761" s="25" t="s">
        <v>3097</v>
      </c>
      <c r="H761" s="3">
        <v>752</v>
      </c>
      <c r="I761" s="27">
        <v>0.26600000000000001</v>
      </c>
      <c r="J761" s="30">
        <v>7.8E-2</v>
      </c>
    </row>
    <row r="762" spans="1:10" ht="12" customHeight="1" x14ac:dyDescent="0.2">
      <c r="A762" s="20" t="s">
        <v>1626</v>
      </c>
      <c r="B762" s="21" t="s">
        <v>1051</v>
      </c>
      <c r="C762" s="22" t="str">
        <f t="shared" si="11"/>
        <v>S27744</v>
      </c>
      <c r="D762" s="23">
        <v>10</v>
      </c>
      <c r="E762" s="21" t="s">
        <v>1664</v>
      </c>
      <c r="F762" s="24">
        <v>64.956000000000003</v>
      </c>
      <c r="G762" s="25" t="s">
        <v>3097</v>
      </c>
      <c r="H762" s="3">
        <v>753</v>
      </c>
      <c r="I762" s="27">
        <v>0.214</v>
      </c>
      <c r="J762" s="29">
        <v>0.17199999999999999</v>
      </c>
    </row>
    <row r="763" spans="1:10" ht="12" customHeight="1" x14ac:dyDescent="0.2">
      <c r="A763" s="20" t="s">
        <v>1627</v>
      </c>
      <c r="B763" s="21" t="s">
        <v>958</v>
      </c>
      <c r="C763" s="22" t="str">
        <f t="shared" si="11"/>
        <v>S26354</v>
      </c>
      <c r="D763" s="23">
        <v>10</v>
      </c>
      <c r="E763" s="21" t="s">
        <v>1664</v>
      </c>
      <c r="F763" s="24">
        <v>65.555000000000007</v>
      </c>
      <c r="G763" s="25" t="s">
        <v>3097</v>
      </c>
      <c r="H763" s="3">
        <v>754</v>
      </c>
      <c r="I763" s="26">
        <v>0.40100000000000002</v>
      </c>
      <c r="J763" s="26">
        <v>0.46899999999999997</v>
      </c>
    </row>
    <row r="764" spans="1:10" ht="12" customHeight="1" x14ac:dyDescent="0.2">
      <c r="A764" s="20" t="s">
        <v>1628</v>
      </c>
      <c r="B764" s="21" t="s">
        <v>2998</v>
      </c>
      <c r="C764" s="22" t="str">
        <f t="shared" si="11"/>
        <v>S15512</v>
      </c>
      <c r="D764" s="23">
        <v>10</v>
      </c>
      <c r="E764" s="21" t="s">
        <v>1664</v>
      </c>
      <c r="F764" s="24">
        <v>66.048000000000002</v>
      </c>
      <c r="G764" s="25" t="s">
        <v>3097</v>
      </c>
      <c r="H764" s="3">
        <v>755</v>
      </c>
      <c r="I764" s="27">
        <v>0.26</v>
      </c>
      <c r="J764" s="29">
        <v>0.14099999999999999</v>
      </c>
    </row>
    <row r="765" spans="1:10" ht="12" customHeight="1" x14ac:dyDescent="0.2">
      <c r="A765" s="20" t="s">
        <v>1629</v>
      </c>
      <c r="B765" s="21" t="s">
        <v>805</v>
      </c>
      <c r="C765" s="22" t="str">
        <f t="shared" si="11"/>
        <v>S23829</v>
      </c>
      <c r="D765" s="23">
        <v>10</v>
      </c>
      <c r="E765" s="21" t="s">
        <v>1664</v>
      </c>
      <c r="F765" s="24">
        <v>66.820999999999998</v>
      </c>
      <c r="G765" s="25" t="s">
        <v>3097</v>
      </c>
      <c r="H765" s="3">
        <v>756</v>
      </c>
      <c r="I765" s="27">
        <v>0.22900000000000001</v>
      </c>
      <c r="J765" s="27">
        <v>0.20300000000000001</v>
      </c>
    </row>
    <row r="766" spans="1:10" ht="12" customHeight="1" x14ac:dyDescent="0.2">
      <c r="A766" s="20" t="s">
        <v>1630</v>
      </c>
      <c r="B766" s="21" t="s">
        <v>408</v>
      </c>
      <c r="C766" s="22" t="str">
        <f t="shared" si="11"/>
        <v>S12648</v>
      </c>
      <c r="D766" s="23">
        <v>10</v>
      </c>
      <c r="E766" s="21" t="s">
        <v>1664</v>
      </c>
      <c r="F766" s="24">
        <v>66.853999999999999</v>
      </c>
      <c r="G766" s="25" t="s">
        <v>3097</v>
      </c>
      <c r="H766" s="3">
        <v>757</v>
      </c>
      <c r="I766" s="28">
        <v>0.39100000000000001</v>
      </c>
      <c r="J766" s="26">
        <v>0.42199999999999999</v>
      </c>
    </row>
    <row r="767" spans="1:10" ht="12" customHeight="1" x14ac:dyDescent="0.2">
      <c r="A767" s="20" t="s">
        <v>1631</v>
      </c>
      <c r="B767" s="21" t="s">
        <v>1054</v>
      </c>
      <c r="C767" s="22" t="str">
        <f t="shared" si="11"/>
        <v>S27777</v>
      </c>
      <c r="D767" s="23">
        <v>10</v>
      </c>
      <c r="E767" s="21" t="s">
        <v>1664</v>
      </c>
      <c r="F767" s="24">
        <v>69.796000000000006</v>
      </c>
      <c r="G767" s="25" t="s">
        <v>3097</v>
      </c>
      <c r="H767" s="3">
        <v>758</v>
      </c>
      <c r="I767" s="29">
        <v>0.161</v>
      </c>
      <c r="J767" s="26">
        <v>0.47899999999999998</v>
      </c>
    </row>
    <row r="768" spans="1:10" ht="12" customHeight="1" x14ac:dyDescent="0.2">
      <c r="A768" s="20" t="s">
        <v>1632</v>
      </c>
      <c r="B768" s="21" t="s">
        <v>1255</v>
      </c>
      <c r="C768" s="22" t="str">
        <f t="shared" si="11"/>
        <v>S30848</v>
      </c>
      <c r="D768" s="23">
        <v>10</v>
      </c>
      <c r="E768" s="21" t="s">
        <v>1664</v>
      </c>
      <c r="F768" s="24">
        <v>76.674000000000007</v>
      </c>
      <c r="G768" s="25" t="s">
        <v>3097</v>
      </c>
      <c r="H768" s="3">
        <v>759</v>
      </c>
      <c r="I768" s="27">
        <v>0.22900000000000001</v>
      </c>
      <c r="J768" s="27">
        <v>0.219</v>
      </c>
    </row>
    <row r="769" spans="1:10" ht="12" customHeight="1" x14ac:dyDescent="0.2">
      <c r="A769" s="20" t="s">
        <v>1633</v>
      </c>
      <c r="B769" s="21" t="s">
        <v>33</v>
      </c>
      <c r="C769" s="22" t="str">
        <f t="shared" si="11"/>
        <v>S13294</v>
      </c>
      <c r="D769" s="23">
        <v>10</v>
      </c>
      <c r="E769" s="21" t="s">
        <v>1664</v>
      </c>
      <c r="F769" s="24">
        <v>80.177000000000007</v>
      </c>
      <c r="G769" s="25" t="s">
        <v>3097</v>
      </c>
      <c r="H769" s="3">
        <v>760</v>
      </c>
      <c r="I769" s="29">
        <v>0.13500000000000001</v>
      </c>
      <c r="J769" s="29">
        <v>0.104</v>
      </c>
    </row>
    <row r="770" spans="1:10" ht="12" customHeight="1" x14ac:dyDescent="0.2">
      <c r="A770" s="20" t="s">
        <v>1634</v>
      </c>
      <c r="B770" s="21" t="s">
        <v>471</v>
      </c>
      <c r="C770" s="22" t="str">
        <f t="shared" si="11"/>
        <v>S13884</v>
      </c>
      <c r="D770" s="23">
        <v>10</v>
      </c>
      <c r="E770" s="21" t="s">
        <v>1664</v>
      </c>
      <c r="F770" s="24">
        <v>81.694000000000003</v>
      </c>
      <c r="G770" s="25" t="s">
        <v>3097</v>
      </c>
      <c r="H770" s="3">
        <v>761</v>
      </c>
      <c r="I770" s="28">
        <v>0.33300000000000002</v>
      </c>
      <c r="J770" s="30">
        <v>6.8000000000000005E-2</v>
      </c>
    </row>
    <row r="771" spans="1:10" ht="12" customHeight="1" x14ac:dyDescent="0.2">
      <c r="A771" s="20" t="s">
        <v>1635</v>
      </c>
      <c r="B771" s="21" t="s">
        <v>206</v>
      </c>
      <c r="C771" s="22" t="str">
        <f t="shared" si="11"/>
        <v>S18469</v>
      </c>
      <c r="D771" s="23">
        <v>10</v>
      </c>
      <c r="E771" s="21" t="s">
        <v>1664</v>
      </c>
      <c r="F771" s="31">
        <v>82.102999999999994</v>
      </c>
      <c r="G771" s="25" t="s">
        <v>3100</v>
      </c>
      <c r="H771" s="3">
        <v>762</v>
      </c>
      <c r="I771" s="26">
        <v>0.41699999999999998</v>
      </c>
      <c r="J771" s="27">
        <v>0.28100000000000003</v>
      </c>
    </row>
    <row r="772" spans="1:10" ht="12" customHeight="1" x14ac:dyDescent="0.2">
      <c r="A772" s="20" t="s">
        <v>1636</v>
      </c>
      <c r="B772" s="21" t="s">
        <v>536</v>
      </c>
      <c r="C772" s="22" t="str">
        <f t="shared" si="11"/>
        <v>S20556</v>
      </c>
      <c r="D772" s="23">
        <v>10</v>
      </c>
      <c r="E772" s="21" t="s">
        <v>1664</v>
      </c>
      <c r="F772" s="31">
        <v>82.102999999999994</v>
      </c>
      <c r="G772" s="25" t="s">
        <v>3099</v>
      </c>
      <c r="H772" s="3">
        <v>763</v>
      </c>
      <c r="I772" s="28">
        <v>0.35899999999999999</v>
      </c>
      <c r="J772" s="27">
        <v>0.27600000000000002</v>
      </c>
    </row>
    <row r="773" spans="1:10" ht="12" customHeight="1" x14ac:dyDescent="0.2">
      <c r="A773" s="20" t="s">
        <v>1637</v>
      </c>
      <c r="B773" s="21" t="s">
        <v>335</v>
      </c>
      <c r="C773" s="22" t="str">
        <f t="shared" si="11"/>
        <v>S19297</v>
      </c>
      <c r="D773" s="23">
        <v>10</v>
      </c>
      <c r="E773" s="21" t="s">
        <v>1664</v>
      </c>
      <c r="F773" s="24">
        <v>83.712000000000003</v>
      </c>
      <c r="G773" s="25" t="s">
        <v>3097</v>
      </c>
      <c r="H773" s="3">
        <v>764</v>
      </c>
      <c r="I773" s="30">
        <v>3.1E-2</v>
      </c>
      <c r="J773" s="27">
        <v>0.245</v>
      </c>
    </row>
    <row r="774" spans="1:10" ht="12" customHeight="1" x14ac:dyDescent="0.2">
      <c r="A774" s="20" t="s">
        <v>1638</v>
      </c>
      <c r="B774" s="21" t="s">
        <v>918</v>
      </c>
      <c r="C774" s="22" t="str">
        <f t="shared" si="11"/>
        <v>S25732</v>
      </c>
      <c r="D774" s="23">
        <v>10</v>
      </c>
      <c r="E774" s="21" t="s">
        <v>1664</v>
      </c>
      <c r="F774" s="24">
        <v>84.475999999999999</v>
      </c>
      <c r="G774" s="25" t="s">
        <v>3097</v>
      </c>
      <c r="H774" s="3">
        <v>765</v>
      </c>
      <c r="I774" s="29">
        <v>0.109</v>
      </c>
      <c r="J774" s="30">
        <v>5.0000000000000001E-3</v>
      </c>
    </row>
    <row r="775" spans="1:10" ht="12" customHeight="1" x14ac:dyDescent="0.2">
      <c r="A775" s="20" t="s">
        <v>1639</v>
      </c>
      <c r="B775" s="21" t="s">
        <v>644</v>
      </c>
      <c r="C775" s="22" t="str">
        <f t="shared" si="11"/>
        <v>S21648</v>
      </c>
      <c r="D775" s="23">
        <v>10</v>
      </c>
      <c r="E775" s="21" t="s">
        <v>1664</v>
      </c>
      <c r="F775" s="24">
        <v>89.534000000000006</v>
      </c>
      <c r="G775" s="25" t="s">
        <v>3097</v>
      </c>
      <c r="H775" s="3">
        <v>766</v>
      </c>
      <c r="I775" s="30">
        <v>8.3000000000000004E-2</v>
      </c>
      <c r="J775" s="30">
        <v>0</v>
      </c>
    </row>
    <row r="776" spans="1:10" ht="12" customHeight="1" x14ac:dyDescent="0.2">
      <c r="A776" s="20" t="s">
        <v>1640</v>
      </c>
      <c r="B776" s="21" t="s">
        <v>862</v>
      </c>
      <c r="C776" s="22" t="str">
        <f t="shared" si="11"/>
        <v>S24528</v>
      </c>
      <c r="D776" s="23">
        <v>10</v>
      </c>
      <c r="E776" s="21" t="s">
        <v>1664</v>
      </c>
      <c r="F776" s="24">
        <v>91.085999999999999</v>
      </c>
      <c r="G776" s="25" t="s">
        <v>3097</v>
      </c>
      <c r="H776" s="3">
        <v>767</v>
      </c>
      <c r="I776" s="29">
        <v>0.104</v>
      </c>
      <c r="J776" s="30">
        <v>0</v>
      </c>
    </row>
    <row r="777" spans="1:10" ht="12" customHeight="1" x14ac:dyDescent="0.2">
      <c r="A777" s="20" t="s">
        <v>1641</v>
      </c>
      <c r="B777" s="32" t="s">
        <v>2845</v>
      </c>
      <c r="C777" s="33" t="str">
        <f t="shared" si="11"/>
        <v>S69791</v>
      </c>
      <c r="D777" s="23">
        <v>10</v>
      </c>
      <c r="E777" s="21" t="s">
        <v>1664</v>
      </c>
      <c r="F777" s="24">
        <v>92.393000000000001</v>
      </c>
      <c r="G777" s="25" t="s">
        <v>3097</v>
      </c>
      <c r="H777" s="3">
        <v>768</v>
      </c>
      <c r="I777" s="30">
        <v>9.4E-2</v>
      </c>
      <c r="J777" s="29">
        <v>0.17199999999999999</v>
      </c>
    </row>
    <row r="778" spans="1:10" ht="12" customHeight="1" x14ac:dyDescent="0.2">
      <c r="A778" s="20" t="s">
        <v>1642</v>
      </c>
      <c r="B778" s="21" t="s">
        <v>514</v>
      </c>
      <c r="C778" s="22" t="str">
        <f t="shared" ref="C778:C841" si="12">CONCATENATE("S",(RIGHT(B778,5)))</f>
        <v>S20438</v>
      </c>
      <c r="D778" s="23">
        <v>10</v>
      </c>
      <c r="E778" s="21" t="s">
        <v>1664</v>
      </c>
      <c r="F778" s="24">
        <v>92.789000000000001</v>
      </c>
      <c r="G778" s="25" t="s">
        <v>3097</v>
      </c>
      <c r="H778" s="3">
        <v>769</v>
      </c>
      <c r="I778" s="30">
        <v>3.1E-2</v>
      </c>
      <c r="J778" s="27">
        <v>0.20300000000000001</v>
      </c>
    </row>
    <row r="779" spans="1:10" ht="12" customHeight="1" x14ac:dyDescent="0.2">
      <c r="A779" s="20" t="s">
        <v>1643</v>
      </c>
      <c r="B779" s="21" t="s">
        <v>665</v>
      </c>
      <c r="C779" s="22" t="str">
        <f t="shared" si="12"/>
        <v>S12744</v>
      </c>
      <c r="D779" s="23">
        <v>10</v>
      </c>
      <c r="E779" s="21" t="s">
        <v>1664</v>
      </c>
      <c r="F779" s="24">
        <v>94.972999999999999</v>
      </c>
      <c r="G779" s="25" t="s">
        <v>3097</v>
      </c>
      <c r="H779" s="3">
        <v>770</v>
      </c>
      <c r="I779" s="28">
        <v>0.39600000000000002</v>
      </c>
      <c r="J779" s="28">
        <v>0.39100000000000001</v>
      </c>
    </row>
    <row r="780" spans="1:10" ht="12" customHeight="1" x14ac:dyDescent="0.2">
      <c r="A780" s="20" t="s">
        <v>1644</v>
      </c>
      <c r="B780" s="21" t="s">
        <v>298</v>
      </c>
      <c r="C780" s="22" t="str">
        <f t="shared" si="12"/>
        <v>S19004</v>
      </c>
      <c r="D780" s="23">
        <v>10</v>
      </c>
      <c r="E780" s="21" t="s">
        <v>1664</v>
      </c>
      <c r="F780" s="24">
        <v>96.438000000000002</v>
      </c>
      <c r="G780" s="25" t="s">
        <v>3097</v>
      </c>
      <c r="H780" s="3">
        <v>771</v>
      </c>
      <c r="I780" s="28">
        <v>0.32800000000000001</v>
      </c>
      <c r="J780" s="27">
        <v>0.27600000000000002</v>
      </c>
    </row>
    <row r="781" spans="1:10" ht="12" customHeight="1" x14ac:dyDescent="0.2">
      <c r="A781" s="20" t="s">
        <v>1645</v>
      </c>
      <c r="B781" s="21" t="s">
        <v>1243</v>
      </c>
      <c r="C781" s="22" t="str">
        <f t="shared" si="12"/>
        <v>S30717</v>
      </c>
      <c r="D781" s="23">
        <v>10</v>
      </c>
      <c r="E781" s="21" t="s">
        <v>1664</v>
      </c>
      <c r="F781" s="24">
        <v>99.018000000000001</v>
      </c>
      <c r="G781" s="25" t="s">
        <v>3097</v>
      </c>
      <c r="H781" s="3">
        <v>772</v>
      </c>
      <c r="I781" s="27">
        <v>0.27100000000000002</v>
      </c>
      <c r="J781" s="28">
        <v>0.39600000000000002</v>
      </c>
    </row>
    <row r="782" spans="1:10" ht="12" customHeight="1" x14ac:dyDescent="0.2">
      <c r="A782" s="20" t="s">
        <v>1646</v>
      </c>
      <c r="B782" s="21" t="s">
        <v>2964</v>
      </c>
      <c r="C782" s="22" t="str">
        <f t="shared" si="12"/>
        <v>S15265</v>
      </c>
      <c r="D782" s="23">
        <v>10</v>
      </c>
      <c r="E782" s="21" t="s">
        <v>1664</v>
      </c>
      <c r="F782" s="24">
        <v>99.685000000000002</v>
      </c>
      <c r="G782" s="25" t="s">
        <v>3097</v>
      </c>
      <c r="H782" s="3">
        <v>773</v>
      </c>
      <c r="I782" s="30">
        <v>8.3000000000000004E-2</v>
      </c>
      <c r="J782" s="26">
        <v>0.42699999999999999</v>
      </c>
    </row>
    <row r="783" spans="1:10" ht="12" customHeight="1" x14ac:dyDescent="0.2">
      <c r="A783" s="20" t="s">
        <v>1647</v>
      </c>
      <c r="B783" s="21" t="s">
        <v>431</v>
      </c>
      <c r="C783" s="22" t="str">
        <f t="shared" si="12"/>
        <v>S13852</v>
      </c>
      <c r="D783" s="23">
        <v>10</v>
      </c>
      <c r="E783" s="21" t="s">
        <v>1664</v>
      </c>
      <c r="F783" s="24">
        <v>105.133</v>
      </c>
      <c r="G783" s="25" t="s">
        <v>3097</v>
      </c>
      <c r="H783" s="3">
        <v>774</v>
      </c>
      <c r="I783" s="26">
        <v>0.44800000000000001</v>
      </c>
      <c r="J783" s="28">
        <v>0.38500000000000001</v>
      </c>
    </row>
    <row r="784" spans="1:10" ht="12" customHeight="1" x14ac:dyDescent="0.2">
      <c r="A784" s="20" t="s">
        <v>1648</v>
      </c>
      <c r="B784" s="21" t="s">
        <v>184</v>
      </c>
      <c r="C784" s="22" t="str">
        <f t="shared" si="12"/>
        <v>S13536</v>
      </c>
      <c r="D784" s="23">
        <v>10</v>
      </c>
      <c r="E784" s="21" t="s">
        <v>1664</v>
      </c>
      <c r="F784" s="24">
        <v>106.794</v>
      </c>
      <c r="G784" s="25" t="s">
        <v>3097</v>
      </c>
      <c r="H784" s="3">
        <v>775</v>
      </c>
      <c r="I784" s="28">
        <v>0.32800000000000001</v>
      </c>
      <c r="J784" s="28">
        <v>0.36499999999999999</v>
      </c>
    </row>
    <row r="785" spans="1:10" ht="12" customHeight="1" x14ac:dyDescent="0.2">
      <c r="A785" s="20" t="s">
        <v>1649</v>
      </c>
      <c r="B785" s="21" t="s">
        <v>3053</v>
      </c>
      <c r="C785" s="22" t="str">
        <f t="shared" si="12"/>
        <v>S13214</v>
      </c>
      <c r="D785" s="23">
        <v>10</v>
      </c>
      <c r="E785" s="21" t="s">
        <v>1664</v>
      </c>
      <c r="F785" s="24">
        <v>114.569</v>
      </c>
      <c r="G785" s="25" t="s">
        <v>3097</v>
      </c>
      <c r="H785" s="3">
        <v>776</v>
      </c>
      <c r="I785" s="28">
        <v>0.313</v>
      </c>
      <c r="J785" s="30">
        <v>0.01</v>
      </c>
    </row>
    <row r="786" spans="1:10" ht="12" customHeight="1" x14ac:dyDescent="0.2">
      <c r="A786" s="20" t="s">
        <v>1650</v>
      </c>
      <c r="B786" s="21" t="s">
        <v>2896</v>
      </c>
      <c r="C786" s="22" t="str">
        <f t="shared" si="12"/>
        <v>S14627</v>
      </c>
      <c r="D786" s="23">
        <v>10</v>
      </c>
      <c r="E786" s="21" t="s">
        <v>1664</v>
      </c>
      <c r="F786" s="24">
        <v>114.92700000000001</v>
      </c>
      <c r="G786" s="25" t="s">
        <v>3097</v>
      </c>
      <c r="H786" s="3">
        <v>777</v>
      </c>
      <c r="I786" s="28">
        <v>0.307</v>
      </c>
      <c r="J786" s="30">
        <v>0.01</v>
      </c>
    </row>
    <row r="787" spans="1:10" ht="12" customHeight="1" x14ac:dyDescent="0.2">
      <c r="A787" s="20" t="s">
        <v>1651</v>
      </c>
      <c r="B787" s="21" t="s">
        <v>509</v>
      </c>
      <c r="C787" s="22" t="str">
        <f t="shared" si="12"/>
        <v>S13912</v>
      </c>
      <c r="D787" s="23">
        <v>10</v>
      </c>
      <c r="E787" s="21" t="s">
        <v>1664</v>
      </c>
      <c r="F787" s="24">
        <v>115.753</v>
      </c>
      <c r="G787" s="25" t="s">
        <v>3097</v>
      </c>
      <c r="H787" s="3">
        <v>778</v>
      </c>
      <c r="I787" s="29">
        <v>0.13500000000000001</v>
      </c>
      <c r="J787" s="30">
        <v>0</v>
      </c>
    </row>
    <row r="788" spans="1:10" ht="12" customHeight="1" x14ac:dyDescent="0.2">
      <c r="A788" s="20" t="s">
        <v>1652</v>
      </c>
      <c r="B788" s="32" t="s">
        <v>2847</v>
      </c>
      <c r="C788" s="33" t="str">
        <f t="shared" si="12"/>
        <v>S69617</v>
      </c>
      <c r="D788" s="23">
        <v>10</v>
      </c>
      <c r="E788" s="21" t="s">
        <v>1664</v>
      </c>
      <c r="F788" s="24">
        <v>116.285</v>
      </c>
      <c r="G788" s="25" t="s">
        <v>3097</v>
      </c>
      <c r="H788" s="3">
        <v>779</v>
      </c>
      <c r="I788" s="28">
        <v>0.33300000000000002</v>
      </c>
      <c r="J788" s="30">
        <v>5.0000000000000001E-3</v>
      </c>
    </row>
    <row r="789" spans="1:10" ht="12" customHeight="1" x14ac:dyDescent="0.2">
      <c r="A789" s="20" t="s">
        <v>1653</v>
      </c>
      <c r="B789" s="21" t="s">
        <v>584</v>
      </c>
      <c r="C789" s="22" t="str">
        <f t="shared" si="12"/>
        <v>S21014</v>
      </c>
      <c r="D789" s="23">
        <v>10</v>
      </c>
      <c r="E789" s="21" t="s">
        <v>1664</v>
      </c>
      <c r="F789" s="31">
        <v>117.377</v>
      </c>
      <c r="G789" s="25" t="s">
        <v>3100</v>
      </c>
      <c r="H789" s="3">
        <v>780</v>
      </c>
      <c r="I789" s="27">
        <v>0.23400000000000001</v>
      </c>
      <c r="J789" s="30">
        <v>0.01</v>
      </c>
    </row>
    <row r="790" spans="1:10" ht="12" customHeight="1" x14ac:dyDescent="0.2">
      <c r="A790" s="20" t="s">
        <v>1654</v>
      </c>
      <c r="B790" s="21" t="s">
        <v>591</v>
      </c>
      <c r="C790" s="22" t="str">
        <f t="shared" si="12"/>
        <v>S21178</v>
      </c>
      <c r="D790" s="23">
        <v>10</v>
      </c>
      <c r="E790" s="21" t="s">
        <v>1664</v>
      </c>
      <c r="F790" s="31">
        <v>117.377</v>
      </c>
      <c r="G790" s="25" t="s">
        <v>3099</v>
      </c>
      <c r="H790" s="3">
        <v>781</v>
      </c>
      <c r="I790" s="26">
        <v>0.46899999999999997</v>
      </c>
      <c r="J790" s="28">
        <v>0.39100000000000001</v>
      </c>
    </row>
    <row r="791" spans="1:10" ht="12" customHeight="1" x14ac:dyDescent="0.2">
      <c r="A791" s="20" t="s">
        <v>1655</v>
      </c>
      <c r="B791" s="21" t="s">
        <v>1251</v>
      </c>
      <c r="C791" s="22" t="str">
        <f t="shared" si="12"/>
        <v>S30838</v>
      </c>
      <c r="D791" s="23">
        <v>10</v>
      </c>
      <c r="E791" s="21" t="s">
        <v>1664</v>
      </c>
      <c r="F791" s="24">
        <v>117.85599999999999</v>
      </c>
      <c r="G791" s="25" t="s">
        <v>3097</v>
      </c>
      <c r="H791" s="3">
        <v>782</v>
      </c>
      <c r="I791" s="26">
        <v>0.41099999999999998</v>
      </c>
      <c r="J791" s="26">
        <v>0.46400000000000002</v>
      </c>
    </row>
    <row r="792" spans="1:10" ht="12" customHeight="1" x14ac:dyDescent="0.2">
      <c r="A792" s="20" t="s">
        <v>1656</v>
      </c>
      <c r="B792" s="21" t="s">
        <v>928</v>
      </c>
      <c r="C792" s="22" t="str">
        <f t="shared" si="12"/>
        <v>S25846</v>
      </c>
      <c r="D792" s="23">
        <v>10</v>
      </c>
      <c r="E792" s="21" t="s">
        <v>1664</v>
      </c>
      <c r="F792" s="24">
        <v>118.187</v>
      </c>
      <c r="G792" s="25" t="s">
        <v>3097</v>
      </c>
      <c r="H792" s="3">
        <v>783</v>
      </c>
      <c r="I792" s="28">
        <v>0.32300000000000001</v>
      </c>
      <c r="J792" s="30">
        <v>6.3E-2</v>
      </c>
    </row>
    <row r="793" spans="1:10" ht="12" customHeight="1" x14ac:dyDescent="0.2">
      <c r="A793" s="20" t="s">
        <v>1657</v>
      </c>
      <c r="B793" s="21" t="s">
        <v>415</v>
      </c>
      <c r="C793" s="22" t="str">
        <f t="shared" si="12"/>
        <v>S19882</v>
      </c>
      <c r="D793" s="23">
        <v>10</v>
      </c>
      <c r="E793" s="21" t="s">
        <v>1664</v>
      </c>
      <c r="F793" s="24">
        <v>119.92</v>
      </c>
      <c r="G793" s="25" t="s">
        <v>3097</v>
      </c>
      <c r="H793" s="3">
        <v>784</v>
      </c>
      <c r="I793" s="29">
        <v>0.125</v>
      </c>
      <c r="J793" s="30">
        <v>0</v>
      </c>
    </row>
    <row r="794" spans="1:10" ht="12" customHeight="1" x14ac:dyDescent="0.2">
      <c r="A794" s="20" t="s">
        <v>1658</v>
      </c>
      <c r="B794" s="21" t="s">
        <v>299</v>
      </c>
      <c r="C794" s="22" t="str">
        <f t="shared" si="12"/>
        <v>S19023</v>
      </c>
      <c r="D794" s="23">
        <v>10</v>
      </c>
      <c r="E794" s="21" t="s">
        <v>1664</v>
      </c>
      <c r="F794" s="31">
        <v>120.355</v>
      </c>
      <c r="G794" s="25" t="s">
        <v>3100</v>
      </c>
      <c r="H794" s="3">
        <v>785</v>
      </c>
      <c r="I794" s="27">
        <v>0.20300000000000001</v>
      </c>
      <c r="J794" s="28">
        <v>0.39600000000000002</v>
      </c>
    </row>
    <row r="795" spans="1:10" ht="12" customHeight="1" x14ac:dyDescent="0.2">
      <c r="A795" s="20" t="s">
        <v>1659</v>
      </c>
      <c r="B795" s="21" t="s">
        <v>1164</v>
      </c>
      <c r="C795" s="22" t="str">
        <f t="shared" si="12"/>
        <v>S29516</v>
      </c>
      <c r="D795" s="23">
        <v>10</v>
      </c>
      <c r="E795" s="21" t="s">
        <v>1664</v>
      </c>
      <c r="F795" s="31">
        <v>120.355</v>
      </c>
      <c r="G795" s="25" t="s">
        <v>3099</v>
      </c>
      <c r="H795" s="3">
        <v>786</v>
      </c>
      <c r="I795" s="26">
        <v>0.40600000000000003</v>
      </c>
      <c r="J795" s="27">
        <v>0.28599999999999998</v>
      </c>
    </row>
    <row r="796" spans="1:10" ht="12" customHeight="1" x14ac:dyDescent="0.2">
      <c r="A796" s="20" t="s">
        <v>1660</v>
      </c>
      <c r="B796" s="21" t="s">
        <v>829</v>
      </c>
      <c r="C796" s="22" t="str">
        <f t="shared" si="12"/>
        <v>S24063</v>
      </c>
      <c r="D796" s="23">
        <v>10</v>
      </c>
      <c r="E796" s="21" t="s">
        <v>1664</v>
      </c>
      <c r="F796" s="24">
        <v>120.652</v>
      </c>
      <c r="G796" s="25" t="s">
        <v>3097</v>
      </c>
      <c r="H796" s="3">
        <v>787</v>
      </c>
      <c r="I796" s="26">
        <v>0.40100000000000002</v>
      </c>
      <c r="J796" s="26">
        <v>0.45800000000000002</v>
      </c>
    </row>
    <row r="797" spans="1:10" ht="12" customHeight="1" x14ac:dyDescent="0.2">
      <c r="A797" s="20" t="s">
        <v>1661</v>
      </c>
      <c r="B797" s="21" t="s">
        <v>638</v>
      </c>
      <c r="C797" s="22" t="str">
        <f t="shared" si="12"/>
        <v>S21621</v>
      </c>
      <c r="D797" s="23">
        <v>10</v>
      </c>
      <c r="E797" s="21" t="s">
        <v>1664</v>
      </c>
      <c r="F797" s="24">
        <v>120.78</v>
      </c>
      <c r="G797" s="25" t="s">
        <v>3097</v>
      </c>
      <c r="H797" s="3">
        <v>788</v>
      </c>
      <c r="I797" s="28">
        <v>0.39100000000000001</v>
      </c>
      <c r="J797" s="30">
        <v>9.4E-2</v>
      </c>
    </row>
    <row r="798" spans="1:10" ht="12" customHeight="1" x14ac:dyDescent="0.2">
      <c r="A798" s="20" t="s">
        <v>1662</v>
      </c>
      <c r="B798" s="21" t="s">
        <v>2954</v>
      </c>
      <c r="C798" s="22" t="str">
        <f t="shared" si="12"/>
        <v>S12519</v>
      </c>
      <c r="D798" s="23">
        <v>10</v>
      </c>
      <c r="E798" s="21" t="s">
        <v>1664</v>
      </c>
      <c r="F798" s="24">
        <v>121.178</v>
      </c>
      <c r="G798" s="25" t="s">
        <v>3097</v>
      </c>
      <c r="H798" s="3">
        <v>789</v>
      </c>
      <c r="I798" s="26">
        <v>0.41099999999999998</v>
      </c>
      <c r="J798" s="30">
        <v>9.4E-2</v>
      </c>
    </row>
    <row r="799" spans="1:10" ht="12" customHeight="1" x14ac:dyDescent="0.2">
      <c r="A799" s="20" t="s">
        <v>1663</v>
      </c>
      <c r="B799" s="21" t="s">
        <v>763</v>
      </c>
      <c r="C799" s="22" t="str">
        <f t="shared" si="12"/>
        <v>S23197</v>
      </c>
      <c r="D799" s="23">
        <v>10</v>
      </c>
      <c r="E799" s="21" t="s">
        <v>1664</v>
      </c>
      <c r="F799" s="24">
        <v>132.887</v>
      </c>
      <c r="G799" s="25" t="s">
        <v>3097</v>
      </c>
      <c r="H799" s="3">
        <v>790</v>
      </c>
      <c r="I799" s="27">
        <v>0.28100000000000003</v>
      </c>
      <c r="J799" s="29">
        <v>0.13</v>
      </c>
    </row>
    <row r="800" spans="1:10" ht="12" customHeight="1" x14ac:dyDescent="0.2">
      <c r="A800" s="20" t="s">
        <v>1841</v>
      </c>
      <c r="B800" s="21" t="s">
        <v>3050</v>
      </c>
      <c r="C800" s="22" t="str">
        <f t="shared" si="12"/>
        <v>S13204</v>
      </c>
      <c r="D800" s="23">
        <v>11</v>
      </c>
      <c r="E800" s="21" t="s">
        <v>2823</v>
      </c>
      <c r="F800" s="24">
        <v>2.5369999999999999</v>
      </c>
      <c r="G800" s="25" t="s">
        <v>3097</v>
      </c>
      <c r="H800" s="3">
        <v>791</v>
      </c>
      <c r="I800" s="30">
        <v>9.9000000000000005E-2</v>
      </c>
      <c r="J800" s="30">
        <v>0</v>
      </c>
    </row>
    <row r="801" spans="1:10" ht="12" customHeight="1" x14ac:dyDescent="0.2">
      <c r="A801" s="20" t="s">
        <v>1842</v>
      </c>
      <c r="B801" s="21" t="s">
        <v>324</v>
      </c>
      <c r="C801" s="22" t="str">
        <f t="shared" si="12"/>
        <v>S19212</v>
      </c>
      <c r="D801" s="23">
        <v>11</v>
      </c>
      <c r="E801" s="21" t="s">
        <v>2823</v>
      </c>
      <c r="F801" s="31">
        <v>4.5780000000000003</v>
      </c>
      <c r="G801" s="25" t="s">
        <v>3100</v>
      </c>
      <c r="H801" s="3">
        <v>792</v>
      </c>
      <c r="I801" s="29">
        <v>0.16700000000000001</v>
      </c>
      <c r="J801" s="30">
        <v>0</v>
      </c>
    </row>
    <row r="802" spans="1:10" ht="12" customHeight="1" x14ac:dyDescent="0.2">
      <c r="A802" s="20" t="s">
        <v>1843</v>
      </c>
      <c r="B802" s="21" t="s">
        <v>1142</v>
      </c>
      <c r="C802" s="22" t="str">
        <f t="shared" si="12"/>
        <v>S29281</v>
      </c>
      <c r="D802" s="23">
        <v>11</v>
      </c>
      <c r="E802" s="21" t="s">
        <v>2823</v>
      </c>
      <c r="F802" s="31">
        <v>4.5780000000000003</v>
      </c>
      <c r="G802" s="25" t="s">
        <v>3099</v>
      </c>
      <c r="H802" s="3">
        <v>793</v>
      </c>
      <c r="I802" s="27">
        <v>0.22900000000000001</v>
      </c>
      <c r="J802" s="29">
        <v>0.156</v>
      </c>
    </row>
    <row r="803" spans="1:10" ht="12" customHeight="1" x14ac:dyDescent="0.2">
      <c r="A803" s="20" t="s">
        <v>1844</v>
      </c>
      <c r="B803" s="21" t="s">
        <v>3038</v>
      </c>
      <c r="C803" s="22" t="str">
        <f t="shared" si="12"/>
        <v>S13177</v>
      </c>
      <c r="D803" s="23">
        <v>11</v>
      </c>
      <c r="E803" s="21" t="s">
        <v>2823</v>
      </c>
      <c r="F803" s="24">
        <v>5.4740000000000002</v>
      </c>
      <c r="G803" s="25" t="s">
        <v>3097</v>
      </c>
      <c r="H803" s="3">
        <v>794</v>
      </c>
      <c r="I803" s="29">
        <v>0.193</v>
      </c>
      <c r="J803" s="30">
        <v>0</v>
      </c>
    </row>
    <row r="804" spans="1:10" ht="12" customHeight="1" x14ac:dyDescent="0.2">
      <c r="A804" s="20" t="s">
        <v>1845</v>
      </c>
      <c r="B804" s="21" t="s">
        <v>442</v>
      </c>
      <c r="C804" s="22" t="str">
        <f t="shared" si="12"/>
        <v>S19997</v>
      </c>
      <c r="D804" s="23">
        <v>11</v>
      </c>
      <c r="E804" s="21" t="s">
        <v>2823</v>
      </c>
      <c r="F804" s="24">
        <v>5.5750000000000002</v>
      </c>
      <c r="G804" s="25" t="s">
        <v>3097</v>
      </c>
      <c r="H804" s="3">
        <v>795</v>
      </c>
      <c r="I804" s="27">
        <v>0.255</v>
      </c>
      <c r="J804" s="30">
        <v>2.1000000000000001E-2</v>
      </c>
    </row>
    <row r="805" spans="1:10" ht="12" customHeight="1" x14ac:dyDescent="0.2">
      <c r="A805" s="20" t="s">
        <v>1846</v>
      </c>
      <c r="B805" s="21" t="s">
        <v>417</v>
      </c>
      <c r="C805" s="22" t="str">
        <f t="shared" si="12"/>
        <v>S19887</v>
      </c>
      <c r="D805" s="23">
        <v>11</v>
      </c>
      <c r="E805" s="21" t="s">
        <v>2823</v>
      </c>
      <c r="F805" s="31">
        <v>23.856000000000002</v>
      </c>
      <c r="G805" s="25" t="s">
        <v>3100</v>
      </c>
      <c r="H805" s="3">
        <v>796</v>
      </c>
      <c r="I805" s="26">
        <v>0.46400000000000002</v>
      </c>
      <c r="J805" s="30">
        <v>9.4E-2</v>
      </c>
    </row>
    <row r="806" spans="1:10" ht="12" customHeight="1" x14ac:dyDescent="0.2">
      <c r="A806" s="20" t="s">
        <v>1847</v>
      </c>
      <c r="B806" s="21" t="s">
        <v>790</v>
      </c>
      <c r="C806" s="22" t="str">
        <f t="shared" si="12"/>
        <v>S23581</v>
      </c>
      <c r="D806" s="23">
        <v>11</v>
      </c>
      <c r="E806" s="21" t="s">
        <v>2823</v>
      </c>
      <c r="F806" s="31">
        <v>23.856000000000002</v>
      </c>
      <c r="G806" s="25" t="s">
        <v>3099</v>
      </c>
      <c r="H806" s="3">
        <v>797</v>
      </c>
      <c r="I806" s="27">
        <v>0.20300000000000001</v>
      </c>
      <c r="J806" s="29">
        <v>0.104</v>
      </c>
    </row>
    <row r="807" spans="1:10" ht="12" customHeight="1" x14ac:dyDescent="0.2">
      <c r="A807" s="20" t="s">
        <v>1848</v>
      </c>
      <c r="B807" s="21" t="s">
        <v>2931</v>
      </c>
      <c r="C807" s="22" t="str">
        <f t="shared" si="12"/>
        <v>S12515</v>
      </c>
      <c r="D807" s="23">
        <v>11</v>
      </c>
      <c r="E807" s="21" t="s">
        <v>2823</v>
      </c>
      <c r="F807" s="24">
        <v>26.167000000000002</v>
      </c>
      <c r="G807" s="25" t="s">
        <v>3097</v>
      </c>
      <c r="H807" s="3">
        <v>798</v>
      </c>
      <c r="I807" s="27">
        <v>0.23400000000000001</v>
      </c>
      <c r="J807" s="28">
        <v>0.34899999999999998</v>
      </c>
    </row>
    <row r="808" spans="1:10" ht="12" customHeight="1" x14ac:dyDescent="0.2">
      <c r="A808" s="20" t="s">
        <v>1849</v>
      </c>
      <c r="B808" s="21" t="s">
        <v>802</v>
      </c>
      <c r="C808" s="22" t="str">
        <f t="shared" si="12"/>
        <v>S23783</v>
      </c>
      <c r="D808" s="23">
        <v>11</v>
      </c>
      <c r="E808" s="21" t="s">
        <v>2823</v>
      </c>
      <c r="F808" s="24">
        <v>31.507999999999999</v>
      </c>
      <c r="G808" s="25" t="s">
        <v>3097</v>
      </c>
      <c r="H808" s="3">
        <v>799</v>
      </c>
      <c r="I808" s="27">
        <v>0.20300000000000001</v>
      </c>
      <c r="J808" s="27">
        <v>0.28100000000000003</v>
      </c>
    </row>
    <row r="809" spans="1:10" ht="12" customHeight="1" x14ac:dyDescent="0.2">
      <c r="A809" s="20" t="s">
        <v>1850</v>
      </c>
      <c r="B809" s="21" t="s">
        <v>1105</v>
      </c>
      <c r="C809" s="22" t="str">
        <f t="shared" si="12"/>
        <v>S28752</v>
      </c>
      <c r="D809" s="23">
        <v>11</v>
      </c>
      <c r="E809" s="21" t="s">
        <v>2823</v>
      </c>
      <c r="F809" s="24">
        <v>32.124000000000002</v>
      </c>
      <c r="G809" s="25" t="s">
        <v>3097</v>
      </c>
      <c r="H809" s="3">
        <v>800</v>
      </c>
      <c r="I809" s="28">
        <v>0.35899999999999999</v>
      </c>
      <c r="J809" s="26">
        <v>0.48399999999999999</v>
      </c>
    </row>
    <row r="810" spans="1:10" ht="12" customHeight="1" x14ac:dyDescent="0.2">
      <c r="A810" s="20" t="s">
        <v>1851</v>
      </c>
      <c r="B810" s="21" t="s">
        <v>297</v>
      </c>
      <c r="C810" s="22" t="str">
        <f t="shared" si="12"/>
        <v>S12613</v>
      </c>
      <c r="D810" s="23">
        <v>11</v>
      </c>
      <c r="E810" s="21" t="s">
        <v>2823</v>
      </c>
      <c r="F810" s="24">
        <v>32.125999999999998</v>
      </c>
      <c r="G810" s="25" t="s">
        <v>3097</v>
      </c>
      <c r="H810" s="3">
        <v>801</v>
      </c>
      <c r="I810" s="27">
        <v>0.20300000000000001</v>
      </c>
      <c r="J810" s="30">
        <v>4.2000000000000003E-2</v>
      </c>
    </row>
    <row r="811" spans="1:10" ht="12" customHeight="1" x14ac:dyDescent="0.2">
      <c r="A811" s="20" t="s">
        <v>1852</v>
      </c>
      <c r="B811" s="21" t="s">
        <v>256</v>
      </c>
      <c r="C811" s="22" t="str">
        <f t="shared" si="12"/>
        <v>S13659</v>
      </c>
      <c r="D811" s="23">
        <v>11</v>
      </c>
      <c r="E811" s="21" t="s">
        <v>2823</v>
      </c>
      <c r="F811" s="24">
        <v>32.136000000000003</v>
      </c>
      <c r="G811" s="25" t="s">
        <v>3097</v>
      </c>
      <c r="H811" s="3">
        <v>802</v>
      </c>
      <c r="I811" s="26">
        <v>0.48399999999999999</v>
      </c>
      <c r="J811" s="26">
        <v>0.495</v>
      </c>
    </row>
    <row r="812" spans="1:10" ht="12" customHeight="1" x14ac:dyDescent="0.2">
      <c r="A812" s="20" t="s">
        <v>1853</v>
      </c>
      <c r="B812" s="21" t="s">
        <v>3014</v>
      </c>
      <c r="C812" s="22" t="str">
        <f t="shared" si="12"/>
        <v>S13122</v>
      </c>
      <c r="D812" s="23">
        <v>11</v>
      </c>
      <c r="E812" s="21" t="s">
        <v>2823</v>
      </c>
      <c r="F812" s="24">
        <v>37.948</v>
      </c>
      <c r="G812" s="25" t="s">
        <v>3097</v>
      </c>
      <c r="H812" s="3">
        <v>803</v>
      </c>
      <c r="I812" s="29">
        <v>0.161</v>
      </c>
      <c r="J812" s="30">
        <v>6.3E-2</v>
      </c>
    </row>
    <row r="813" spans="1:10" ht="12" customHeight="1" x14ac:dyDescent="0.2">
      <c r="A813" s="20" t="s">
        <v>1854</v>
      </c>
      <c r="B813" s="21" t="s">
        <v>820</v>
      </c>
      <c r="C813" s="22" t="str">
        <f t="shared" si="12"/>
        <v>S23942</v>
      </c>
      <c r="D813" s="23">
        <v>11</v>
      </c>
      <c r="E813" s="21" t="s">
        <v>2823</v>
      </c>
      <c r="F813" s="24">
        <v>38.320999999999998</v>
      </c>
      <c r="G813" s="25" t="s">
        <v>3097</v>
      </c>
      <c r="H813" s="3">
        <v>804</v>
      </c>
      <c r="I813" s="26">
        <v>0.47899999999999998</v>
      </c>
      <c r="J813" s="29">
        <v>0.104</v>
      </c>
    </row>
    <row r="814" spans="1:10" ht="12" customHeight="1" x14ac:dyDescent="0.2">
      <c r="A814" s="20" t="s">
        <v>1855</v>
      </c>
      <c r="B814" s="21" t="s">
        <v>413</v>
      </c>
      <c r="C814" s="22" t="str">
        <f t="shared" si="12"/>
        <v>S19849</v>
      </c>
      <c r="D814" s="23">
        <v>11</v>
      </c>
      <c r="E814" s="21" t="s">
        <v>2823</v>
      </c>
      <c r="F814" s="24">
        <v>44.651000000000003</v>
      </c>
      <c r="G814" s="25" t="s">
        <v>3097</v>
      </c>
      <c r="H814" s="3">
        <v>805</v>
      </c>
      <c r="I814" s="28">
        <v>0.35399999999999998</v>
      </c>
      <c r="J814" s="26">
        <v>0.438</v>
      </c>
    </row>
    <row r="815" spans="1:10" ht="12" customHeight="1" x14ac:dyDescent="0.2">
      <c r="A815" s="20" t="s">
        <v>1856</v>
      </c>
      <c r="B815" s="21" t="s">
        <v>494</v>
      </c>
      <c r="C815" s="22" t="str">
        <f t="shared" si="12"/>
        <v>S20326</v>
      </c>
      <c r="D815" s="23">
        <v>11</v>
      </c>
      <c r="E815" s="21" t="s">
        <v>2823</v>
      </c>
      <c r="F815" s="24">
        <v>44.970999999999997</v>
      </c>
      <c r="G815" s="25" t="s">
        <v>3097</v>
      </c>
      <c r="H815" s="3">
        <v>806</v>
      </c>
      <c r="I815" s="26">
        <v>0.45800000000000002</v>
      </c>
      <c r="J815" s="28">
        <v>0.34399999999999997</v>
      </c>
    </row>
    <row r="816" spans="1:10" ht="12" customHeight="1" x14ac:dyDescent="0.2">
      <c r="A816" s="20" t="s">
        <v>1857</v>
      </c>
      <c r="B816" s="21" t="s">
        <v>123</v>
      </c>
      <c r="C816" s="22" t="str">
        <f t="shared" si="12"/>
        <v>S13440</v>
      </c>
      <c r="D816" s="23">
        <v>11</v>
      </c>
      <c r="E816" s="21" t="s">
        <v>2823</v>
      </c>
      <c r="F816" s="24">
        <v>45.372999999999998</v>
      </c>
      <c r="G816" s="25" t="s">
        <v>3097</v>
      </c>
      <c r="H816" s="3">
        <v>807</v>
      </c>
      <c r="I816" s="26">
        <v>0.495</v>
      </c>
      <c r="J816" s="28">
        <v>0.32800000000000001</v>
      </c>
    </row>
    <row r="817" spans="1:10" ht="12" customHeight="1" x14ac:dyDescent="0.2">
      <c r="A817" s="20" t="s">
        <v>1858</v>
      </c>
      <c r="B817" s="21" t="s">
        <v>2988</v>
      </c>
      <c r="C817" s="22" t="str">
        <f t="shared" si="12"/>
        <v>S13087</v>
      </c>
      <c r="D817" s="23">
        <v>11</v>
      </c>
      <c r="E817" s="21" t="s">
        <v>2823</v>
      </c>
      <c r="F817" s="24">
        <v>45.398000000000003</v>
      </c>
      <c r="G817" s="25" t="s">
        <v>3097</v>
      </c>
      <c r="H817" s="3">
        <v>808</v>
      </c>
      <c r="I817" s="29">
        <v>0.19800000000000001</v>
      </c>
      <c r="J817" s="26">
        <v>0.45300000000000001</v>
      </c>
    </row>
    <row r="818" spans="1:10" ht="12" customHeight="1" x14ac:dyDescent="0.2">
      <c r="A818" s="20" t="s">
        <v>1859</v>
      </c>
      <c r="B818" s="21" t="s">
        <v>280</v>
      </c>
      <c r="C818" s="22" t="str">
        <f t="shared" si="12"/>
        <v>S13688</v>
      </c>
      <c r="D818" s="23">
        <v>11</v>
      </c>
      <c r="E818" s="21" t="s">
        <v>2823</v>
      </c>
      <c r="F818" s="24">
        <v>46.247999999999998</v>
      </c>
      <c r="G818" s="25" t="s">
        <v>3097</v>
      </c>
      <c r="H818" s="3">
        <v>809</v>
      </c>
      <c r="I818" s="29">
        <v>0.115</v>
      </c>
      <c r="J818" s="30">
        <v>2.1000000000000001E-2</v>
      </c>
    </row>
    <row r="819" spans="1:10" ht="12" customHeight="1" x14ac:dyDescent="0.2">
      <c r="A819" s="20" t="s">
        <v>1860</v>
      </c>
      <c r="B819" s="21" t="s">
        <v>669</v>
      </c>
      <c r="C819" s="22" t="str">
        <f t="shared" si="12"/>
        <v>S12755</v>
      </c>
      <c r="D819" s="23">
        <v>11</v>
      </c>
      <c r="E819" s="21" t="s">
        <v>2823</v>
      </c>
      <c r="F819" s="24">
        <v>46.555999999999997</v>
      </c>
      <c r="G819" s="25" t="s">
        <v>3097</v>
      </c>
      <c r="H819" s="3">
        <v>810</v>
      </c>
      <c r="I819" s="28">
        <v>0.32800000000000001</v>
      </c>
      <c r="J819" s="30">
        <v>2.1000000000000001E-2</v>
      </c>
    </row>
    <row r="820" spans="1:10" ht="12" customHeight="1" x14ac:dyDescent="0.2">
      <c r="A820" s="20" t="s">
        <v>1861</v>
      </c>
      <c r="B820" s="21" t="s">
        <v>474</v>
      </c>
      <c r="C820" s="22" t="str">
        <f t="shared" si="12"/>
        <v>S20183</v>
      </c>
      <c r="D820" s="23">
        <v>11</v>
      </c>
      <c r="E820" s="21" t="s">
        <v>2823</v>
      </c>
      <c r="F820" s="24">
        <v>55.295999999999999</v>
      </c>
      <c r="G820" s="25" t="s">
        <v>3097</v>
      </c>
      <c r="H820" s="3">
        <v>811</v>
      </c>
      <c r="I820" s="27">
        <v>0.255</v>
      </c>
      <c r="J820" s="26">
        <v>0.5</v>
      </c>
    </row>
    <row r="821" spans="1:10" ht="12" customHeight="1" x14ac:dyDescent="0.2">
      <c r="A821" s="20" t="s">
        <v>1862</v>
      </c>
      <c r="B821" s="21" t="s">
        <v>308</v>
      </c>
      <c r="C821" s="22" t="str">
        <f t="shared" si="12"/>
        <v>S19087</v>
      </c>
      <c r="D821" s="23">
        <v>11</v>
      </c>
      <c r="E821" s="21" t="s">
        <v>2823</v>
      </c>
      <c r="F821" s="24">
        <v>55.573</v>
      </c>
      <c r="G821" s="25" t="s">
        <v>3097</v>
      </c>
      <c r="H821" s="3">
        <v>812</v>
      </c>
      <c r="I821" s="27">
        <v>0.27100000000000002</v>
      </c>
      <c r="J821" s="27">
        <v>0.26600000000000001</v>
      </c>
    </row>
    <row r="822" spans="1:10" ht="12" customHeight="1" x14ac:dyDescent="0.2">
      <c r="A822" s="20" t="s">
        <v>1863</v>
      </c>
      <c r="B822" s="21" t="s">
        <v>503</v>
      </c>
      <c r="C822" s="22" t="str">
        <f t="shared" si="12"/>
        <v>S20383</v>
      </c>
      <c r="D822" s="23">
        <v>11</v>
      </c>
      <c r="E822" s="21" t="s">
        <v>2823</v>
      </c>
      <c r="F822" s="24">
        <v>55.606999999999999</v>
      </c>
      <c r="G822" s="25" t="s">
        <v>3097</v>
      </c>
      <c r="H822" s="3">
        <v>813</v>
      </c>
      <c r="I822" s="29">
        <v>0.17199999999999999</v>
      </c>
      <c r="J822" s="30">
        <v>7.2999999999999995E-2</v>
      </c>
    </row>
    <row r="823" spans="1:10" ht="12" customHeight="1" x14ac:dyDescent="0.2">
      <c r="A823" s="20" t="s">
        <v>1864</v>
      </c>
      <c r="B823" s="21" t="s">
        <v>2981</v>
      </c>
      <c r="C823" s="22" t="str">
        <f t="shared" si="12"/>
        <v>S13072</v>
      </c>
      <c r="D823" s="23">
        <v>11</v>
      </c>
      <c r="E823" s="21" t="s">
        <v>2823</v>
      </c>
      <c r="F823" s="24">
        <v>61.609000000000002</v>
      </c>
      <c r="G823" s="25" t="s">
        <v>3097</v>
      </c>
      <c r="H823" s="3">
        <v>814</v>
      </c>
      <c r="I823" s="26">
        <v>0.47899999999999998</v>
      </c>
      <c r="J823" s="29">
        <v>0.115</v>
      </c>
    </row>
    <row r="824" spans="1:10" ht="12" customHeight="1" x14ac:dyDescent="0.2">
      <c r="A824" s="20" t="s">
        <v>1865</v>
      </c>
      <c r="B824" s="21" t="s">
        <v>709</v>
      </c>
      <c r="C824" s="22" t="str">
        <f t="shared" si="12"/>
        <v>S22579</v>
      </c>
      <c r="D824" s="23">
        <v>11</v>
      </c>
      <c r="E824" s="21" t="s">
        <v>2823</v>
      </c>
      <c r="F824" s="24">
        <v>65.622</v>
      </c>
      <c r="G824" s="25" t="s">
        <v>3097</v>
      </c>
      <c r="H824" s="3">
        <v>815</v>
      </c>
      <c r="I824" s="30">
        <v>8.8999999999999996E-2</v>
      </c>
      <c r="J824" s="30">
        <v>0</v>
      </c>
    </row>
    <row r="825" spans="1:10" ht="12" customHeight="1" x14ac:dyDescent="0.2">
      <c r="A825" s="20" t="s">
        <v>1866</v>
      </c>
      <c r="B825" s="21" t="s">
        <v>832</v>
      </c>
      <c r="C825" s="22" t="str">
        <f t="shared" si="12"/>
        <v>S24081</v>
      </c>
      <c r="D825" s="23">
        <v>11</v>
      </c>
      <c r="E825" s="21" t="s">
        <v>2823</v>
      </c>
      <c r="F825" s="24">
        <v>66.694999999999993</v>
      </c>
      <c r="G825" s="25" t="s">
        <v>3097</v>
      </c>
      <c r="H825" s="3">
        <v>816</v>
      </c>
      <c r="I825" s="28">
        <v>0.37</v>
      </c>
      <c r="J825" s="29">
        <v>0.115</v>
      </c>
    </row>
    <row r="826" spans="1:10" ht="12" customHeight="1" x14ac:dyDescent="0.2">
      <c r="A826" s="20" t="s">
        <v>1867</v>
      </c>
      <c r="B826" s="21" t="s">
        <v>1020</v>
      </c>
      <c r="C826" s="22" t="str">
        <f t="shared" si="12"/>
        <v>S27406</v>
      </c>
      <c r="D826" s="23">
        <v>11</v>
      </c>
      <c r="E826" s="21" t="s">
        <v>2823</v>
      </c>
      <c r="F826" s="24">
        <v>67.932000000000002</v>
      </c>
      <c r="G826" s="25" t="s">
        <v>3097</v>
      </c>
      <c r="H826" s="3">
        <v>817</v>
      </c>
      <c r="I826" s="28">
        <v>0.37</v>
      </c>
      <c r="J826" s="29">
        <v>0.125</v>
      </c>
    </row>
    <row r="827" spans="1:10" ht="12" customHeight="1" x14ac:dyDescent="0.2">
      <c r="A827" s="20" t="s">
        <v>1868</v>
      </c>
      <c r="B827" s="21" t="s">
        <v>667</v>
      </c>
      <c r="C827" s="22" t="str">
        <f t="shared" si="12"/>
        <v>S12753</v>
      </c>
      <c r="D827" s="23">
        <v>11</v>
      </c>
      <c r="E827" s="21" t="s">
        <v>2823</v>
      </c>
      <c r="F827" s="24">
        <v>68.352000000000004</v>
      </c>
      <c r="G827" s="25" t="s">
        <v>3097</v>
      </c>
      <c r="H827" s="3">
        <v>818</v>
      </c>
      <c r="I827" s="28">
        <v>0.38</v>
      </c>
      <c r="J827" s="29">
        <v>0.125</v>
      </c>
    </row>
    <row r="828" spans="1:10" ht="12" customHeight="1" x14ac:dyDescent="0.2">
      <c r="A828" s="20" t="s">
        <v>1869</v>
      </c>
      <c r="B828" s="21" t="s">
        <v>391</v>
      </c>
      <c r="C828" s="22" t="str">
        <f t="shared" si="12"/>
        <v>S13812</v>
      </c>
      <c r="D828" s="23">
        <v>11</v>
      </c>
      <c r="E828" s="21" t="s">
        <v>2823</v>
      </c>
      <c r="F828" s="31">
        <v>69.17</v>
      </c>
      <c r="G828" s="25" t="s">
        <v>3100</v>
      </c>
      <c r="H828" s="3">
        <v>819</v>
      </c>
      <c r="I828" s="28">
        <v>0.33900000000000002</v>
      </c>
      <c r="J828" s="30">
        <v>0.01</v>
      </c>
    </row>
    <row r="829" spans="1:10" ht="12" customHeight="1" x14ac:dyDescent="0.2">
      <c r="A829" s="20" t="s">
        <v>1870</v>
      </c>
      <c r="B829" s="21" t="s">
        <v>797</v>
      </c>
      <c r="C829" s="22" t="str">
        <f t="shared" si="12"/>
        <v>S23654</v>
      </c>
      <c r="D829" s="23">
        <v>11</v>
      </c>
      <c r="E829" s="21" t="s">
        <v>2823</v>
      </c>
      <c r="F829" s="31">
        <v>69.17</v>
      </c>
      <c r="G829" s="25" t="s">
        <v>3099</v>
      </c>
      <c r="H829" s="3">
        <v>820</v>
      </c>
      <c r="I829" s="29">
        <v>0.188</v>
      </c>
      <c r="J829" s="30">
        <v>2.1000000000000001E-2</v>
      </c>
    </row>
    <row r="830" spans="1:10" ht="12" customHeight="1" x14ac:dyDescent="0.2">
      <c r="A830" s="20" t="s">
        <v>1871</v>
      </c>
      <c r="B830" s="21" t="s">
        <v>422</v>
      </c>
      <c r="C830" s="22" t="str">
        <f t="shared" si="12"/>
        <v>S13846</v>
      </c>
      <c r="D830" s="23">
        <v>11</v>
      </c>
      <c r="E830" s="21" t="s">
        <v>2823</v>
      </c>
      <c r="F830" s="24">
        <v>76.212999999999994</v>
      </c>
      <c r="G830" s="25" t="s">
        <v>3097</v>
      </c>
      <c r="H830" s="3">
        <v>821</v>
      </c>
      <c r="I830" s="30">
        <v>6.3E-2</v>
      </c>
      <c r="J830" s="26">
        <v>0.432</v>
      </c>
    </row>
    <row r="831" spans="1:10" ht="12" customHeight="1" x14ac:dyDescent="0.2">
      <c r="A831" s="20" t="s">
        <v>1872</v>
      </c>
      <c r="B831" s="21" t="s">
        <v>674</v>
      </c>
      <c r="C831" s="22" t="str">
        <f t="shared" si="12"/>
        <v>S22154</v>
      </c>
      <c r="D831" s="23">
        <v>11</v>
      </c>
      <c r="E831" s="21" t="s">
        <v>2823</v>
      </c>
      <c r="F831" s="24">
        <v>76.855999999999995</v>
      </c>
      <c r="G831" s="25" t="s">
        <v>3097</v>
      </c>
      <c r="H831" s="3">
        <v>822</v>
      </c>
      <c r="I831" s="28">
        <v>0.307</v>
      </c>
      <c r="J831" s="27">
        <v>0.25</v>
      </c>
    </row>
    <row r="832" spans="1:10" ht="12" customHeight="1" x14ac:dyDescent="0.2">
      <c r="A832" s="20" t="s">
        <v>1873</v>
      </c>
      <c r="B832" s="21" t="s">
        <v>495</v>
      </c>
      <c r="C832" s="22" t="str">
        <f t="shared" si="12"/>
        <v>S12672</v>
      </c>
      <c r="D832" s="23">
        <v>11</v>
      </c>
      <c r="E832" s="21" t="s">
        <v>2823</v>
      </c>
      <c r="F832" s="24">
        <v>80.959000000000003</v>
      </c>
      <c r="G832" s="25" t="s">
        <v>3097</v>
      </c>
      <c r="H832" s="3">
        <v>823</v>
      </c>
      <c r="I832" s="29">
        <v>0.188</v>
      </c>
      <c r="J832" s="30">
        <v>4.2000000000000003E-2</v>
      </c>
    </row>
    <row r="833" spans="1:10" ht="12" customHeight="1" x14ac:dyDescent="0.2">
      <c r="A833" s="20" t="s">
        <v>1874</v>
      </c>
      <c r="B833" s="21" t="s">
        <v>1016</v>
      </c>
      <c r="C833" s="22" t="str">
        <f t="shared" si="12"/>
        <v>S27357</v>
      </c>
      <c r="D833" s="23">
        <v>11</v>
      </c>
      <c r="E833" s="21" t="s">
        <v>2823</v>
      </c>
      <c r="F833" s="24">
        <v>80.992000000000004</v>
      </c>
      <c r="G833" s="25" t="s">
        <v>3097</v>
      </c>
      <c r="H833" s="3">
        <v>824</v>
      </c>
      <c r="I833" s="30">
        <v>0.01</v>
      </c>
      <c r="J833" s="26">
        <v>0.46400000000000002</v>
      </c>
    </row>
    <row r="834" spans="1:10" ht="12" customHeight="1" x14ac:dyDescent="0.2">
      <c r="A834" s="20" t="s">
        <v>1875</v>
      </c>
      <c r="B834" s="21" t="s">
        <v>151</v>
      </c>
      <c r="C834" s="22" t="str">
        <f t="shared" si="12"/>
        <v>S13485</v>
      </c>
      <c r="D834" s="23">
        <v>11</v>
      </c>
      <c r="E834" s="21" t="s">
        <v>2823</v>
      </c>
      <c r="F834" s="24">
        <v>92.403000000000006</v>
      </c>
      <c r="G834" s="25" t="s">
        <v>3097</v>
      </c>
      <c r="H834" s="3">
        <v>825</v>
      </c>
      <c r="I834" s="26">
        <v>0.40100000000000002</v>
      </c>
      <c r="J834" s="29">
        <v>0.19800000000000001</v>
      </c>
    </row>
    <row r="835" spans="1:10" ht="12" customHeight="1" x14ac:dyDescent="0.2">
      <c r="A835" s="20" t="s">
        <v>1876</v>
      </c>
      <c r="B835" s="21" t="s">
        <v>467</v>
      </c>
      <c r="C835" s="22" t="str">
        <f t="shared" si="12"/>
        <v>S12663</v>
      </c>
      <c r="D835" s="23">
        <v>11</v>
      </c>
      <c r="E835" s="21" t="s">
        <v>2823</v>
      </c>
      <c r="F835" s="24">
        <v>92.47</v>
      </c>
      <c r="G835" s="25" t="s">
        <v>3097</v>
      </c>
      <c r="H835" s="3">
        <v>826</v>
      </c>
      <c r="I835" s="28">
        <v>0.36499999999999999</v>
      </c>
      <c r="J835" s="28">
        <v>0.313</v>
      </c>
    </row>
    <row r="836" spans="1:10" ht="12" customHeight="1" x14ac:dyDescent="0.2">
      <c r="A836" s="20" t="s">
        <v>1877</v>
      </c>
      <c r="B836" s="21" t="s">
        <v>316</v>
      </c>
      <c r="C836" s="22" t="str">
        <f t="shared" si="12"/>
        <v>S19127</v>
      </c>
      <c r="D836" s="23">
        <v>11</v>
      </c>
      <c r="E836" s="21" t="s">
        <v>2823</v>
      </c>
      <c r="F836" s="24">
        <v>94.765000000000001</v>
      </c>
      <c r="G836" s="25" t="s">
        <v>3097</v>
      </c>
      <c r="H836" s="3">
        <v>827</v>
      </c>
      <c r="I836" s="26">
        <v>0.42199999999999999</v>
      </c>
      <c r="J836" s="28">
        <v>0.33300000000000002</v>
      </c>
    </row>
    <row r="837" spans="1:10" ht="12" customHeight="1" x14ac:dyDescent="0.2">
      <c r="A837" s="20" t="s">
        <v>1878</v>
      </c>
      <c r="B837" s="21" t="s">
        <v>806</v>
      </c>
      <c r="C837" s="22" t="str">
        <f t="shared" si="12"/>
        <v>S23830</v>
      </c>
      <c r="D837" s="23">
        <v>11</v>
      </c>
      <c r="E837" s="21" t="s">
        <v>2823</v>
      </c>
      <c r="F837" s="24">
        <v>101.754</v>
      </c>
      <c r="G837" s="25" t="s">
        <v>3097</v>
      </c>
      <c r="H837" s="3">
        <v>828</v>
      </c>
      <c r="I837" s="26">
        <v>0.46899999999999997</v>
      </c>
      <c r="J837" s="29">
        <v>0.14599999999999999</v>
      </c>
    </row>
    <row r="838" spans="1:10" ht="12" customHeight="1" x14ac:dyDescent="0.2">
      <c r="A838" s="20" t="s">
        <v>1879</v>
      </c>
      <c r="B838" s="21" t="s">
        <v>1102</v>
      </c>
      <c r="C838" s="22" t="str">
        <f t="shared" si="12"/>
        <v>S28705</v>
      </c>
      <c r="D838" s="23">
        <v>11</v>
      </c>
      <c r="E838" s="21" t="s">
        <v>2823</v>
      </c>
      <c r="F838" s="24">
        <v>109.384</v>
      </c>
      <c r="G838" s="25" t="s">
        <v>3097</v>
      </c>
      <c r="H838" s="3">
        <v>829</v>
      </c>
      <c r="I838" s="29">
        <v>0.182</v>
      </c>
      <c r="J838" s="30">
        <v>0</v>
      </c>
    </row>
    <row r="839" spans="1:10" ht="12" customHeight="1" x14ac:dyDescent="0.2">
      <c r="A839" s="20" t="s">
        <v>1880</v>
      </c>
      <c r="B839" s="21" t="s">
        <v>321</v>
      </c>
      <c r="C839" s="22" t="str">
        <f t="shared" si="12"/>
        <v>S19173</v>
      </c>
      <c r="D839" s="23">
        <v>11</v>
      </c>
      <c r="E839" s="21" t="s">
        <v>2823</v>
      </c>
      <c r="F839" s="24">
        <v>109.489</v>
      </c>
      <c r="G839" s="25" t="s">
        <v>3097</v>
      </c>
      <c r="H839" s="3">
        <v>830</v>
      </c>
      <c r="I839" s="27">
        <v>0.24</v>
      </c>
      <c r="J839" s="29">
        <v>0.193</v>
      </c>
    </row>
    <row r="840" spans="1:10" ht="12" customHeight="1" x14ac:dyDescent="0.2">
      <c r="A840" s="20" t="s">
        <v>1881</v>
      </c>
      <c r="B840" s="21" t="s">
        <v>1121</v>
      </c>
      <c r="C840" s="22" t="str">
        <f t="shared" si="12"/>
        <v>S28908</v>
      </c>
      <c r="D840" s="23">
        <v>11</v>
      </c>
      <c r="E840" s="21" t="s">
        <v>2823</v>
      </c>
      <c r="F840" s="24">
        <v>109.913</v>
      </c>
      <c r="G840" s="25" t="s">
        <v>3097</v>
      </c>
      <c r="H840" s="3">
        <v>831</v>
      </c>
      <c r="I840" s="27">
        <v>0.26600000000000001</v>
      </c>
      <c r="J840" s="30">
        <v>5.7000000000000002E-2</v>
      </c>
    </row>
    <row r="841" spans="1:10" ht="12" customHeight="1" x14ac:dyDescent="0.2">
      <c r="A841" s="20" t="s">
        <v>1882</v>
      </c>
      <c r="B841" s="21" t="s">
        <v>546</v>
      </c>
      <c r="C841" s="22" t="str">
        <f t="shared" si="12"/>
        <v>S20592</v>
      </c>
      <c r="D841" s="23">
        <v>11</v>
      </c>
      <c r="E841" s="21" t="s">
        <v>2823</v>
      </c>
      <c r="F841" s="24">
        <v>110.169</v>
      </c>
      <c r="G841" s="25" t="s">
        <v>3097</v>
      </c>
      <c r="H841" s="3">
        <v>832</v>
      </c>
      <c r="I841" s="28">
        <v>0.34899999999999998</v>
      </c>
      <c r="J841" s="27">
        <v>0.214</v>
      </c>
    </row>
    <row r="842" spans="1:10" ht="12" customHeight="1" x14ac:dyDescent="0.2">
      <c r="A842" s="20" t="s">
        <v>1883</v>
      </c>
      <c r="B842" s="21" t="s">
        <v>804</v>
      </c>
      <c r="C842" s="22" t="str">
        <f t="shared" ref="C842:C905" si="13">CONCATENATE("S",(RIGHT(B842,5)))</f>
        <v>S23799</v>
      </c>
      <c r="D842" s="23">
        <v>11</v>
      </c>
      <c r="E842" s="21" t="s">
        <v>2823</v>
      </c>
      <c r="F842" s="24">
        <v>110.289</v>
      </c>
      <c r="G842" s="25" t="s">
        <v>3097</v>
      </c>
      <c r="H842" s="3">
        <v>833</v>
      </c>
      <c r="I842" s="27">
        <v>0.28599999999999998</v>
      </c>
      <c r="J842" s="27">
        <v>0.224</v>
      </c>
    </row>
    <row r="843" spans="1:10" ht="12" customHeight="1" x14ac:dyDescent="0.2">
      <c r="A843" s="20" t="s">
        <v>1884</v>
      </c>
      <c r="B843" s="21" t="s">
        <v>116</v>
      </c>
      <c r="C843" s="22" t="str">
        <f t="shared" si="13"/>
        <v>S17851</v>
      </c>
      <c r="D843" s="23">
        <v>11</v>
      </c>
      <c r="E843" s="21" t="s">
        <v>2823</v>
      </c>
      <c r="F843" s="24">
        <v>110.628</v>
      </c>
      <c r="G843" s="25" t="s">
        <v>3097</v>
      </c>
      <c r="H843" s="3">
        <v>834</v>
      </c>
      <c r="I843" s="30">
        <v>7.2999999999999995E-2</v>
      </c>
      <c r="J843" s="26">
        <v>0.42199999999999999</v>
      </c>
    </row>
    <row r="844" spans="1:10" ht="12" customHeight="1" x14ac:dyDescent="0.2">
      <c r="A844" s="20" t="s">
        <v>1885</v>
      </c>
      <c r="B844" s="21" t="s">
        <v>549</v>
      </c>
      <c r="C844" s="22" t="str">
        <f t="shared" si="13"/>
        <v>S20602</v>
      </c>
      <c r="D844" s="23">
        <v>11</v>
      </c>
      <c r="E844" s="21" t="s">
        <v>2823</v>
      </c>
      <c r="F844" s="24">
        <v>111.02200000000001</v>
      </c>
      <c r="G844" s="25" t="s">
        <v>3097</v>
      </c>
      <c r="H844" s="3">
        <v>835</v>
      </c>
      <c r="I844" s="28">
        <v>0.33900000000000002</v>
      </c>
      <c r="J844" s="29">
        <v>0.14099999999999999</v>
      </c>
    </row>
    <row r="845" spans="1:10" ht="12" customHeight="1" x14ac:dyDescent="0.2">
      <c r="A845" s="20" t="s">
        <v>1886</v>
      </c>
      <c r="B845" s="21" t="s">
        <v>2850</v>
      </c>
      <c r="C845" s="22" t="str">
        <f t="shared" si="13"/>
        <v>S13990</v>
      </c>
      <c r="D845" s="23">
        <v>11</v>
      </c>
      <c r="E845" s="21" t="s">
        <v>2823</v>
      </c>
      <c r="F845" s="24">
        <v>111.29</v>
      </c>
      <c r="G845" s="25" t="s">
        <v>3097</v>
      </c>
      <c r="H845" s="3">
        <v>836</v>
      </c>
      <c r="I845" s="26">
        <v>0.41099999999999998</v>
      </c>
      <c r="J845" s="29">
        <v>0.104</v>
      </c>
    </row>
    <row r="846" spans="1:10" ht="12" customHeight="1" x14ac:dyDescent="0.2">
      <c r="A846" s="20" t="s">
        <v>1887</v>
      </c>
      <c r="B846" s="21" t="s">
        <v>694</v>
      </c>
      <c r="C846" s="22" t="str">
        <f t="shared" si="13"/>
        <v>S12802</v>
      </c>
      <c r="D846" s="23">
        <v>11</v>
      </c>
      <c r="E846" s="21" t="s">
        <v>2823</v>
      </c>
      <c r="F846" s="24">
        <v>111.997</v>
      </c>
      <c r="G846" s="25" t="s">
        <v>3097</v>
      </c>
      <c r="H846" s="3">
        <v>837</v>
      </c>
      <c r="I846" s="29">
        <v>0.151</v>
      </c>
      <c r="J846" s="28">
        <v>0.39600000000000002</v>
      </c>
    </row>
    <row r="847" spans="1:10" ht="12" customHeight="1" x14ac:dyDescent="0.2">
      <c r="A847" s="20" t="s">
        <v>1888</v>
      </c>
      <c r="B847" s="21" t="s">
        <v>291</v>
      </c>
      <c r="C847" s="22" t="str">
        <f t="shared" si="13"/>
        <v>S18976</v>
      </c>
      <c r="D847" s="23">
        <v>11</v>
      </c>
      <c r="E847" s="21" t="s">
        <v>2823</v>
      </c>
      <c r="F847" s="24">
        <v>112.69199999999999</v>
      </c>
      <c r="G847" s="25" t="s">
        <v>3097</v>
      </c>
      <c r="H847" s="3">
        <v>838</v>
      </c>
      <c r="I847" s="28">
        <v>0.33900000000000002</v>
      </c>
      <c r="J847" s="30">
        <v>0.01</v>
      </c>
    </row>
    <row r="848" spans="1:10" ht="12" customHeight="1" x14ac:dyDescent="0.2">
      <c r="A848" s="20" t="s">
        <v>1889</v>
      </c>
      <c r="B848" s="21" t="s">
        <v>1274</v>
      </c>
      <c r="C848" s="22" t="str">
        <f t="shared" si="13"/>
        <v>S31063</v>
      </c>
      <c r="D848" s="23">
        <v>11</v>
      </c>
      <c r="E848" s="21" t="s">
        <v>2823</v>
      </c>
      <c r="F848" s="24">
        <v>112.735</v>
      </c>
      <c r="G848" s="25" t="s">
        <v>3097</v>
      </c>
      <c r="H848" s="3">
        <v>839</v>
      </c>
      <c r="I848" s="27">
        <v>0.29199999999999998</v>
      </c>
      <c r="J848" s="30">
        <v>2.1000000000000001E-2</v>
      </c>
    </row>
    <row r="849" spans="1:10" ht="12" customHeight="1" x14ac:dyDescent="0.2">
      <c r="A849" s="20" t="s">
        <v>1890</v>
      </c>
      <c r="B849" s="21" t="s">
        <v>1263</v>
      </c>
      <c r="C849" s="22" t="str">
        <f t="shared" si="13"/>
        <v>S30981</v>
      </c>
      <c r="D849" s="23">
        <v>11</v>
      </c>
      <c r="E849" s="21" t="s">
        <v>2823</v>
      </c>
      <c r="F849" s="24">
        <v>113.624</v>
      </c>
      <c r="G849" s="25" t="s">
        <v>3097</v>
      </c>
      <c r="H849" s="3">
        <v>840</v>
      </c>
      <c r="I849" s="27">
        <v>0.22900000000000001</v>
      </c>
      <c r="J849" s="26">
        <v>0.40600000000000003</v>
      </c>
    </row>
    <row r="850" spans="1:10" ht="12" customHeight="1" x14ac:dyDescent="0.2">
      <c r="A850" s="20" t="s">
        <v>1891</v>
      </c>
      <c r="B850" s="21" t="s">
        <v>41</v>
      </c>
      <c r="C850" s="22" t="str">
        <f t="shared" si="13"/>
        <v>S13311</v>
      </c>
      <c r="D850" s="23">
        <v>11</v>
      </c>
      <c r="E850" s="21" t="s">
        <v>2823</v>
      </c>
      <c r="F850" s="24">
        <v>114.922</v>
      </c>
      <c r="G850" s="25" t="s">
        <v>3097</v>
      </c>
      <c r="H850" s="3">
        <v>841</v>
      </c>
      <c r="I850" s="28">
        <v>0.32300000000000001</v>
      </c>
      <c r="J850" s="29">
        <v>0.188</v>
      </c>
    </row>
    <row r="851" spans="1:10" ht="12" customHeight="1" x14ac:dyDescent="0.2">
      <c r="A851" s="20" t="s">
        <v>1892</v>
      </c>
      <c r="B851" s="21" t="s">
        <v>854</v>
      </c>
      <c r="C851" s="22" t="str">
        <f t="shared" si="13"/>
        <v>S24429</v>
      </c>
      <c r="D851" s="23">
        <v>11</v>
      </c>
      <c r="E851" s="21" t="s">
        <v>2823</v>
      </c>
      <c r="F851" s="24">
        <v>115.554</v>
      </c>
      <c r="G851" s="25" t="s">
        <v>3097</v>
      </c>
      <c r="H851" s="3">
        <v>842</v>
      </c>
      <c r="I851" s="26">
        <v>0.49</v>
      </c>
      <c r="J851" s="27">
        <v>0.26</v>
      </c>
    </row>
    <row r="852" spans="1:10" ht="12" customHeight="1" x14ac:dyDescent="0.2">
      <c r="A852" s="20" t="s">
        <v>1893</v>
      </c>
      <c r="B852" s="21" t="s">
        <v>3060</v>
      </c>
      <c r="C852" s="22" t="str">
        <f t="shared" si="13"/>
        <v>S16145</v>
      </c>
      <c r="D852" s="23">
        <v>11</v>
      </c>
      <c r="E852" s="21" t="s">
        <v>2823</v>
      </c>
      <c r="F852" s="24">
        <v>115.974</v>
      </c>
      <c r="G852" s="25" t="s">
        <v>3097</v>
      </c>
      <c r="H852" s="3">
        <v>843</v>
      </c>
      <c r="I852" s="26">
        <v>0.41699999999999998</v>
      </c>
      <c r="J852" s="27">
        <v>0.27600000000000002</v>
      </c>
    </row>
    <row r="853" spans="1:10" ht="12" customHeight="1" x14ac:dyDescent="0.2">
      <c r="A853" s="20" t="s">
        <v>1894</v>
      </c>
      <c r="B853" s="21" t="s">
        <v>2983</v>
      </c>
      <c r="C853" s="22" t="str">
        <f t="shared" si="13"/>
        <v>S15351</v>
      </c>
      <c r="D853" s="23">
        <v>11</v>
      </c>
      <c r="E853" s="21" t="s">
        <v>2823</v>
      </c>
      <c r="F853" s="24">
        <v>117.934</v>
      </c>
      <c r="G853" s="25" t="s">
        <v>3097</v>
      </c>
      <c r="H853" s="3">
        <v>844</v>
      </c>
      <c r="I853" s="27">
        <v>0.255</v>
      </c>
      <c r="J853" s="27">
        <v>0.214</v>
      </c>
    </row>
    <row r="854" spans="1:10" ht="12" customHeight="1" x14ac:dyDescent="0.2">
      <c r="A854" s="20" t="s">
        <v>2652</v>
      </c>
      <c r="B854" s="21" t="s">
        <v>2990</v>
      </c>
      <c r="C854" s="22" t="str">
        <f t="shared" si="13"/>
        <v>S15461</v>
      </c>
      <c r="D854" s="23">
        <v>12</v>
      </c>
      <c r="E854" s="21" t="s">
        <v>2819</v>
      </c>
      <c r="F854" s="24">
        <v>5.1669999999999998</v>
      </c>
      <c r="G854" s="25" t="s">
        <v>3097</v>
      </c>
      <c r="H854" s="3">
        <v>845</v>
      </c>
      <c r="I854" s="27">
        <v>0.26</v>
      </c>
      <c r="J854" s="30">
        <v>3.1E-2</v>
      </c>
    </row>
    <row r="855" spans="1:10" ht="12" customHeight="1" x14ac:dyDescent="0.2">
      <c r="A855" s="20" t="s">
        <v>2653</v>
      </c>
      <c r="B855" s="21" t="s">
        <v>692</v>
      </c>
      <c r="C855" s="22" t="str">
        <f t="shared" si="13"/>
        <v>S12800</v>
      </c>
      <c r="D855" s="23">
        <v>12</v>
      </c>
      <c r="E855" s="21" t="s">
        <v>2819</v>
      </c>
      <c r="F855" s="24">
        <v>5.7629999999999999</v>
      </c>
      <c r="G855" s="25" t="s">
        <v>3097</v>
      </c>
      <c r="H855" s="3">
        <v>846</v>
      </c>
      <c r="I855" s="28">
        <v>0.34899999999999998</v>
      </c>
      <c r="J855" s="30">
        <v>5.7000000000000002E-2</v>
      </c>
    </row>
    <row r="856" spans="1:10" ht="12" customHeight="1" x14ac:dyDescent="0.2">
      <c r="A856" s="20" t="s">
        <v>2654</v>
      </c>
      <c r="B856" s="21" t="s">
        <v>2902</v>
      </c>
      <c r="C856" s="22" t="str">
        <f t="shared" si="13"/>
        <v>S14682</v>
      </c>
      <c r="D856" s="23">
        <v>12</v>
      </c>
      <c r="E856" s="21" t="s">
        <v>2819</v>
      </c>
      <c r="F856" s="31">
        <v>6.1749999999999998</v>
      </c>
      <c r="G856" s="25" t="s">
        <v>3100</v>
      </c>
      <c r="H856" s="3">
        <v>847</v>
      </c>
      <c r="I856" s="27">
        <v>0.29699999999999999</v>
      </c>
      <c r="J856" s="27">
        <v>0.27600000000000002</v>
      </c>
    </row>
    <row r="857" spans="1:10" ht="12" customHeight="1" x14ac:dyDescent="0.2">
      <c r="A857" s="20" t="s">
        <v>2655</v>
      </c>
      <c r="B857" s="21" t="s">
        <v>11</v>
      </c>
      <c r="C857" s="22" t="str">
        <f t="shared" si="13"/>
        <v>S16563</v>
      </c>
      <c r="D857" s="23">
        <v>12</v>
      </c>
      <c r="E857" s="21" t="s">
        <v>2819</v>
      </c>
      <c r="F857" s="31">
        <v>6.1749999999999998</v>
      </c>
      <c r="G857" s="25" t="s">
        <v>3099</v>
      </c>
      <c r="H857" s="3">
        <v>848</v>
      </c>
      <c r="I857" s="28">
        <v>0.30199999999999999</v>
      </c>
      <c r="J857" s="28">
        <v>0.318</v>
      </c>
    </row>
    <row r="858" spans="1:10" ht="12" customHeight="1" x14ac:dyDescent="0.2">
      <c r="A858" s="20" t="s">
        <v>2656</v>
      </c>
      <c r="B858" s="21" t="s">
        <v>609</v>
      </c>
      <c r="C858" s="22" t="str">
        <f t="shared" si="13"/>
        <v>S21312</v>
      </c>
      <c r="D858" s="23">
        <v>12</v>
      </c>
      <c r="E858" s="21" t="s">
        <v>2819</v>
      </c>
      <c r="F858" s="31">
        <v>6.1749999999999998</v>
      </c>
      <c r="G858" s="25" t="s">
        <v>3101</v>
      </c>
      <c r="H858" s="3">
        <v>849</v>
      </c>
      <c r="I858" s="26">
        <v>0.41699999999999998</v>
      </c>
      <c r="J858" s="27">
        <v>0.23400000000000001</v>
      </c>
    </row>
    <row r="859" spans="1:10" ht="12" customHeight="1" x14ac:dyDescent="0.2">
      <c r="A859" s="20" t="s">
        <v>2657</v>
      </c>
      <c r="B859" s="21" t="s">
        <v>2974</v>
      </c>
      <c r="C859" s="22" t="str">
        <f t="shared" si="13"/>
        <v>S13064</v>
      </c>
      <c r="D859" s="23">
        <v>12</v>
      </c>
      <c r="E859" s="21" t="s">
        <v>2819</v>
      </c>
      <c r="F859" s="24">
        <v>6.7510000000000003</v>
      </c>
      <c r="G859" s="25" t="s">
        <v>3097</v>
      </c>
      <c r="H859" s="3">
        <v>850</v>
      </c>
      <c r="I859" s="27">
        <v>0.23400000000000001</v>
      </c>
      <c r="J859" s="28">
        <v>0.307</v>
      </c>
    </row>
    <row r="860" spans="1:10" ht="12" customHeight="1" x14ac:dyDescent="0.2">
      <c r="A860" s="20" t="s">
        <v>2658</v>
      </c>
      <c r="B860" s="21" t="s">
        <v>524</v>
      </c>
      <c r="C860" s="22" t="str">
        <f t="shared" si="13"/>
        <v>S20499</v>
      </c>
      <c r="D860" s="23">
        <v>12</v>
      </c>
      <c r="E860" s="21" t="s">
        <v>2819</v>
      </c>
      <c r="F860" s="24">
        <v>7.1619999999999999</v>
      </c>
      <c r="G860" s="25" t="s">
        <v>3097</v>
      </c>
      <c r="H860" s="3">
        <v>851</v>
      </c>
      <c r="I860" s="28">
        <v>0.32800000000000001</v>
      </c>
      <c r="J860" s="29">
        <v>0.188</v>
      </c>
    </row>
    <row r="861" spans="1:10" ht="12" customHeight="1" x14ac:dyDescent="0.2">
      <c r="A861" s="20" t="s">
        <v>2659</v>
      </c>
      <c r="B861" s="21" t="s">
        <v>139</v>
      </c>
      <c r="C861" s="22" t="str">
        <f t="shared" si="13"/>
        <v>S17989</v>
      </c>
      <c r="D861" s="23">
        <v>12</v>
      </c>
      <c r="E861" s="21" t="s">
        <v>2819</v>
      </c>
      <c r="F861" s="24">
        <v>9.7370000000000001</v>
      </c>
      <c r="G861" s="25" t="s">
        <v>3097</v>
      </c>
      <c r="H861" s="3">
        <v>852</v>
      </c>
      <c r="I861" s="26">
        <v>0.40100000000000002</v>
      </c>
      <c r="J861" s="27">
        <v>0.23400000000000001</v>
      </c>
    </row>
    <row r="862" spans="1:10" ht="12" customHeight="1" x14ac:dyDescent="0.2">
      <c r="A862" s="20" t="s">
        <v>2660</v>
      </c>
      <c r="B862" s="21" t="s">
        <v>276</v>
      </c>
      <c r="C862" s="22" t="str">
        <f t="shared" si="13"/>
        <v>S18941</v>
      </c>
      <c r="D862" s="23">
        <v>12</v>
      </c>
      <c r="E862" s="21" t="s">
        <v>2819</v>
      </c>
      <c r="F862" s="24">
        <v>9.7430000000000003</v>
      </c>
      <c r="G862" s="25" t="s">
        <v>3097</v>
      </c>
      <c r="H862" s="3">
        <v>853</v>
      </c>
      <c r="I862" s="29">
        <v>0.17699999999999999</v>
      </c>
      <c r="J862" s="27">
        <v>0.245</v>
      </c>
    </row>
    <row r="863" spans="1:10" ht="12" customHeight="1" x14ac:dyDescent="0.2">
      <c r="A863" s="20" t="s">
        <v>2661</v>
      </c>
      <c r="B863" s="21" t="s">
        <v>147</v>
      </c>
      <c r="C863" s="22" t="str">
        <f t="shared" si="13"/>
        <v>S18051</v>
      </c>
      <c r="D863" s="23">
        <v>12</v>
      </c>
      <c r="E863" s="21" t="s">
        <v>2819</v>
      </c>
      <c r="F863" s="24">
        <v>9.8019999999999996</v>
      </c>
      <c r="G863" s="25" t="s">
        <v>3097</v>
      </c>
      <c r="H863" s="3">
        <v>854</v>
      </c>
      <c r="I863" s="29">
        <v>0.188</v>
      </c>
      <c r="J863" s="29">
        <v>0.14599999999999999</v>
      </c>
    </row>
    <row r="864" spans="1:10" ht="12" customHeight="1" x14ac:dyDescent="0.2">
      <c r="A864" s="20" t="s">
        <v>2662</v>
      </c>
      <c r="B864" s="21" t="s">
        <v>1237</v>
      </c>
      <c r="C864" s="22" t="str">
        <f t="shared" si="13"/>
        <v>S30604</v>
      </c>
      <c r="D864" s="23">
        <v>12</v>
      </c>
      <c r="E864" s="21" t="s">
        <v>2819</v>
      </c>
      <c r="F864" s="24">
        <v>10.15</v>
      </c>
      <c r="G864" s="25" t="s">
        <v>3097</v>
      </c>
      <c r="H864" s="3">
        <v>855</v>
      </c>
      <c r="I864" s="30">
        <v>4.2000000000000003E-2</v>
      </c>
      <c r="J864" s="27">
        <v>0.255</v>
      </c>
    </row>
    <row r="865" spans="1:10" ht="12" customHeight="1" x14ac:dyDescent="0.2">
      <c r="A865" s="20" t="s">
        <v>2663</v>
      </c>
      <c r="B865" s="21" t="s">
        <v>401</v>
      </c>
      <c r="C865" s="22" t="str">
        <f t="shared" si="13"/>
        <v>S19794</v>
      </c>
      <c r="D865" s="23">
        <v>12</v>
      </c>
      <c r="E865" s="21" t="s">
        <v>2819</v>
      </c>
      <c r="F865" s="24">
        <v>10.766</v>
      </c>
      <c r="G865" s="25" t="s">
        <v>3097</v>
      </c>
      <c r="H865" s="3">
        <v>856</v>
      </c>
      <c r="I865" s="29">
        <v>0.151</v>
      </c>
      <c r="J865" s="27">
        <v>0.214</v>
      </c>
    </row>
    <row r="866" spans="1:10" ht="12" customHeight="1" x14ac:dyDescent="0.2">
      <c r="A866" s="20" t="s">
        <v>2664</v>
      </c>
      <c r="B866" s="21" t="s">
        <v>762</v>
      </c>
      <c r="C866" s="22" t="str">
        <f t="shared" si="13"/>
        <v>S23180</v>
      </c>
      <c r="D866" s="23">
        <v>12</v>
      </c>
      <c r="E866" s="21" t="s">
        <v>2819</v>
      </c>
      <c r="F866" s="24">
        <v>14.621</v>
      </c>
      <c r="G866" s="25" t="s">
        <v>3097</v>
      </c>
      <c r="H866" s="3">
        <v>857</v>
      </c>
      <c r="I866" s="29">
        <v>0.104</v>
      </c>
      <c r="J866" s="28">
        <v>0.32300000000000001</v>
      </c>
    </row>
    <row r="867" spans="1:10" ht="12" customHeight="1" x14ac:dyDescent="0.2">
      <c r="A867" s="20" t="s">
        <v>2665</v>
      </c>
      <c r="B867" s="21" t="s">
        <v>776</v>
      </c>
      <c r="C867" s="22" t="str">
        <f t="shared" si="13"/>
        <v>S23407</v>
      </c>
      <c r="D867" s="23">
        <v>12</v>
      </c>
      <c r="E867" s="21" t="s">
        <v>2819</v>
      </c>
      <c r="F867" s="24">
        <v>15.72</v>
      </c>
      <c r="G867" s="25" t="s">
        <v>3097</v>
      </c>
      <c r="H867" s="3">
        <v>858</v>
      </c>
      <c r="I867" s="28">
        <v>0.33900000000000002</v>
      </c>
      <c r="J867" s="29">
        <v>0.14099999999999999</v>
      </c>
    </row>
    <row r="868" spans="1:10" ht="12" customHeight="1" x14ac:dyDescent="0.2">
      <c r="A868" s="20" t="s">
        <v>2666</v>
      </c>
      <c r="B868" s="21" t="s">
        <v>2979</v>
      </c>
      <c r="C868" s="22" t="str">
        <f t="shared" si="13"/>
        <v>S15316</v>
      </c>
      <c r="D868" s="23">
        <v>12</v>
      </c>
      <c r="E868" s="21" t="s">
        <v>2819</v>
      </c>
      <c r="F868" s="24">
        <v>17.478000000000002</v>
      </c>
      <c r="G868" s="25" t="s">
        <v>3097</v>
      </c>
      <c r="H868" s="3">
        <v>859</v>
      </c>
      <c r="I868" s="27">
        <v>0.224</v>
      </c>
      <c r="J868" s="28">
        <v>0.375</v>
      </c>
    </row>
    <row r="869" spans="1:10" ht="12" customHeight="1" x14ac:dyDescent="0.2">
      <c r="A869" s="20" t="s">
        <v>2667</v>
      </c>
      <c r="B869" s="21" t="s">
        <v>3013</v>
      </c>
      <c r="C869" s="22" t="str">
        <f t="shared" si="13"/>
        <v>S15593</v>
      </c>
      <c r="D869" s="23">
        <v>12</v>
      </c>
      <c r="E869" s="21" t="s">
        <v>2819</v>
      </c>
      <c r="F869" s="24">
        <v>18.079000000000001</v>
      </c>
      <c r="G869" s="25" t="s">
        <v>3097</v>
      </c>
      <c r="H869" s="3">
        <v>860</v>
      </c>
      <c r="I869" s="27">
        <v>0.214</v>
      </c>
      <c r="J869" s="26">
        <v>0.438</v>
      </c>
    </row>
    <row r="870" spans="1:10" ht="12" customHeight="1" x14ac:dyDescent="0.2">
      <c r="A870" s="20" t="s">
        <v>2668</v>
      </c>
      <c r="B870" s="21" t="s">
        <v>365</v>
      </c>
      <c r="C870" s="22" t="str">
        <f t="shared" si="13"/>
        <v>S12632</v>
      </c>
      <c r="D870" s="23">
        <v>12</v>
      </c>
      <c r="E870" s="21" t="s">
        <v>2819</v>
      </c>
      <c r="F870" s="24">
        <v>26.913</v>
      </c>
      <c r="G870" s="25" t="s">
        <v>3097</v>
      </c>
      <c r="H870" s="3">
        <v>861</v>
      </c>
      <c r="I870" s="29">
        <v>0.17699999999999999</v>
      </c>
      <c r="J870" s="28">
        <v>0.32300000000000001</v>
      </c>
    </row>
    <row r="871" spans="1:10" ht="12" customHeight="1" x14ac:dyDescent="0.2">
      <c r="A871" s="20" t="s">
        <v>2669</v>
      </c>
      <c r="B871" s="21" t="s">
        <v>771</v>
      </c>
      <c r="C871" s="22" t="str">
        <f t="shared" si="13"/>
        <v>S23325</v>
      </c>
      <c r="D871" s="23">
        <v>12</v>
      </c>
      <c r="E871" s="21" t="s">
        <v>2819</v>
      </c>
      <c r="F871" s="24">
        <v>31.367000000000001</v>
      </c>
      <c r="G871" s="25" t="s">
        <v>3097</v>
      </c>
      <c r="H871" s="3">
        <v>862</v>
      </c>
      <c r="I871" s="29">
        <v>0.19800000000000001</v>
      </c>
      <c r="J871" s="29">
        <v>0.19800000000000001</v>
      </c>
    </row>
    <row r="872" spans="1:10" ht="12" customHeight="1" x14ac:dyDescent="0.2">
      <c r="A872" s="20" t="s">
        <v>2670</v>
      </c>
      <c r="B872" s="21" t="s">
        <v>877</v>
      </c>
      <c r="C872" s="22" t="str">
        <f t="shared" si="13"/>
        <v>S24882</v>
      </c>
      <c r="D872" s="23">
        <v>12</v>
      </c>
      <c r="E872" s="21" t="s">
        <v>2819</v>
      </c>
      <c r="F872" s="24">
        <v>31.715</v>
      </c>
      <c r="G872" s="25" t="s">
        <v>3097</v>
      </c>
      <c r="H872" s="3">
        <v>863</v>
      </c>
      <c r="I872" s="27">
        <v>0.29699999999999999</v>
      </c>
      <c r="J872" s="27">
        <v>0.245</v>
      </c>
    </row>
    <row r="873" spans="1:10" ht="12" customHeight="1" x14ac:dyDescent="0.2">
      <c r="A873" s="20" t="s">
        <v>2671</v>
      </c>
      <c r="B873" s="21" t="s">
        <v>440</v>
      </c>
      <c r="C873" s="22" t="str">
        <f t="shared" si="13"/>
        <v>S19986</v>
      </c>
      <c r="D873" s="23">
        <v>12</v>
      </c>
      <c r="E873" s="21" t="s">
        <v>2819</v>
      </c>
      <c r="F873" s="24">
        <v>33.448999999999998</v>
      </c>
      <c r="G873" s="25" t="s">
        <v>3097</v>
      </c>
      <c r="H873" s="3">
        <v>864</v>
      </c>
      <c r="I873" s="29">
        <v>0.13</v>
      </c>
      <c r="J873" s="30">
        <v>0</v>
      </c>
    </row>
    <row r="874" spans="1:10" ht="12" customHeight="1" x14ac:dyDescent="0.2">
      <c r="A874" s="20" t="s">
        <v>2672</v>
      </c>
      <c r="B874" s="21" t="s">
        <v>230</v>
      </c>
      <c r="C874" s="22" t="str">
        <f t="shared" si="13"/>
        <v>S18731</v>
      </c>
      <c r="D874" s="23">
        <v>12</v>
      </c>
      <c r="E874" s="21" t="s">
        <v>2819</v>
      </c>
      <c r="F874" s="24">
        <v>33.887999999999998</v>
      </c>
      <c r="G874" s="25" t="s">
        <v>3097</v>
      </c>
      <c r="H874" s="3">
        <v>865</v>
      </c>
      <c r="I874" s="29">
        <v>0.193</v>
      </c>
      <c r="J874" s="30">
        <v>0</v>
      </c>
    </row>
    <row r="875" spans="1:10" ht="12" customHeight="1" x14ac:dyDescent="0.2">
      <c r="A875" s="20" t="s">
        <v>2673</v>
      </c>
      <c r="B875" s="21" t="s">
        <v>868</v>
      </c>
      <c r="C875" s="22" t="str">
        <f t="shared" si="13"/>
        <v>S24626</v>
      </c>
      <c r="D875" s="23">
        <v>12</v>
      </c>
      <c r="E875" s="21" t="s">
        <v>2819</v>
      </c>
      <c r="F875" s="24">
        <v>36.432000000000002</v>
      </c>
      <c r="G875" s="25" t="s">
        <v>3097</v>
      </c>
      <c r="H875" s="3">
        <v>866</v>
      </c>
      <c r="I875" s="29">
        <v>0.125</v>
      </c>
      <c r="J875" s="30">
        <v>0</v>
      </c>
    </row>
    <row r="876" spans="1:10" ht="12" customHeight="1" x14ac:dyDescent="0.2">
      <c r="A876" s="20" t="s">
        <v>2674</v>
      </c>
      <c r="B876" s="21" t="s">
        <v>50</v>
      </c>
      <c r="C876" s="22" t="str">
        <f t="shared" si="13"/>
        <v>S13327</v>
      </c>
      <c r="D876" s="23">
        <v>12</v>
      </c>
      <c r="E876" s="21" t="s">
        <v>2819</v>
      </c>
      <c r="F876" s="24">
        <v>42.707000000000001</v>
      </c>
      <c r="G876" s="25" t="s">
        <v>3097</v>
      </c>
      <c r="H876" s="3">
        <v>867</v>
      </c>
      <c r="I876" s="28">
        <v>0.35899999999999999</v>
      </c>
      <c r="J876" s="26">
        <v>0.438</v>
      </c>
    </row>
    <row r="877" spans="1:10" ht="12" customHeight="1" x14ac:dyDescent="0.2">
      <c r="A877" s="20" t="s">
        <v>2675</v>
      </c>
      <c r="B877" s="21" t="s">
        <v>453</v>
      </c>
      <c r="C877" s="22" t="str">
        <f t="shared" si="13"/>
        <v>S13867</v>
      </c>
      <c r="D877" s="23">
        <v>12</v>
      </c>
      <c r="E877" s="21" t="s">
        <v>2819</v>
      </c>
      <c r="F877" s="24">
        <v>43.676000000000002</v>
      </c>
      <c r="G877" s="25" t="s">
        <v>3097</v>
      </c>
      <c r="H877" s="3">
        <v>868</v>
      </c>
      <c r="I877" s="26">
        <v>0.47399999999999998</v>
      </c>
      <c r="J877" s="28">
        <v>0.34399999999999997</v>
      </c>
    </row>
    <row r="878" spans="1:10" ht="12" customHeight="1" x14ac:dyDescent="0.2">
      <c r="A878" s="20" t="s">
        <v>2676</v>
      </c>
      <c r="B878" s="21" t="s">
        <v>856</v>
      </c>
      <c r="C878" s="22" t="str">
        <f t="shared" si="13"/>
        <v>S24439</v>
      </c>
      <c r="D878" s="23">
        <v>12</v>
      </c>
      <c r="E878" s="21" t="s">
        <v>2819</v>
      </c>
      <c r="F878" s="24">
        <v>45.174999999999997</v>
      </c>
      <c r="G878" s="25" t="s">
        <v>3097</v>
      </c>
      <c r="H878" s="3">
        <v>869</v>
      </c>
      <c r="I878" s="29">
        <v>0.115</v>
      </c>
      <c r="J878" s="29">
        <v>0.16700000000000001</v>
      </c>
    </row>
    <row r="879" spans="1:10" ht="12" customHeight="1" x14ac:dyDescent="0.2">
      <c r="A879" s="20" t="s">
        <v>2677</v>
      </c>
      <c r="B879" s="21" t="s">
        <v>482</v>
      </c>
      <c r="C879" s="22" t="str">
        <f t="shared" si="13"/>
        <v>S12666</v>
      </c>
      <c r="D879" s="23">
        <v>12</v>
      </c>
      <c r="E879" s="21" t="s">
        <v>2819</v>
      </c>
      <c r="F879" s="24">
        <v>45.387</v>
      </c>
      <c r="G879" s="25" t="s">
        <v>3097</v>
      </c>
      <c r="H879" s="3">
        <v>870</v>
      </c>
      <c r="I879" s="30">
        <v>8.3000000000000004E-2</v>
      </c>
      <c r="J879" s="28">
        <v>0.38500000000000001</v>
      </c>
    </row>
    <row r="880" spans="1:10" ht="12" customHeight="1" x14ac:dyDescent="0.2">
      <c r="A880" s="20" t="s">
        <v>2678</v>
      </c>
      <c r="B880" s="21" t="s">
        <v>0</v>
      </c>
      <c r="C880" s="22" t="str">
        <f t="shared" si="13"/>
        <v>S13253</v>
      </c>
      <c r="D880" s="23">
        <v>12</v>
      </c>
      <c r="E880" s="21" t="s">
        <v>2819</v>
      </c>
      <c r="F880" s="24">
        <v>49.405999999999999</v>
      </c>
      <c r="G880" s="25" t="s">
        <v>3097</v>
      </c>
      <c r="H880" s="3">
        <v>871</v>
      </c>
      <c r="I880" s="29">
        <v>0.16700000000000001</v>
      </c>
      <c r="J880" s="26">
        <v>0.41099999999999998</v>
      </c>
    </row>
    <row r="881" spans="1:10" ht="12" customHeight="1" x14ac:dyDescent="0.2">
      <c r="A881" s="20" t="s">
        <v>2679</v>
      </c>
      <c r="B881" s="21" t="s">
        <v>2871</v>
      </c>
      <c r="C881" s="22" t="str">
        <f t="shared" si="13"/>
        <v>S14349</v>
      </c>
      <c r="D881" s="23">
        <v>12</v>
      </c>
      <c r="E881" s="21" t="s">
        <v>2819</v>
      </c>
      <c r="F881" s="24">
        <v>51.54</v>
      </c>
      <c r="G881" s="25" t="s">
        <v>3097</v>
      </c>
      <c r="H881" s="3">
        <v>872</v>
      </c>
      <c r="I881" s="30">
        <v>5.1999999999999998E-2</v>
      </c>
      <c r="J881" s="30">
        <v>1.6E-2</v>
      </c>
    </row>
    <row r="882" spans="1:10" ht="12" customHeight="1" x14ac:dyDescent="0.2">
      <c r="A882" s="20" t="s">
        <v>2680</v>
      </c>
      <c r="B882" s="21" t="s">
        <v>293</v>
      </c>
      <c r="C882" s="22" t="str">
        <f t="shared" si="13"/>
        <v>S13706</v>
      </c>
      <c r="D882" s="23">
        <v>12</v>
      </c>
      <c r="E882" s="21" t="s">
        <v>2819</v>
      </c>
      <c r="F882" s="24">
        <v>52.74</v>
      </c>
      <c r="G882" s="25" t="s">
        <v>3097</v>
      </c>
      <c r="H882" s="3">
        <v>873</v>
      </c>
      <c r="I882" s="26">
        <v>0.46400000000000002</v>
      </c>
      <c r="J882" s="27">
        <v>0.27600000000000002</v>
      </c>
    </row>
    <row r="883" spans="1:10" ht="12" customHeight="1" x14ac:dyDescent="0.2">
      <c r="A883" s="20" t="s">
        <v>2681</v>
      </c>
      <c r="B883" s="21" t="s">
        <v>130</v>
      </c>
      <c r="C883" s="22" t="str">
        <f t="shared" si="13"/>
        <v>S12573</v>
      </c>
      <c r="D883" s="23">
        <v>12</v>
      </c>
      <c r="E883" s="21" t="s">
        <v>2819</v>
      </c>
      <c r="F883" s="24">
        <v>55.637999999999998</v>
      </c>
      <c r="G883" s="25" t="s">
        <v>3097</v>
      </c>
      <c r="H883" s="3">
        <v>874</v>
      </c>
      <c r="I883" s="26">
        <v>0.41099999999999998</v>
      </c>
      <c r="J883" s="28">
        <v>0.33300000000000002</v>
      </c>
    </row>
    <row r="884" spans="1:10" ht="12" customHeight="1" x14ac:dyDescent="0.2">
      <c r="A884" s="20" t="s">
        <v>2682</v>
      </c>
      <c r="B884" s="21" t="s">
        <v>1133</v>
      </c>
      <c r="C884" s="22" t="str">
        <f t="shared" si="13"/>
        <v>S29173</v>
      </c>
      <c r="D884" s="23">
        <v>12</v>
      </c>
      <c r="E884" s="21" t="s">
        <v>2819</v>
      </c>
      <c r="F884" s="24">
        <v>55.832999999999998</v>
      </c>
      <c r="G884" s="25" t="s">
        <v>3097</v>
      </c>
      <c r="H884" s="3">
        <v>875</v>
      </c>
      <c r="I884" s="26">
        <v>0.40100000000000002</v>
      </c>
      <c r="J884" s="29">
        <v>0.193</v>
      </c>
    </row>
    <row r="885" spans="1:10" ht="12" customHeight="1" x14ac:dyDescent="0.2">
      <c r="A885" s="20" t="s">
        <v>2683</v>
      </c>
      <c r="B885" s="21" t="s">
        <v>685</v>
      </c>
      <c r="C885" s="22" t="str">
        <f t="shared" si="13"/>
        <v>S12786</v>
      </c>
      <c r="D885" s="23">
        <v>12</v>
      </c>
      <c r="E885" s="21" t="s">
        <v>2819</v>
      </c>
      <c r="F885" s="24">
        <v>56.137</v>
      </c>
      <c r="G885" s="25" t="s">
        <v>3097</v>
      </c>
      <c r="H885" s="3">
        <v>876</v>
      </c>
      <c r="I885" s="29">
        <v>0.109</v>
      </c>
      <c r="J885" s="29">
        <v>0.109</v>
      </c>
    </row>
    <row r="886" spans="1:10" ht="12" customHeight="1" x14ac:dyDescent="0.2">
      <c r="A886" s="20" t="s">
        <v>2684</v>
      </c>
      <c r="B886" s="21" t="s">
        <v>1150</v>
      </c>
      <c r="C886" s="22" t="str">
        <f t="shared" si="13"/>
        <v>S29330</v>
      </c>
      <c r="D886" s="23">
        <v>12</v>
      </c>
      <c r="E886" s="21" t="s">
        <v>2819</v>
      </c>
      <c r="F886" s="24">
        <v>57.756999999999998</v>
      </c>
      <c r="G886" s="25" t="s">
        <v>3097</v>
      </c>
      <c r="H886" s="3">
        <v>877</v>
      </c>
      <c r="I886" s="27">
        <v>0.26600000000000001</v>
      </c>
      <c r="J886" s="29">
        <v>0.19800000000000001</v>
      </c>
    </row>
    <row r="887" spans="1:10" ht="12" customHeight="1" x14ac:dyDescent="0.2">
      <c r="A887" s="20" t="s">
        <v>2685</v>
      </c>
      <c r="B887" s="21" t="s">
        <v>902</v>
      </c>
      <c r="C887" s="22" t="str">
        <f t="shared" si="13"/>
        <v>S25340</v>
      </c>
      <c r="D887" s="23">
        <v>12</v>
      </c>
      <c r="E887" s="21" t="s">
        <v>2819</v>
      </c>
      <c r="F887" s="24">
        <v>57.767000000000003</v>
      </c>
      <c r="G887" s="25" t="s">
        <v>3097</v>
      </c>
      <c r="H887" s="3">
        <v>878</v>
      </c>
      <c r="I887" s="27">
        <v>0.245</v>
      </c>
      <c r="J887" s="27">
        <v>0.20799999999999999</v>
      </c>
    </row>
    <row r="888" spans="1:10" ht="12" customHeight="1" x14ac:dyDescent="0.2">
      <c r="A888" s="20" t="s">
        <v>2686</v>
      </c>
      <c r="B888" s="21" t="s">
        <v>676</v>
      </c>
      <c r="C888" s="22" t="str">
        <f t="shared" si="13"/>
        <v>S12769</v>
      </c>
      <c r="D888" s="23">
        <v>12</v>
      </c>
      <c r="E888" s="21" t="s">
        <v>2819</v>
      </c>
      <c r="F888" s="24">
        <v>58.343000000000004</v>
      </c>
      <c r="G888" s="25" t="s">
        <v>3097</v>
      </c>
      <c r="H888" s="3">
        <v>879</v>
      </c>
      <c r="I888" s="26">
        <v>0.42199999999999999</v>
      </c>
      <c r="J888" s="29">
        <v>0.161</v>
      </c>
    </row>
    <row r="889" spans="1:10" ht="12" customHeight="1" x14ac:dyDescent="0.2">
      <c r="A889" s="20" t="s">
        <v>2687</v>
      </c>
      <c r="B889" s="21" t="s">
        <v>677</v>
      </c>
      <c r="C889" s="22" t="str">
        <f t="shared" si="13"/>
        <v>S12770</v>
      </c>
      <c r="D889" s="23">
        <v>12</v>
      </c>
      <c r="E889" s="21" t="s">
        <v>2819</v>
      </c>
      <c r="F889" s="24">
        <v>58.603000000000002</v>
      </c>
      <c r="G889" s="25" t="s">
        <v>3097</v>
      </c>
      <c r="H889" s="3">
        <v>880</v>
      </c>
      <c r="I889" s="29">
        <v>0.161</v>
      </c>
      <c r="J889" s="29">
        <v>0.193</v>
      </c>
    </row>
    <row r="890" spans="1:10" ht="12" customHeight="1" x14ac:dyDescent="0.2">
      <c r="A890" s="20" t="s">
        <v>2688</v>
      </c>
      <c r="B890" s="21" t="s">
        <v>193</v>
      </c>
      <c r="C890" s="22" t="str">
        <f t="shared" si="13"/>
        <v>S13558</v>
      </c>
      <c r="D890" s="23">
        <v>12</v>
      </c>
      <c r="E890" s="21" t="s">
        <v>2819</v>
      </c>
      <c r="F890" s="24">
        <v>60.280999999999999</v>
      </c>
      <c r="G890" s="25" t="s">
        <v>3097</v>
      </c>
      <c r="H890" s="3">
        <v>881</v>
      </c>
      <c r="I890" s="29">
        <v>0.13500000000000001</v>
      </c>
      <c r="J890" s="30">
        <v>6.3E-2</v>
      </c>
    </row>
    <row r="891" spans="1:10" ht="12" customHeight="1" x14ac:dyDescent="0.2">
      <c r="A891" s="20" t="s">
        <v>2689</v>
      </c>
      <c r="B891" s="21" t="s">
        <v>895</v>
      </c>
      <c r="C891" s="22" t="str">
        <f t="shared" si="13"/>
        <v>S25200</v>
      </c>
      <c r="D891" s="23">
        <v>12</v>
      </c>
      <c r="E891" s="21" t="s">
        <v>2819</v>
      </c>
      <c r="F891" s="24">
        <v>60.962000000000003</v>
      </c>
      <c r="G891" s="25" t="s">
        <v>3097</v>
      </c>
      <c r="H891" s="3">
        <v>882</v>
      </c>
      <c r="I891" s="29">
        <v>0.156</v>
      </c>
      <c r="J891" s="29">
        <v>0.156</v>
      </c>
    </row>
    <row r="892" spans="1:10" ht="12" customHeight="1" x14ac:dyDescent="0.2">
      <c r="A892" s="20" t="s">
        <v>2690</v>
      </c>
      <c r="B892" s="32" t="s">
        <v>2839</v>
      </c>
      <c r="C892" s="33" t="str">
        <f t="shared" si="13"/>
        <v>S69584</v>
      </c>
      <c r="D892" s="23">
        <v>12</v>
      </c>
      <c r="E892" s="21" t="s">
        <v>2819</v>
      </c>
      <c r="F892" s="24">
        <v>61.154000000000003</v>
      </c>
      <c r="G892" s="25" t="s">
        <v>3097</v>
      </c>
      <c r="H892" s="3">
        <v>883</v>
      </c>
      <c r="I892" s="28">
        <v>0.34399999999999997</v>
      </c>
      <c r="J892" s="27">
        <v>0.214</v>
      </c>
    </row>
    <row r="893" spans="1:10" ht="12" customHeight="1" x14ac:dyDescent="0.2">
      <c r="A893" s="20" t="s">
        <v>2691</v>
      </c>
      <c r="B893" s="21" t="s">
        <v>1242</v>
      </c>
      <c r="C893" s="22" t="str">
        <f t="shared" si="13"/>
        <v>S30669</v>
      </c>
      <c r="D893" s="23">
        <v>12</v>
      </c>
      <c r="E893" s="21" t="s">
        <v>2819</v>
      </c>
      <c r="F893" s="24">
        <v>61.536000000000001</v>
      </c>
      <c r="G893" s="25" t="s">
        <v>3097</v>
      </c>
      <c r="H893" s="3">
        <v>884</v>
      </c>
      <c r="I893" s="29">
        <v>0.188</v>
      </c>
      <c r="J893" s="29">
        <v>0.156</v>
      </c>
    </row>
    <row r="894" spans="1:10" ht="12" customHeight="1" x14ac:dyDescent="0.2">
      <c r="A894" s="20" t="s">
        <v>2692</v>
      </c>
      <c r="B894" s="21" t="s">
        <v>888</v>
      </c>
      <c r="C894" s="22" t="str">
        <f t="shared" si="13"/>
        <v>S25048</v>
      </c>
      <c r="D894" s="23">
        <v>12</v>
      </c>
      <c r="E894" s="21" t="s">
        <v>2819</v>
      </c>
      <c r="F894" s="24">
        <v>61.691000000000003</v>
      </c>
      <c r="G894" s="25" t="s">
        <v>3097</v>
      </c>
      <c r="H894" s="3">
        <v>885</v>
      </c>
      <c r="I894" s="27">
        <v>0.20799999999999999</v>
      </c>
      <c r="J894" s="29">
        <v>0.156</v>
      </c>
    </row>
    <row r="895" spans="1:10" ht="12" customHeight="1" x14ac:dyDescent="0.2">
      <c r="A895" s="20" t="s">
        <v>2693</v>
      </c>
      <c r="B895" s="21" t="s">
        <v>3069</v>
      </c>
      <c r="C895" s="22" t="str">
        <f t="shared" si="13"/>
        <v>S13237</v>
      </c>
      <c r="D895" s="23">
        <v>12</v>
      </c>
      <c r="E895" s="21" t="s">
        <v>2819</v>
      </c>
      <c r="F895" s="24">
        <v>62.005000000000003</v>
      </c>
      <c r="G895" s="25" t="s">
        <v>3097</v>
      </c>
      <c r="H895" s="3">
        <v>886</v>
      </c>
      <c r="I895" s="29">
        <v>0.16700000000000001</v>
      </c>
      <c r="J895" s="29">
        <v>0.17199999999999999</v>
      </c>
    </row>
    <row r="896" spans="1:10" ht="12" customHeight="1" x14ac:dyDescent="0.2">
      <c r="A896" s="20" t="s">
        <v>2694</v>
      </c>
      <c r="B896" s="21" t="s">
        <v>1109</v>
      </c>
      <c r="C896" s="22" t="str">
        <f t="shared" si="13"/>
        <v>S28782</v>
      </c>
      <c r="D896" s="23">
        <v>12</v>
      </c>
      <c r="E896" s="21" t="s">
        <v>2819</v>
      </c>
      <c r="F896" s="24">
        <v>62.137999999999998</v>
      </c>
      <c r="G896" s="25" t="s">
        <v>3097</v>
      </c>
      <c r="H896" s="3">
        <v>887</v>
      </c>
      <c r="I896" s="27">
        <v>0.219</v>
      </c>
      <c r="J896" s="29">
        <v>0.14099999999999999</v>
      </c>
    </row>
    <row r="897" spans="1:10" ht="12" customHeight="1" x14ac:dyDescent="0.2">
      <c r="A897" s="20" t="s">
        <v>2695</v>
      </c>
      <c r="B897" s="21" t="s">
        <v>3062</v>
      </c>
      <c r="C897" s="22" t="str">
        <f t="shared" si="13"/>
        <v>S13230</v>
      </c>
      <c r="D897" s="23">
        <v>12</v>
      </c>
      <c r="E897" s="21" t="s">
        <v>2819</v>
      </c>
      <c r="F897" s="24">
        <v>70.790000000000006</v>
      </c>
      <c r="G897" s="25" t="s">
        <v>3097</v>
      </c>
      <c r="H897" s="3">
        <v>888</v>
      </c>
      <c r="I897" s="26">
        <v>0.45800000000000002</v>
      </c>
      <c r="J897" s="27">
        <v>0.245</v>
      </c>
    </row>
    <row r="898" spans="1:10" ht="12" customHeight="1" x14ac:dyDescent="0.2">
      <c r="A898" s="20" t="s">
        <v>2696</v>
      </c>
      <c r="B898" s="21" t="s">
        <v>518</v>
      </c>
      <c r="C898" s="22" t="str">
        <f t="shared" si="13"/>
        <v>S20464</v>
      </c>
      <c r="D898" s="23">
        <v>12</v>
      </c>
      <c r="E898" s="21" t="s">
        <v>2819</v>
      </c>
      <c r="F898" s="24">
        <v>74.864000000000004</v>
      </c>
      <c r="G898" s="25" t="s">
        <v>3097</v>
      </c>
      <c r="H898" s="3">
        <v>889</v>
      </c>
      <c r="I898" s="30">
        <v>2.1000000000000001E-2</v>
      </c>
      <c r="J898" s="28">
        <v>0.39600000000000002</v>
      </c>
    </row>
    <row r="899" spans="1:10" ht="12" customHeight="1" x14ac:dyDescent="0.2">
      <c r="A899" s="20" t="s">
        <v>2697</v>
      </c>
      <c r="B899" s="21" t="s">
        <v>262</v>
      </c>
      <c r="C899" s="22" t="str">
        <f t="shared" si="13"/>
        <v>S13666</v>
      </c>
      <c r="D899" s="23">
        <v>12</v>
      </c>
      <c r="E899" s="21" t="s">
        <v>2819</v>
      </c>
      <c r="F899" s="24">
        <v>75.585999999999999</v>
      </c>
      <c r="G899" s="25" t="s">
        <v>3097</v>
      </c>
      <c r="H899" s="3">
        <v>890</v>
      </c>
      <c r="I899" s="27">
        <v>0.26600000000000001</v>
      </c>
      <c r="J899" s="30">
        <v>0.01</v>
      </c>
    </row>
    <row r="900" spans="1:10" ht="12" customHeight="1" x14ac:dyDescent="0.2">
      <c r="A900" s="20" t="s">
        <v>2698</v>
      </c>
      <c r="B900" s="21" t="s">
        <v>739</v>
      </c>
      <c r="C900" s="22" t="str">
        <f t="shared" si="13"/>
        <v>S22955</v>
      </c>
      <c r="D900" s="23">
        <v>12</v>
      </c>
      <c r="E900" s="21" t="s">
        <v>2819</v>
      </c>
      <c r="F900" s="24">
        <v>77.447999999999993</v>
      </c>
      <c r="G900" s="25" t="s">
        <v>3097</v>
      </c>
      <c r="H900" s="3">
        <v>891</v>
      </c>
      <c r="I900" s="28">
        <v>0.35399999999999998</v>
      </c>
      <c r="J900" s="30">
        <v>0.01</v>
      </c>
    </row>
    <row r="901" spans="1:10" ht="12" customHeight="1" x14ac:dyDescent="0.2">
      <c r="A901" s="20" t="s">
        <v>2699</v>
      </c>
      <c r="B901" s="21" t="s">
        <v>363</v>
      </c>
      <c r="C901" s="22" t="str">
        <f t="shared" si="13"/>
        <v>S19562</v>
      </c>
      <c r="D901" s="23">
        <v>12</v>
      </c>
      <c r="E901" s="21" t="s">
        <v>2819</v>
      </c>
      <c r="F901" s="31">
        <v>78.391000000000005</v>
      </c>
      <c r="G901" s="25" t="s">
        <v>3100</v>
      </c>
      <c r="H901" s="3">
        <v>892</v>
      </c>
      <c r="I901" s="28">
        <v>0.34399999999999997</v>
      </c>
      <c r="J901" s="30">
        <v>3.1E-2</v>
      </c>
    </row>
    <row r="902" spans="1:10" ht="12" customHeight="1" x14ac:dyDescent="0.2">
      <c r="A902" s="20" t="s">
        <v>2700</v>
      </c>
      <c r="B902" s="21" t="s">
        <v>664</v>
      </c>
      <c r="C902" s="22" t="str">
        <f t="shared" si="13"/>
        <v>S12743</v>
      </c>
      <c r="D902" s="23">
        <v>12</v>
      </c>
      <c r="E902" s="21" t="s">
        <v>2819</v>
      </c>
      <c r="F902" s="31">
        <v>78.391000000000005</v>
      </c>
      <c r="G902" s="25" t="s">
        <v>3099</v>
      </c>
      <c r="H902" s="3">
        <v>893</v>
      </c>
      <c r="I902" s="26">
        <v>0.44800000000000001</v>
      </c>
      <c r="J902" s="26">
        <v>0.443</v>
      </c>
    </row>
    <row r="903" spans="1:10" ht="12" customHeight="1" x14ac:dyDescent="0.2">
      <c r="A903" s="20" t="s">
        <v>2701</v>
      </c>
      <c r="B903" s="21" t="s">
        <v>53</v>
      </c>
      <c r="C903" s="22" t="str">
        <f t="shared" si="13"/>
        <v>S16935</v>
      </c>
      <c r="D903" s="23">
        <v>12</v>
      </c>
      <c r="E903" s="21" t="s">
        <v>2819</v>
      </c>
      <c r="F903" s="24">
        <v>79.703999999999994</v>
      </c>
      <c r="G903" s="25" t="s">
        <v>3097</v>
      </c>
      <c r="H903" s="3">
        <v>894</v>
      </c>
      <c r="I903" s="28">
        <v>0.38</v>
      </c>
      <c r="J903" s="26">
        <v>0.438</v>
      </c>
    </row>
    <row r="904" spans="1:10" ht="12" customHeight="1" x14ac:dyDescent="0.2">
      <c r="A904" s="20" t="s">
        <v>2702</v>
      </c>
      <c r="B904" s="21" t="s">
        <v>1200</v>
      </c>
      <c r="C904" s="22" t="str">
        <f t="shared" si="13"/>
        <v>S29977</v>
      </c>
      <c r="D904" s="23">
        <v>12</v>
      </c>
      <c r="E904" s="21" t="s">
        <v>2819</v>
      </c>
      <c r="F904" s="24">
        <v>81.355000000000004</v>
      </c>
      <c r="G904" s="25" t="s">
        <v>3097</v>
      </c>
      <c r="H904" s="3">
        <v>895</v>
      </c>
      <c r="I904" s="26">
        <v>0.48399999999999999</v>
      </c>
      <c r="J904" s="30">
        <v>6.3E-2</v>
      </c>
    </row>
    <row r="905" spans="1:10" ht="12" customHeight="1" x14ac:dyDescent="0.2">
      <c r="A905" s="20" t="s">
        <v>2703</v>
      </c>
      <c r="B905" s="21" t="s">
        <v>654</v>
      </c>
      <c r="C905" s="22" t="str">
        <f t="shared" si="13"/>
        <v>S21722</v>
      </c>
      <c r="D905" s="23">
        <v>12</v>
      </c>
      <c r="E905" s="21" t="s">
        <v>2819</v>
      </c>
      <c r="F905" s="24">
        <v>83.150999999999996</v>
      </c>
      <c r="G905" s="25" t="s">
        <v>3097</v>
      </c>
      <c r="H905" s="3">
        <v>896</v>
      </c>
      <c r="I905" s="29">
        <v>0.161</v>
      </c>
      <c r="J905" s="29">
        <v>0.115</v>
      </c>
    </row>
    <row r="906" spans="1:10" ht="12" customHeight="1" x14ac:dyDescent="0.2">
      <c r="A906" s="20" t="s">
        <v>2704</v>
      </c>
      <c r="B906" s="21" t="s">
        <v>1246</v>
      </c>
      <c r="C906" s="22" t="str">
        <f t="shared" ref="C906:C969" si="14">CONCATENATE("S",(RIGHT(B906,5)))</f>
        <v>S30753</v>
      </c>
      <c r="D906" s="23">
        <v>12</v>
      </c>
      <c r="E906" s="21" t="s">
        <v>2819</v>
      </c>
      <c r="F906" s="24">
        <v>84.995999999999995</v>
      </c>
      <c r="G906" s="25" t="s">
        <v>3097</v>
      </c>
      <c r="H906" s="3">
        <v>897</v>
      </c>
      <c r="I906" s="30">
        <v>5.1999999999999998E-2</v>
      </c>
      <c r="J906" s="27">
        <v>0.255</v>
      </c>
    </row>
    <row r="907" spans="1:10" ht="12" customHeight="1" x14ac:dyDescent="0.2">
      <c r="A907" s="20" t="s">
        <v>2705</v>
      </c>
      <c r="B907" s="21" t="s">
        <v>2857</v>
      </c>
      <c r="C907" s="22" t="str">
        <f t="shared" si="14"/>
        <v>S14072</v>
      </c>
      <c r="D907" s="23">
        <v>12</v>
      </c>
      <c r="E907" s="21" t="s">
        <v>2819</v>
      </c>
      <c r="F907" s="24">
        <v>87.326999999999998</v>
      </c>
      <c r="G907" s="25" t="s">
        <v>3097</v>
      </c>
      <c r="H907" s="3">
        <v>898</v>
      </c>
      <c r="I907" s="26">
        <v>0.48399999999999999</v>
      </c>
      <c r="J907" s="27">
        <v>0.224</v>
      </c>
    </row>
    <row r="908" spans="1:10" ht="12" customHeight="1" x14ac:dyDescent="0.2">
      <c r="A908" s="20" t="s">
        <v>2706</v>
      </c>
      <c r="B908" s="21" t="s">
        <v>303</v>
      </c>
      <c r="C908" s="22" t="str">
        <f t="shared" si="14"/>
        <v>S13717</v>
      </c>
      <c r="D908" s="23">
        <v>12</v>
      </c>
      <c r="E908" s="21" t="s">
        <v>2819</v>
      </c>
      <c r="F908" s="24">
        <v>87.356999999999999</v>
      </c>
      <c r="G908" s="25" t="s">
        <v>3097</v>
      </c>
      <c r="H908" s="3">
        <v>899</v>
      </c>
      <c r="I908" s="27">
        <v>0.26</v>
      </c>
      <c r="J908" s="27">
        <v>0.26</v>
      </c>
    </row>
    <row r="909" spans="1:10" ht="12" customHeight="1" x14ac:dyDescent="0.2">
      <c r="A909" s="20" t="s">
        <v>2707</v>
      </c>
      <c r="B909" s="21" t="s">
        <v>2950</v>
      </c>
      <c r="C909" s="22" t="str">
        <f t="shared" si="14"/>
        <v>S13024</v>
      </c>
      <c r="D909" s="23">
        <v>12</v>
      </c>
      <c r="E909" s="21" t="s">
        <v>2819</v>
      </c>
      <c r="F909" s="24">
        <v>89.379000000000005</v>
      </c>
      <c r="G909" s="25" t="s">
        <v>3097</v>
      </c>
      <c r="H909" s="3">
        <v>900</v>
      </c>
      <c r="I909" s="28">
        <v>0.307</v>
      </c>
      <c r="J909" s="27">
        <v>0.29699999999999999</v>
      </c>
    </row>
    <row r="910" spans="1:10" ht="12" customHeight="1" x14ac:dyDescent="0.2">
      <c r="A910" s="20" t="s">
        <v>2708</v>
      </c>
      <c r="B910" s="21" t="s">
        <v>2932</v>
      </c>
      <c r="C910" s="22" t="str">
        <f t="shared" si="14"/>
        <v>S12987</v>
      </c>
      <c r="D910" s="23">
        <v>12</v>
      </c>
      <c r="E910" s="21" t="s">
        <v>2819</v>
      </c>
      <c r="F910" s="24">
        <v>92.972999999999999</v>
      </c>
      <c r="G910" s="25" t="s">
        <v>3097</v>
      </c>
      <c r="H910" s="3">
        <v>901</v>
      </c>
      <c r="I910" s="29">
        <v>0.125</v>
      </c>
      <c r="J910" s="30">
        <v>0</v>
      </c>
    </row>
    <row r="911" spans="1:10" ht="12" customHeight="1" x14ac:dyDescent="0.2">
      <c r="A911" s="20" t="s">
        <v>2709</v>
      </c>
      <c r="B911" s="21" t="s">
        <v>239</v>
      </c>
      <c r="C911" s="22" t="str">
        <f t="shared" si="14"/>
        <v>S13638</v>
      </c>
      <c r="D911" s="23">
        <v>12</v>
      </c>
      <c r="E911" s="21" t="s">
        <v>2819</v>
      </c>
      <c r="F911" s="24">
        <v>95.438000000000002</v>
      </c>
      <c r="G911" s="25" t="s">
        <v>3097</v>
      </c>
      <c r="H911" s="3">
        <v>902</v>
      </c>
      <c r="I911" s="26">
        <v>0.41699999999999998</v>
      </c>
      <c r="J911" s="28">
        <v>0.38</v>
      </c>
    </row>
    <row r="912" spans="1:10" ht="12" customHeight="1" x14ac:dyDescent="0.2">
      <c r="A912" s="20" t="s">
        <v>2710</v>
      </c>
      <c r="B912" s="21" t="s">
        <v>642</v>
      </c>
      <c r="C912" s="22" t="str">
        <f t="shared" si="14"/>
        <v>S21641</v>
      </c>
      <c r="D912" s="23">
        <v>12</v>
      </c>
      <c r="E912" s="21" t="s">
        <v>2819</v>
      </c>
      <c r="F912" s="24">
        <v>99.168000000000006</v>
      </c>
      <c r="G912" s="25" t="s">
        <v>3097</v>
      </c>
      <c r="H912" s="3">
        <v>903</v>
      </c>
      <c r="I912" s="29">
        <v>0.13500000000000001</v>
      </c>
      <c r="J912" s="30">
        <v>0.01</v>
      </c>
    </row>
    <row r="913" spans="1:10" ht="12" customHeight="1" x14ac:dyDescent="0.2">
      <c r="A913" s="20" t="s">
        <v>2711</v>
      </c>
      <c r="B913" s="21" t="s">
        <v>356</v>
      </c>
      <c r="C913" s="22" t="str">
        <f t="shared" si="14"/>
        <v>S13770</v>
      </c>
      <c r="D913" s="23">
        <v>12</v>
      </c>
      <c r="E913" s="21" t="s">
        <v>2819</v>
      </c>
      <c r="F913" s="24">
        <v>101.092</v>
      </c>
      <c r="G913" s="25" t="s">
        <v>3097</v>
      </c>
      <c r="H913" s="3">
        <v>904</v>
      </c>
      <c r="I913" s="27">
        <v>0.20799999999999999</v>
      </c>
      <c r="J913" s="27">
        <v>0.25</v>
      </c>
    </row>
    <row r="914" spans="1:10" ht="12" customHeight="1" x14ac:dyDescent="0.2">
      <c r="A914" s="20" t="s">
        <v>2712</v>
      </c>
      <c r="B914" s="21" t="s">
        <v>3021</v>
      </c>
      <c r="C914" s="22" t="str">
        <f t="shared" si="14"/>
        <v>S15629</v>
      </c>
      <c r="D914" s="23">
        <v>12</v>
      </c>
      <c r="E914" s="21" t="s">
        <v>2819</v>
      </c>
      <c r="F914" s="24">
        <v>103.699</v>
      </c>
      <c r="G914" s="25" t="s">
        <v>3097</v>
      </c>
      <c r="H914" s="3">
        <v>905</v>
      </c>
      <c r="I914" s="29">
        <v>0.14599999999999999</v>
      </c>
      <c r="J914" s="30">
        <v>2.1000000000000001E-2</v>
      </c>
    </row>
    <row r="915" spans="1:10" ht="12" customHeight="1" x14ac:dyDescent="0.2">
      <c r="A915" s="20" t="s">
        <v>2713</v>
      </c>
      <c r="B915" s="21" t="s">
        <v>3</v>
      </c>
      <c r="C915" s="22" t="str">
        <f t="shared" si="14"/>
        <v>S16458</v>
      </c>
      <c r="D915" s="23">
        <v>12</v>
      </c>
      <c r="E915" s="21" t="s">
        <v>2819</v>
      </c>
      <c r="F915" s="24">
        <v>106.142</v>
      </c>
      <c r="G915" s="25" t="s">
        <v>3097</v>
      </c>
      <c r="H915" s="3">
        <v>906</v>
      </c>
      <c r="I915" s="28">
        <v>0.307</v>
      </c>
      <c r="J915" s="30">
        <v>5.0000000000000001E-3</v>
      </c>
    </row>
    <row r="916" spans="1:10" ht="12" customHeight="1" x14ac:dyDescent="0.2">
      <c r="A916" s="20" t="s">
        <v>2714</v>
      </c>
      <c r="B916" s="21" t="s">
        <v>1144</v>
      </c>
      <c r="C916" s="22" t="str">
        <f t="shared" si="14"/>
        <v>S29289</v>
      </c>
      <c r="D916" s="23">
        <v>12</v>
      </c>
      <c r="E916" s="21" t="s">
        <v>2819</v>
      </c>
      <c r="F916" s="24">
        <v>109.648</v>
      </c>
      <c r="G916" s="25" t="s">
        <v>3097</v>
      </c>
      <c r="H916" s="3">
        <v>907</v>
      </c>
      <c r="I916" s="27">
        <v>0.25</v>
      </c>
      <c r="J916" s="29">
        <v>0.115</v>
      </c>
    </row>
    <row r="917" spans="1:10" ht="12" customHeight="1" x14ac:dyDescent="0.2">
      <c r="A917" s="20" t="s">
        <v>2445</v>
      </c>
      <c r="B917" s="21" t="s">
        <v>1270</v>
      </c>
      <c r="C917" s="22" t="str">
        <f t="shared" si="14"/>
        <v>S31019</v>
      </c>
      <c r="D917" s="23">
        <v>13</v>
      </c>
      <c r="E917" s="21" t="s">
        <v>2830</v>
      </c>
      <c r="F917" s="24">
        <v>5.1449999999999996</v>
      </c>
      <c r="G917" s="25" t="s">
        <v>3097</v>
      </c>
      <c r="H917" s="3">
        <v>908</v>
      </c>
      <c r="I917" s="26">
        <v>0.49</v>
      </c>
      <c r="J917" s="26">
        <v>0.48399999999999999</v>
      </c>
    </row>
    <row r="918" spans="1:10" ht="12" customHeight="1" x14ac:dyDescent="0.2">
      <c r="A918" s="20" t="s">
        <v>2446</v>
      </c>
      <c r="B918" s="21" t="s">
        <v>821</v>
      </c>
      <c r="C918" s="22" t="str">
        <f t="shared" si="14"/>
        <v>S23969</v>
      </c>
      <c r="D918" s="23">
        <v>13</v>
      </c>
      <c r="E918" s="21" t="s">
        <v>2830</v>
      </c>
      <c r="F918" s="24">
        <v>5.6879999999999997</v>
      </c>
      <c r="G918" s="25" t="s">
        <v>3097</v>
      </c>
      <c r="H918" s="3">
        <v>909</v>
      </c>
      <c r="I918" s="27">
        <v>0.22900000000000001</v>
      </c>
      <c r="J918" s="29">
        <v>0.151</v>
      </c>
    </row>
    <row r="919" spans="1:10" ht="12" customHeight="1" x14ac:dyDescent="0.2">
      <c r="A919" s="20" t="s">
        <v>2447</v>
      </c>
      <c r="B919" s="21" t="s">
        <v>265</v>
      </c>
      <c r="C919" s="22" t="str">
        <f t="shared" si="14"/>
        <v>S13670</v>
      </c>
      <c r="D919" s="23">
        <v>13</v>
      </c>
      <c r="E919" s="21" t="s">
        <v>2830</v>
      </c>
      <c r="F919" s="24">
        <v>10.117000000000001</v>
      </c>
      <c r="G919" s="25" t="s">
        <v>3097</v>
      </c>
      <c r="H919" s="3">
        <v>910</v>
      </c>
      <c r="I919" s="28">
        <v>0.33900000000000002</v>
      </c>
      <c r="J919" s="27">
        <v>0.214</v>
      </c>
    </row>
    <row r="920" spans="1:10" ht="12" customHeight="1" x14ac:dyDescent="0.2">
      <c r="A920" s="20" t="s">
        <v>2448</v>
      </c>
      <c r="B920" s="21" t="s">
        <v>1257</v>
      </c>
      <c r="C920" s="22" t="str">
        <f t="shared" si="14"/>
        <v>S30879</v>
      </c>
      <c r="D920" s="23">
        <v>13</v>
      </c>
      <c r="E920" s="21" t="s">
        <v>2830</v>
      </c>
      <c r="F920" s="24">
        <v>12.507999999999999</v>
      </c>
      <c r="G920" s="25" t="s">
        <v>3097</v>
      </c>
      <c r="H920" s="3">
        <v>911</v>
      </c>
      <c r="I920" s="29">
        <v>0.14599999999999999</v>
      </c>
      <c r="J920" s="29">
        <v>0.19800000000000001</v>
      </c>
    </row>
    <row r="921" spans="1:10" ht="12" customHeight="1" x14ac:dyDescent="0.2">
      <c r="A921" s="20" t="s">
        <v>2449</v>
      </c>
      <c r="B921" s="21" t="s">
        <v>1229</v>
      </c>
      <c r="C921" s="22" t="str">
        <f t="shared" si="14"/>
        <v>S30529</v>
      </c>
      <c r="D921" s="23">
        <v>13</v>
      </c>
      <c r="E921" s="21" t="s">
        <v>2830</v>
      </c>
      <c r="F921" s="24">
        <v>13.084</v>
      </c>
      <c r="G921" s="25" t="s">
        <v>3097</v>
      </c>
      <c r="H921" s="3">
        <v>912</v>
      </c>
      <c r="I921" s="29">
        <v>0.13500000000000001</v>
      </c>
      <c r="J921" s="27">
        <v>0.219</v>
      </c>
    </row>
    <row r="922" spans="1:10" ht="12" customHeight="1" x14ac:dyDescent="0.2">
      <c r="A922" s="20" t="s">
        <v>2450</v>
      </c>
      <c r="B922" s="21" t="s">
        <v>745</v>
      </c>
      <c r="C922" s="22" t="str">
        <f t="shared" si="14"/>
        <v>S23007</v>
      </c>
      <c r="D922" s="23">
        <v>13</v>
      </c>
      <c r="E922" s="21" t="s">
        <v>2830</v>
      </c>
      <c r="F922" s="24">
        <v>15.035</v>
      </c>
      <c r="G922" s="25" t="s">
        <v>3097</v>
      </c>
      <c r="H922" s="3">
        <v>913</v>
      </c>
      <c r="I922" s="26">
        <v>0.46400000000000002</v>
      </c>
      <c r="J922" s="29">
        <v>0.151</v>
      </c>
    </row>
    <row r="923" spans="1:10" ht="12" customHeight="1" x14ac:dyDescent="0.2">
      <c r="A923" s="20" t="s">
        <v>2451</v>
      </c>
      <c r="B923" s="21" t="s">
        <v>1180</v>
      </c>
      <c r="C923" s="22" t="str">
        <f t="shared" si="14"/>
        <v>S29729</v>
      </c>
      <c r="D923" s="23">
        <v>13</v>
      </c>
      <c r="E923" s="21" t="s">
        <v>2830</v>
      </c>
      <c r="F923" s="24">
        <v>18.376000000000001</v>
      </c>
      <c r="G923" s="25" t="s">
        <v>3097</v>
      </c>
      <c r="H923" s="3">
        <v>914</v>
      </c>
      <c r="I923" s="26">
        <v>0.495</v>
      </c>
      <c r="J923" s="26">
        <v>0.41099999999999998</v>
      </c>
    </row>
    <row r="924" spans="1:10" ht="12" customHeight="1" x14ac:dyDescent="0.2">
      <c r="A924" s="20" t="s">
        <v>2452</v>
      </c>
      <c r="B924" s="21" t="s">
        <v>1262</v>
      </c>
      <c r="C924" s="22" t="str">
        <f t="shared" si="14"/>
        <v>S30976</v>
      </c>
      <c r="D924" s="23">
        <v>13</v>
      </c>
      <c r="E924" s="21" t="s">
        <v>2830</v>
      </c>
      <c r="F924" s="24">
        <v>19.157</v>
      </c>
      <c r="G924" s="25" t="s">
        <v>3097</v>
      </c>
      <c r="H924" s="3">
        <v>915</v>
      </c>
      <c r="I924" s="27">
        <v>0.28599999999999998</v>
      </c>
      <c r="J924" s="29">
        <v>0.17699999999999999</v>
      </c>
    </row>
    <row r="925" spans="1:10" ht="12" customHeight="1" x14ac:dyDescent="0.2">
      <c r="A925" s="20" t="s">
        <v>2453</v>
      </c>
      <c r="B925" s="21" t="s">
        <v>315</v>
      </c>
      <c r="C925" s="22" t="str">
        <f t="shared" si="14"/>
        <v>S13737</v>
      </c>
      <c r="D925" s="23">
        <v>13</v>
      </c>
      <c r="E925" s="21" t="s">
        <v>2830</v>
      </c>
      <c r="F925" s="24">
        <v>19.184000000000001</v>
      </c>
      <c r="G925" s="25" t="s">
        <v>3097</v>
      </c>
      <c r="H925" s="3">
        <v>916</v>
      </c>
      <c r="I925" s="28">
        <v>0.34399999999999997</v>
      </c>
      <c r="J925" s="26">
        <v>0.49</v>
      </c>
    </row>
    <row r="926" spans="1:10" ht="12" customHeight="1" x14ac:dyDescent="0.2">
      <c r="A926" s="20" t="s">
        <v>2454</v>
      </c>
      <c r="B926" s="21" t="s">
        <v>1024</v>
      </c>
      <c r="C926" s="22" t="str">
        <f t="shared" si="14"/>
        <v>S27443</v>
      </c>
      <c r="D926" s="23">
        <v>13</v>
      </c>
      <c r="E926" s="21" t="s">
        <v>2830</v>
      </c>
      <c r="F926" s="24">
        <v>20.084</v>
      </c>
      <c r="G926" s="25" t="s">
        <v>3097</v>
      </c>
      <c r="H926" s="3">
        <v>917</v>
      </c>
      <c r="I926" s="29">
        <v>0.125</v>
      </c>
      <c r="J926" s="29">
        <v>0.13500000000000001</v>
      </c>
    </row>
    <row r="927" spans="1:10" ht="12" customHeight="1" x14ac:dyDescent="0.2">
      <c r="A927" s="20" t="s">
        <v>2455</v>
      </c>
      <c r="B927" s="21" t="s">
        <v>515</v>
      </c>
      <c r="C927" s="22" t="str">
        <f t="shared" si="14"/>
        <v>S13916</v>
      </c>
      <c r="D927" s="23">
        <v>13</v>
      </c>
      <c r="E927" s="21" t="s">
        <v>2830</v>
      </c>
      <c r="F927" s="24">
        <v>20.992999999999999</v>
      </c>
      <c r="G927" s="25" t="s">
        <v>3097</v>
      </c>
      <c r="H927" s="3">
        <v>918</v>
      </c>
      <c r="I927" s="26">
        <v>0.443</v>
      </c>
      <c r="J927" s="28">
        <v>0.33900000000000002</v>
      </c>
    </row>
    <row r="928" spans="1:10" ht="12" customHeight="1" x14ac:dyDescent="0.2">
      <c r="A928" s="20" t="s">
        <v>2456</v>
      </c>
      <c r="B928" s="21" t="s">
        <v>425</v>
      </c>
      <c r="C928" s="22" t="str">
        <f t="shared" si="14"/>
        <v>S12652</v>
      </c>
      <c r="D928" s="23">
        <v>13</v>
      </c>
      <c r="E928" s="21" t="s">
        <v>2830</v>
      </c>
      <c r="F928" s="24">
        <v>20.998999999999999</v>
      </c>
      <c r="G928" s="25" t="s">
        <v>3097</v>
      </c>
      <c r="H928" s="3">
        <v>919</v>
      </c>
      <c r="I928" s="27">
        <v>0.29199999999999998</v>
      </c>
      <c r="J928" s="26">
        <v>0.47399999999999998</v>
      </c>
    </row>
    <row r="929" spans="1:10" ht="12" customHeight="1" x14ac:dyDescent="0.2">
      <c r="A929" s="20" t="s">
        <v>2457</v>
      </c>
      <c r="B929" s="21" t="s">
        <v>684</v>
      </c>
      <c r="C929" s="22" t="str">
        <f t="shared" si="14"/>
        <v>S22261</v>
      </c>
      <c r="D929" s="23">
        <v>13</v>
      </c>
      <c r="E929" s="21" t="s">
        <v>2830</v>
      </c>
      <c r="F929" s="24">
        <v>21.97</v>
      </c>
      <c r="G929" s="25" t="s">
        <v>3097</v>
      </c>
      <c r="H929" s="3">
        <v>920</v>
      </c>
      <c r="I929" s="29">
        <v>0.161</v>
      </c>
      <c r="J929" s="29">
        <v>0.125</v>
      </c>
    </row>
    <row r="930" spans="1:10" ht="12" customHeight="1" x14ac:dyDescent="0.2">
      <c r="A930" s="20" t="s">
        <v>2458</v>
      </c>
      <c r="B930" s="21" t="s">
        <v>2926</v>
      </c>
      <c r="C930" s="22" t="str">
        <f t="shared" si="14"/>
        <v>S12966</v>
      </c>
      <c r="D930" s="23">
        <v>13</v>
      </c>
      <c r="E930" s="21" t="s">
        <v>2830</v>
      </c>
      <c r="F930" s="24">
        <v>28.209</v>
      </c>
      <c r="G930" s="25" t="s">
        <v>3097</v>
      </c>
      <c r="H930" s="3">
        <v>921</v>
      </c>
      <c r="I930" s="29">
        <v>0.19800000000000001</v>
      </c>
      <c r="J930" s="29">
        <v>0.16700000000000001</v>
      </c>
    </row>
    <row r="931" spans="1:10" ht="12" customHeight="1" x14ac:dyDescent="0.2">
      <c r="A931" s="20" t="s">
        <v>2459</v>
      </c>
      <c r="B931" s="21" t="s">
        <v>659</v>
      </c>
      <c r="C931" s="22" t="str">
        <f t="shared" si="14"/>
        <v>S12718</v>
      </c>
      <c r="D931" s="23">
        <v>13</v>
      </c>
      <c r="E931" s="21" t="s">
        <v>2830</v>
      </c>
      <c r="F931" s="24">
        <v>29.632000000000001</v>
      </c>
      <c r="G931" s="25" t="s">
        <v>3097</v>
      </c>
      <c r="H931" s="3">
        <v>922</v>
      </c>
      <c r="I931" s="27">
        <v>0.24</v>
      </c>
      <c r="J931" s="30">
        <v>3.1E-2</v>
      </c>
    </row>
    <row r="932" spans="1:10" ht="12" customHeight="1" x14ac:dyDescent="0.2">
      <c r="A932" s="20" t="s">
        <v>2460</v>
      </c>
      <c r="B932" s="21" t="s">
        <v>723</v>
      </c>
      <c r="C932" s="22" t="str">
        <f t="shared" si="14"/>
        <v>S22795</v>
      </c>
      <c r="D932" s="23">
        <v>13</v>
      </c>
      <c r="E932" s="21" t="s">
        <v>2830</v>
      </c>
      <c r="F932" s="24">
        <v>31.004999999999999</v>
      </c>
      <c r="G932" s="25" t="s">
        <v>3097</v>
      </c>
      <c r="H932" s="3">
        <v>923</v>
      </c>
      <c r="I932" s="27">
        <v>0.255</v>
      </c>
      <c r="J932" s="29">
        <v>0.109</v>
      </c>
    </row>
    <row r="933" spans="1:10" ht="12" customHeight="1" x14ac:dyDescent="0.2">
      <c r="A933" s="20" t="s">
        <v>2461</v>
      </c>
      <c r="B933" s="21" t="s">
        <v>953</v>
      </c>
      <c r="C933" s="22" t="str">
        <f t="shared" si="14"/>
        <v>S26270</v>
      </c>
      <c r="D933" s="23">
        <v>13</v>
      </c>
      <c r="E933" s="21" t="s">
        <v>2830</v>
      </c>
      <c r="F933" s="24">
        <v>31.361000000000001</v>
      </c>
      <c r="G933" s="25" t="s">
        <v>3097</v>
      </c>
      <c r="H933" s="3">
        <v>924</v>
      </c>
      <c r="I933" s="26">
        <v>0.41699999999999998</v>
      </c>
      <c r="J933" s="28">
        <v>0.34399999999999997</v>
      </c>
    </row>
    <row r="934" spans="1:10" ht="12" customHeight="1" x14ac:dyDescent="0.2">
      <c r="A934" s="20" t="s">
        <v>2462</v>
      </c>
      <c r="B934" s="21" t="s">
        <v>575</v>
      </c>
      <c r="C934" s="22" t="str">
        <f t="shared" si="14"/>
        <v>S20816</v>
      </c>
      <c r="D934" s="23">
        <v>13</v>
      </c>
      <c r="E934" s="21" t="s">
        <v>2830</v>
      </c>
      <c r="F934" s="24">
        <v>32.134999999999998</v>
      </c>
      <c r="G934" s="25" t="s">
        <v>3097</v>
      </c>
      <c r="H934" s="3">
        <v>925</v>
      </c>
      <c r="I934" s="27">
        <v>0.255</v>
      </c>
      <c r="J934" s="28">
        <v>0.34399999999999997</v>
      </c>
    </row>
    <row r="935" spans="1:10" ht="12" customHeight="1" x14ac:dyDescent="0.2">
      <c r="A935" s="20" t="s">
        <v>2463</v>
      </c>
      <c r="B935" s="21" t="s">
        <v>705</v>
      </c>
      <c r="C935" s="22" t="str">
        <f t="shared" si="14"/>
        <v>S12827</v>
      </c>
      <c r="D935" s="23">
        <v>13</v>
      </c>
      <c r="E935" s="21" t="s">
        <v>2830</v>
      </c>
      <c r="F935" s="24">
        <v>33.128999999999998</v>
      </c>
      <c r="G935" s="25" t="s">
        <v>3097</v>
      </c>
      <c r="H935" s="3">
        <v>926</v>
      </c>
      <c r="I935" s="26">
        <v>0.42199999999999999</v>
      </c>
      <c r="J935" s="29">
        <v>0.12</v>
      </c>
    </row>
    <row r="936" spans="1:10" ht="12" customHeight="1" x14ac:dyDescent="0.2">
      <c r="A936" s="20" t="s">
        <v>2464</v>
      </c>
      <c r="B936" s="21" t="s">
        <v>510</v>
      </c>
      <c r="C936" s="22" t="str">
        <f t="shared" si="14"/>
        <v>S13914</v>
      </c>
      <c r="D936" s="23">
        <v>13</v>
      </c>
      <c r="E936" s="21" t="s">
        <v>2830</v>
      </c>
      <c r="F936" s="24">
        <v>33.671999999999997</v>
      </c>
      <c r="G936" s="25" t="s">
        <v>3097</v>
      </c>
      <c r="H936" s="3">
        <v>927</v>
      </c>
      <c r="I936" s="26">
        <v>0.49</v>
      </c>
      <c r="J936" s="26">
        <v>0.49</v>
      </c>
    </row>
    <row r="937" spans="1:10" ht="12" customHeight="1" x14ac:dyDescent="0.2">
      <c r="A937" s="20" t="s">
        <v>2465</v>
      </c>
      <c r="B937" s="21" t="s">
        <v>4</v>
      </c>
      <c r="C937" s="22" t="str">
        <f t="shared" si="14"/>
        <v>S16503</v>
      </c>
      <c r="D937" s="23">
        <v>13</v>
      </c>
      <c r="E937" s="21" t="s">
        <v>2830</v>
      </c>
      <c r="F937" s="24">
        <v>33.927</v>
      </c>
      <c r="G937" s="25" t="s">
        <v>3097</v>
      </c>
      <c r="H937" s="3">
        <v>928</v>
      </c>
      <c r="I937" s="28">
        <v>0.375</v>
      </c>
      <c r="J937" s="26">
        <v>0.5</v>
      </c>
    </row>
    <row r="938" spans="1:10" ht="12" customHeight="1" x14ac:dyDescent="0.2">
      <c r="A938" s="20" t="s">
        <v>2466</v>
      </c>
      <c r="B938" s="21" t="s">
        <v>3008</v>
      </c>
      <c r="C938" s="22" t="str">
        <f t="shared" si="14"/>
        <v>S13109</v>
      </c>
      <c r="D938" s="23">
        <v>13</v>
      </c>
      <c r="E938" s="21" t="s">
        <v>2830</v>
      </c>
      <c r="F938" s="24">
        <v>33.929000000000002</v>
      </c>
      <c r="G938" s="25" t="s">
        <v>3097</v>
      </c>
      <c r="H938" s="3">
        <v>929</v>
      </c>
      <c r="I938" s="26">
        <v>0.40600000000000003</v>
      </c>
      <c r="J938" s="28">
        <v>0.38</v>
      </c>
    </row>
    <row r="939" spans="1:10" ht="12" customHeight="1" x14ac:dyDescent="0.2">
      <c r="A939" s="20" t="s">
        <v>2467</v>
      </c>
      <c r="B939" s="21" t="s">
        <v>3048</v>
      </c>
      <c r="C939" s="22" t="str">
        <f t="shared" si="14"/>
        <v>S13200</v>
      </c>
      <c r="D939" s="23">
        <v>13</v>
      </c>
      <c r="E939" s="21" t="s">
        <v>2830</v>
      </c>
      <c r="F939" s="24">
        <v>34.064999999999998</v>
      </c>
      <c r="G939" s="25" t="s">
        <v>3097</v>
      </c>
      <c r="H939" s="3">
        <v>930</v>
      </c>
      <c r="I939" s="26">
        <v>0.40600000000000003</v>
      </c>
      <c r="J939" s="28">
        <v>0.375</v>
      </c>
    </row>
    <row r="940" spans="1:10" ht="12" customHeight="1" x14ac:dyDescent="0.2">
      <c r="A940" s="20" t="s">
        <v>2468</v>
      </c>
      <c r="B940" s="21" t="s">
        <v>332</v>
      </c>
      <c r="C940" s="22" t="str">
        <f t="shared" si="14"/>
        <v>S19281</v>
      </c>
      <c r="D940" s="23">
        <v>13</v>
      </c>
      <c r="E940" s="21" t="s">
        <v>2830</v>
      </c>
      <c r="F940" s="24">
        <v>34.457000000000001</v>
      </c>
      <c r="G940" s="25" t="s">
        <v>3097</v>
      </c>
      <c r="H940" s="3">
        <v>931</v>
      </c>
      <c r="I940" s="27">
        <v>0.28599999999999998</v>
      </c>
      <c r="J940" s="29">
        <v>0.104</v>
      </c>
    </row>
    <row r="941" spans="1:10" ht="12" customHeight="1" x14ac:dyDescent="0.2">
      <c r="A941" s="20" t="s">
        <v>2469</v>
      </c>
      <c r="B941" s="21" t="s">
        <v>77</v>
      </c>
      <c r="C941" s="22" t="str">
        <f t="shared" si="14"/>
        <v>S17146</v>
      </c>
      <c r="D941" s="23">
        <v>13</v>
      </c>
      <c r="E941" s="21" t="s">
        <v>2830</v>
      </c>
      <c r="F941" s="24">
        <v>34.581000000000003</v>
      </c>
      <c r="G941" s="25" t="s">
        <v>3097</v>
      </c>
      <c r="H941" s="3">
        <v>932</v>
      </c>
      <c r="I941" s="26">
        <v>0.41699999999999998</v>
      </c>
      <c r="J941" s="26">
        <v>0.48399999999999999</v>
      </c>
    </row>
    <row r="942" spans="1:10" ht="12" customHeight="1" x14ac:dyDescent="0.2">
      <c r="A942" s="20" t="s">
        <v>2470</v>
      </c>
      <c r="B942" s="21" t="s">
        <v>100</v>
      </c>
      <c r="C942" s="22" t="str">
        <f t="shared" si="14"/>
        <v>S17514</v>
      </c>
      <c r="D942" s="23">
        <v>13</v>
      </c>
      <c r="E942" s="21" t="s">
        <v>2830</v>
      </c>
      <c r="F942" s="31">
        <v>34.843000000000004</v>
      </c>
      <c r="G942" s="25" t="s">
        <v>3100</v>
      </c>
      <c r="H942" s="3">
        <v>933</v>
      </c>
      <c r="I942" s="29">
        <v>0.13</v>
      </c>
      <c r="J942" s="27">
        <v>0.27600000000000002</v>
      </c>
    </row>
    <row r="943" spans="1:10" ht="12" customHeight="1" x14ac:dyDescent="0.2">
      <c r="A943" s="20" t="s">
        <v>2471</v>
      </c>
      <c r="B943" s="21" t="s">
        <v>1103</v>
      </c>
      <c r="C943" s="22" t="str">
        <f t="shared" si="14"/>
        <v>S28711</v>
      </c>
      <c r="D943" s="23">
        <v>13</v>
      </c>
      <c r="E943" s="21" t="s">
        <v>2830</v>
      </c>
      <c r="F943" s="31">
        <v>34.843000000000004</v>
      </c>
      <c r="G943" s="25" t="s">
        <v>3099</v>
      </c>
      <c r="H943" s="3">
        <v>934</v>
      </c>
      <c r="I943" s="27">
        <v>0.219</v>
      </c>
      <c r="J943" s="27">
        <v>0.27600000000000002</v>
      </c>
    </row>
    <row r="944" spans="1:10" ht="12" customHeight="1" x14ac:dyDescent="0.2">
      <c r="A944" s="20" t="s">
        <v>2472</v>
      </c>
      <c r="B944" s="21" t="s">
        <v>105</v>
      </c>
      <c r="C944" s="22" t="str">
        <f t="shared" si="14"/>
        <v>S17623</v>
      </c>
      <c r="D944" s="23">
        <v>13</v>
      </c>
      <c r="E944" s="21" t="s">
        <v>2830</v>
      </c>
      <c r="F944" s="24">
        <v>35.01</v>
      </c>
      <c r="G944" s="25" t="s">
        <v>3097</v>
      </c>
      <c r="H944" s="3">
        <v>935</v>
      </c>
      <c r="I944" s="26">
        <v>0.41699999999999998</v>
      </c>
      <c r="J944" s="29">
        <v>0.14599999999999999</v>
      </c>
    </row>
    <row r="945" spans="1:10" ht="12" customHeight="1" x14ac:dyDescent="0.2">
      <c r="A945" s="20" t="s">
        <v>2473</v>
      </c>
      <c r="B945" s="21" t="s">
        <v>106</v>
      </c>
      <c r="C945" s="22" t="str">
        <f t="shared" si="14"/>
        <v>S17633</v>
      </c>
      <c r="D945" s="23">
        <v>13</v>
      </c>
      <c r="E945" s="21" t="s">
        <v>2830</v>
      </c>
      <c r="F945" s="31">
        <v>35.44</v>
      </c>
      <c r="G945" s="25" t="s">
        <v>3100</v>
      </c>
      <c r="H945" s="3">
        <v>936</v>
      </c>
      <c r="I945" s="28">
        <v>0.32800000000000001</v>
      </c>
      <c r="J945" s="26">
        <v>0.5</v>
      </c>
    </row>
    <row r="946" spans="1:10" ht="12" customHeight="1" x14ac:dyDescent="0.2">
      <c r="A946" s="20" t="s">
        <v>2474</v>
      </c>
      <c r="B946" s="21" t="s">
        <v>687</v>
      </c>
      <c r="C946" s="22" t="str">
        <f t="shared" si="14"/>
        <v>S12788</v>
      </c>
      <c r="D946" s="23">
        <v>13</v>
      </c>
      <c r="E946" s="21" t="s">
        <v>2830</v>
      </c>
      <c r="F946" s="31">
        <v>35.44</v>
      </c>
      <c r="G946" s="25" t="s">
        <v>3099</v>
      </c>
      <c r="H946" s="3">
        <v>937</v>
      </c>
      <c r="I946" s="29">
        <v>0.115</v>
      </c>
      <c r="J946" s="29">
        <v>0.151</v>
      </c>
    </row>
    <row r="947" spans="1:10" ht="12" customHeight="1" x14ac:dyDescent="0.2">
      <c r="A947" s="20" t="s">
        <v>2475</v>
      </c>
      <c r="B947" s="21" t="s">
        <v>1010</v>
      </c>
      <c r="C947" s="22" t="str">
        <f t="shared" si="14"/>
        <v>S27198</v>
      </c>
      <c r="D947" s="23">
        <v>13</v>
      </c>
      <c r="E947" s="21" t="s">
        <v>2830</v>
      </c>
      <c r="F947" s="31">
        <v>35.981999999999999</v>
      </c>
      <c r="G947" s="25" t="s">
        <v>3100</v>
      </c>
      <c r="H947" s="3">
        <v>938</v>
      </c>
      <c r="I947" s="26">
        <v>0.40100000000000002</v>
      </c>
      <c r="J947" s="27">
        <v>0.245</v>
      </c>
    </row>
    <row r="948" spans="1:10" ht="12" customHeight="1" x14ac:dyDescent="0.2">
      <c r="A948" s="20" t="s">
        <v>2476</v>
      </c>
      <c r="B948" s="21" t="s">
        <v>1055</v>
      </c>
      <c r="C948" s="22" t="str">
        <f t="shared" si="14"/>
        <v>S27778</v>
      </c>
      <c r="D948" s="23">
        <v>13</v>
      </c>
      <c r="E948" s="21" t="s">
        <v>2830</v>
      </c>
      <c r="F948" s="31">
        <v>35.981999999999999</v>
      </c>
      <c r="G948" s="25" t="s">
        <v>3099</v>
      </c>
      <c r="H948" s="3">
        <v>939</v>
      </c>
      <c r="I948" s="28">
        <v>0.37</v>
      </c>
      <c r="J948" s="27">
        <v>0.24</v>
      </c>
    </row>
    <row r="949" spans="1:10" ht="12" customHeight="1" x14ac:dyDescent="0.2">
      <c r="A949" s="20" t="s">
        <v>2477</v>
      </c>
      <c r="B949" s="21" t="s">
        <v>3006</v>
      </c>
      <c r="C949" s="22" t="str">
        <f t="shared" si="14"/>
        <v>S12529</v>
      </c>
      <c r="D949" s="23">
        <v>13</v>
      </c>
      <c r="E949" s="21" t="s">
        <v>2830</v>
      </c>
      <c r="F949" s="24">
        <v>36.363</v>
      </c>
      <c r="G949" s="25" t="s">
        <v>3097</v>
      </c>
      <c r="H949" s="3">
        <v>940</v>
      </c>
      <c r="I949" s="26">
        <v>0.48399999999999999</v>
      </c>
      <c r="J949" s="29">
        <v>0.156</v>
      </c>
    </row>
    <row r="950" spans="1:10" ht="12" customHeight="1" x14ac:dyDescent="0.2">
      <c r="A950" s="20" t="s">
        <v>2478</v>
      </c>
      <c r="B950" s="21" t="s">
        <v>1086</v>
      </c>
      <c r="C950" s="22" t="str">
        <f t="shared" si="14"/>
        <v>S28342</v>
      </c>
      <c r="D950" s="23">
        <v>13</v>
      </c>
      <c r="E950" s="21" t="s">
        <v>2830</v>
      </c>
      <c r="F950" s="24">
        <v>36.67</v>
      </c>
      <c r="G950" s="25" t="s">
        <v>3097</v>
      </c>
      <c r="H950" s="3">
        <v>941</v>
      </c>
      <c r="I950" s="29">
        <v>0.17699999999999999</v>
      </c>
      <c r="J950" s="30">
        <v>5.1999999999999998E-2</v>
      </c>
    </row>
    <row r="951" spans="1:10" ht="12" customHeight="1" x14ac:dyDescent="0.2">
      <c r="A951" s="20" t="s">
        <v>2479</v>
      </c>
      <c r="B951" s="21" t="s">
        <v>14</v>
      </c>
      <c r="C951" s="22" t="str">
        <f t="shared" si="14"/>
        <v>S13270</v>
      </c>
      <c r="D951" s="23">
        <v>13</v>
      </c>
      <c r="E951" s="21" t="s">
        <v>2830</v>
      </c>
      <c r="F951" s="24">
        <v>36.680999999999997</v>
      </c>
      <c r="G951" s="25" t="s">
        <v>3097</v>
      </c>
      <c r="H951" s="3">
        <v>942</v>
      </c>
      <c r="I951" s="26">
        <v>0.47399999999999998</v>
      </c>
      <c r="J951" s="30">
        <v>2.1000000000000001E-2</v>
      </c>
    </row>
    <row r="952" spans="1:10" ht="12" customHeight="1" x14ac:dyDescent="0.2">
      <c r="A952" s="20" t="s">
        <v>2480</v>
      </c>
      <c r="B952" s="21" t="s">
        <v>1179</v>
      </c>
      <c r="C952" s="22" t="str">
        <f t="shared" si="14"/>
        <v>S29709</v>
      </c>
      <c r="D952" s="23">
        <v>13</v>
      </c>
      <c r="E952" s="21" t="s">
        <v>2830</v>
      </c>
      <c r="F952" s="24">
        <v>36.697000000000003</v>
      </c>
      <c r="G952" s="25" t="s">
        <v>3097</v>
      </c>
      <c r="H952" s="3">
        <v>943</v>
      </c>
      <c r="I952" s="28">
        <v>0.32800000000000001</v>
      </c>
      <c r="J952" s="30">
        <v>4.2000000000000003E-2</v>
      </c>
    </row>
    <row r="953" spans="1:10" ht="12" customHeight="1" x14ac:dyDescent="0.2">
      <c r="A953" s="20" t="s">
        <v>2481</v>
      </c>
      <c r="B953" s="21" t="s">
        <v>1111</v>
      </c>
      <c r="C953" s="22" t="str">
        <f t="shared" si="14"/>
        <v>S28790</v>
      </c>
      <c r="D953" s="23">
        <v>13</v>
      </c>
      <c r="E953" s="21" t="s">
        <v>2830</v>
      </c>
      <c r="F953" s="24">
        <v>36.735999999999997</v>
      </c>
      <c r="G953" s="25" t="s">
        <v>3097</v>
      </c>
      <c r="H953" s="3">
        <v>944</v>
      </c>
      <c r="I953" s="27">
        <v>0.20300000000000001</v>
      </c>
      <c r="J953" s="27">
        <v>0.26600000000000001</v>
      </c>
    </row>
    <row r="954" spans="1:10" ht="12" customHeight="1" x14ac:dyDescent="0.2">
      <c r="A954" s="20" t="s">
        <v>2482</v>
      </c>
      <c r="B954" s="21" t="s">
        <v>208</v>
      </c>
      <c r="C954" s="22" t="str">
        <f t="shared" si="14"/>
        <v>S18476</v>
      </c>
      <c r="D954" s="23">
        <v>13</v>
      </c>
      <c r="E954" s="21" t="s">
        <v>2830</v>
      </c>
      <c r="F954" s="24">
        <v>40.040999999999997</v>
      </c>
      <c r="G954" s="25" t="s">
        <v>3097</v>
      </c>
      <c r="H954" s="3">
        <v>945</v>
      </c>
      <c r="I954" s="30">
        <v>4.2000000000000003E-2</v>
      </c>
      <c r="J954" s="27">
        <v>0.20300000000000001</v>
      </c>
    </row>
    <row r="955" spans="1:10" ht="12" customHeight="1" x14ac:dyDescent="0.2">
      <c r="A955" s="20" t="s">
        <v>2483</v>
      </c>
      <c r="B955" s="21" t="s">
        <v>675</v>
      </c>
      <c r="C955" s="22" t="str">
        <f t="shared" si="14"/>
        <v>S12768</v>
      </c>
      <c r="D955" s="23">
        <v>13</v>
      </c>
      <c r="E955" s="21" t="s">
        <v>2830</v>
      </c>
      <c r="F955" s="24">
        <v>44.848999999999997</v>
      </c>
      <c r="G955" s="25" t="s">
        <v>3097</v>
      </c>
      <c r="H955" s="3">
        <v>946</v>
      </c>
      <c r="I955" s="29">
        <v>0.14599999999999999</v>
      </c>
      <c r="J955" s="29">
        <v>0.17199999999999999</v>
      </c>
    </row>
    <row r="956" spans="1:10" ht="12" customHeight="1" x14ac:dyDescent="0.2">
      <c r="A956" s="20" t="s">
        <v>2484</v>
      </c>
      <c r="B956" s="21" t="s">
        <v>697</v>
      </c>
      <c r="C956" s="22" t="str">
        <f t="shared" si="14"/>
        <v>S12810</v>
      </c>
      <c r="D956" s="23">
        <v>13</v>
      </c>
      <c r="E956" s="21" t="s">
        <v>2830</v>
      </c>
      <c r="F956" s="24">
        <v>45.033000000000001</v>
      </c>
      <c r="G956" s="25" t="s">
        <v>3097</v>
      </c>
      <c r="H956" s="3">
        <v>947</v>
      </c>
      <c r="I956" s="27">
        <v>0.23400000000000001</v>
      </c>
      <c r="J956" s="26">
        <v>0.49</v>
      </c>
    </row>
    <row r="957" spans="1:10" ht="12" customHeight="1" x14ac:dyDescent="0.2">
      <c r="A957" s="20" t="s">
        <v>2485</v>
      </c>
      <c r="B957" s="21" t="s">
        <v>113</v>
      </c>
      <c r="C957" s="22" t="str">
        <f t="shared" si="14"/>
        <v>S17837</v>
      </c>
      <c r="D957" s="23">
        <v>13</v>
      </c>
      <c r="E957" s="21" t="s">
        <v>2830</v>
      </c>
      <c r="F957" s="31">
        <v>49.32</v>
      </c>
      <c r="G957" s="25" t="s">
        <v>3100</v>
      </c>
      <c r="H957" s="3">
        <v>948</v>
      </c>
      <c r="I957" s="27">
        <v>0.29199999999999998</v>
      </c>
      <c r="J957" s="29">
        <v>0.16700000000000001</v>
      </c>
    </row>
    <row r="958" spans="1:10" ht="12" customHeight="1" x14ac:dyDescent="0.2">
      <c r="A958" s="20" t="s">
        <v>2486</v>
      </c>
      <c r="B958" s="21" t="s">
        <v>484</v>
      </c>
      <c r="C958" s="22" t="str">
        <f t="shared" si="14"/>
        <v>S20248</v>
      </c>
      <c r="D958" s="23">
        <v>13</v>
      </c>
      <c r="E958" s="21" t="s">
        <v>2830</v>
      </c>
      <c r="F958" s="31">
        <v>49.32</v>
      </c>
      <c r="G958" s="25" t="s">
        <v>3099</v>
      </c>
      <c r="H958" s="3">
        <v>949</v>
      </c>
      <c r="I958" s="28">
        <v>0.375</v>
      </c>
      <c r="J958" s="27">
        <v>0.27100000000000002</v>
      </c>
    </row>
    <row r="959" spans="1:10" ht="12" customHeight="1" x14ac:dyDescent="0.2">
      <c r="A959" s="20" t="s">
        <v>2487</v>
      </c>
      <c r="B959" s="21" t="s">
        <v>125</v>
      </c>
      <c r="C959" s="22" t="str">
        <f t="shared" si="14"/>
        <v>S13443</v>
      </c>
      <c r="D959" s="23">
        <v>13</v>
      </c>
      <c r="E959" s="21" t="s">
        <v>2830</v>
      </c>
      <c r="F959" s="24">
        <v>49.423999999999999</v>
      </c>
      <c r="G959" s="25" t="s">
        <v>3097</v>
      </c>
      <c r="H959" s="3">
        <v>950</v>
      </c>
      <c r="I959" s="29">
        <v>0.14099999999999999</v>
      </c>
      <c r="J959" s="26">
        <v>0.48399999999999999</v>
      </c>
    </row>
    <row r="960" spans="1:10" ht="12" customHeight="1" x14ac:dyDescent="0.2">
      <c r="A960" s="20" t="s">
        <v>2488</v>
      </c>
      <c r="B960" s="21" t="s">
        <v>99</v>
      </c>
      <c r="C960" s="22" t="str">
        <f t="shared" si="14"/>
        <v>S17485</v>
      </c>
      <c r="D960" s="23">
        <v>13</v>
      </c>
      <c r="E960" s="21" t="s">
        <v>2830</v>
      </c>
      <c r="F960" s="24">
        <v>49.81</v>
      </c>
      <c r="G960" s="25" t="s">
        <v>3097</v>
      </c>
      <c r="H960" s="3">
        <v>951</v>
      </c>
      <c r="I960" s="26">
        <v>0.443</v>
      </c>
      <c r="J960" s="28">
        <v>0.30199999999999999</v>
      </c>
    </row>
    <row r="961" spans="1:10" ht="12" customHeight="1" x14ac:dyDescent="0.2">
      <c r="A961" s="20" t="s">
        <v>2489</v>
      </c>
      <c r="B961" s="21" t="s">
        <v>3018</v>
      </c>
      <c r="C961" s="22" t="str">
        <f t="shared" si="14"/>
        <v>S15606</v>
      </c>
      <c r="D961" s="23">
        <v>13</v>
      </c>
      <c r="E961" s="21" t="s">
        <v>2830</v>
      </c>
      <c r="F961" s="24">
        <v>49.875999999999998</v>
      </c>
      <c r="G961" s="25" t="s">
        <v>3097</v>
      </c>
      <c r="H961" s="3">
        <v>952</v>
      </c>
      <c r="I961" s="28">
        <v>0.39100000000000001</v>
      </c>
      <c r="J961" s="28">
        <v>0.318</v>
      </c>
    </row>
    <row r="962" spans="1:10" ht="12" customHeight="1" x14ac:dyDescent="0.2">
      <c r="A962" s="20" t="s">
        <v>2490</v>
      </c>
      <c r="B962" s="21" t="s">
        <v>334</v>
      </c>
      <c r="C962" s="22" t="str">
        <f t="shared" si="14"/>
        <v>S19284</v>
      </c>
      <c r="D962" s="23">
        <v>13</v>
      </c>
      <c r="E962" s="21" t="s">
        <v>2830</v>
      </c>
      <c r="F962" s="24">
        <v>50.707000000000001</v>
      </c>
      <c r="G962" s="25" t="s">
        <v>3097</v>
      </c>
      <c r="H962" s="3">
        <v>953</v>
      </c>
      <c r="I962" s="27">
        <v>0.25</v>
      </c>
      <c r="J962" s="26">
        <v>0.44800000000000001</v>
      </c>
    </row>
    <row r="963" spans="1:10" ht="12" customHeight="1" x14ac:dyDescent="0.2">
      <c r="A963" s="20" t="s">
        <v>2491</v>
      </c>
      <c r="B963" s="21" t="s">
        <v>1236</v>
      </c>
      <c r="C963" s="22" t="str">
        <f t="shared" si="14"/>
        <v>S30597</v>
      </c>
      <c r="D963" s="23">
        <v>13</v>
      </c>
      <c r="E963" s="21" t="s">
        <v>2830</v>
      </c>
      <c r="F963" s="24">
        <v>51.896000000000001</v>
      </c>
      <c r="G963" s="25" t="s">
        <v>3097</v>
      </c>
      <c r="H963" s="3">
        <v>954</v>
      </c>
      <c r="I963" s="26">
        <v>0.41699999999999998</v>
      </c>
      <c r="J963" s="27">
        <v>0.245</v>
      </c>
    </row>
    <row r="964" spans="1:10" ht="12" customHeight="1" x14ac:dyDescent="0.2">
      <c r="A964" s="20" t="s">
        <v>2492</v>
      </c>
      <c r="B964" s="21" t="s">
        <v>1204</v>
      </c>
      <c r="C964" s="22" t="str">
        <f t="shared" si="14"/>
        <v>S29998</v>
      </c>
      <c r="D964" s="23">
        <v>13</v>
      </c>
      <c r="E964" s="21" t="s">
        <v>2830</v>
      </c>
      <c r="F964" s="24">
        <v>52.218000000000004</v>
      </c>
      <c r="G964" s="25" t="s">
        <v>3097</v>
      </c>
      <c r="H964" s="3">
        <v>955</v>
      </c>
      <c r="I964" s="28">
        <v>0.313</v>
      </c>
      <c r="J964" s="26">
        <v>0.45300000000000001</v>
      </c>
    </row>
    <row r="965" spans="1:10" ht="12" customHeight="1" x14ac:dyDescent="0.2">
      <c r="A965" s="20" t="s">
        <v>2493</v>
      </c>
      <c r="B965" s="21" t="s">
        <v>447</v>
      </c>
      <c r="C965" s="22" t="str">
        <f t="shared" si="14"/>
        <v>S12657</v>
      </c>
      <c r="D965" s="23">
        <v>13</v>
      </c>
      <c r="E965" s="21" t="s">
        <v>2830</v>
      </c>
      <c r="F965" s="31">
        <v>53.201999999999998</v>
      </c>
      <c r="G965" s="25" t="s">
        <v>3100</v>
      </c>
      <c r="H965" s="3">
        <v>956</v>
      </c>
      <c r="I965" s="28">
        <v>0.35899999999999999</v>
      </c>
      <c r="J965" s="27">
        <v>0.28599999999999998</v>
      </c>
    </row>
    <row r="966" spans="1:10" ht="12" customHeight="1" x14ac:dyDescent="0.2">
      <c r="A966" s="20" t="s">
        <v>2494</v>
      </c>
      <c r="B966" s="21" t="s">
        <v>1178</v>
      </c>
      <c r="C966" s="22" t="str">
        <f t="shared" si="14"/>
        <v>S29664</v>
      </c>
      <c r="D966" s="23">
        <v>13</v>
      </c>
      <c r="E966" s="21" t="s">
        <v>2830</v>
      </c>
      <c r="F966" s="31">
        <v>53.201999999999998</v>
      </c>
      <c r="G966" s="25" t="s">
        <v>3099</v>
      </c>
      <c r="H966" s="3">
        <v>957</v>
      </c>
      <c r="I966" s="27">
        <v>0.29199999999999998</v>
      </c>
      <c r="J966" s="28">
        <v>0.375</v>
      </c>
    </row>
    <row r="967" spans="1:10" ht="12" customHeight="1" x14ac:dyDescent="0.2">
      <c r="A967" s="20" t="s">
        <v>2495</v>
      </c>
      <c r="B967" s="21" t="s">
        <v>255</v>
      </c>
      <c r="C967" s="22" t="str">
        <f t="shared" si="14"/>
        <v>S13658</v>
      </c>
      <c r="D967" s="23">
        <v>13</v>
      </c>
      <c r="E967" s="21" t="s">
        <v>2830</v>
      </c>
      <c r="F967" s="24">
        <v>54.078000000000003</v>
      </c>
      <c r="G967" s="25" t="s">
        <v>3097</v>
      </c>
      <c r="H967" s="3">
        <v>958</v>
      </c>
      <c r="I967" s="26">
        <v>0.40600000000000003</v>
      </c>
      <c r="J967" s="28">
        <v>0.35399999999999998</v>
      </c>
    </row>
    <row r="968" spans="1:10" ht="12" customHeight="1" x14ac:dyDescent="0.2">
      <c r="A968" s="20" t="s">
        <v>2496</v>
      </c>
      <c r="B968" s="21" t="s">
        <v>477</v>
      </c>
      <c r="C968" s="22" t="str">
        <f t="shared" si="14"/>
        <v>S12665</v>
      </c>
      <c r="D968" s="23">
        <v>13</v>
      </c>
      <c r="E968" s="21" t="s">
        <v>2830</v>
      </c>
      <c r="F968" s="24">
        <v>54.921999999999997</v>
      </c>
      <c r="G968" s="25" t="s">
        <v>3097</v>
      </c>
      <c r="H968" s="3">
        <v>959</v>
      </c>
      <c r="I968" s="26">
        <v>0.438</v>
      </c>
      <c r="J968" s="28">
        <v>0.38</v>
      </c>
    </row>
    <row r="969" spans="1:10" ht="12" customHeight="1" x14ac:dyDescent="0.2">
      <c r="A969" s="20" t="s">
        <v>2497</v>
      </c>
      <c r="B969" s="21" t="s">
        <v>2906</v>
      </c>
      <c r="C969" s="22" t="str">
        <f t="shared" si="14"/>
        <v>S12922</v>
      </c>
      <c r="D969" s="23">
        <v>13</v>
      </c>
      <c r="E969" s="21" t="s">
        <v>2830</v>
      </c>
      <c r="F969" s="24">
        <v>55.317</v>
      </c>
      <c r="G969" s="25" t="s">
        <v>3097</v>
      </c>
      <c r="H969" s="3">
        <v>960</v>
      </c>
      <c r="I969" s="28">
        <v>0.307</v>
      </c>
      <c r="J969" s="28">
        <v>0.35899999999999999</v>
      </c>
    </row>
    <row r="970" spans="1:10" ht="12" customHeight="1" x14ac:dyDescent="0.2">
      <c r="A970" s="20" t="s">
        <v>2498</v>
      </c>
      <c r="B970" s="21" t="s">
        <v>1038</v>
      </c>
      <c r="C970" s="22" t="str">
        <f t="shared" ref="C970:C1033" si="15">CONCATENATE("S",(RIGHT(B970,5)))</f>
        <v>S27651</v>
      </c>
      <c r="D970" s="23">
        <v>13</v>
      </c>
      <c r="E970" s="21" t="s">
        <v>2830</v>
      </c>
      <c r="F970" s="24">
        <v>55.780999999999999</v>
      </c>
      <c r="G970" s="25" t="s">
        <v>3097</v>
      </c>
      <c r="H970" s="3">
        <v>961</v>
      </c>
      <c r="I970" s="26">
        <v>0.40600000000000003</v>
      </c>
      <c r="J970" s="27">
        <v>0.23400000000000001</v>
      </c>
    </row>
    <row r="971" spans="1:10" ht="12" customHeight="1" x14ac:dyDescent="0.2">
      <c r="A971" s="20" t="s">
        <v>2499</v>
      </c>
      <c r="B971" s="21" t="s">
        <v>2859</v>
      </c>
      <c r="C971" s="22" t="str">
        <f t="shared" si="15"/>
        <v>S14112</v>
      </c>
      <c r="D971" s="23">
        <v>13</v>
      </c>
      <c r="E971" s="21" t="s">
        <v>2830</v>
      </c>
      <c r="F971" s="24">
        <v>56.243000000000002</v>
      </c>
      <c r="G971" s="25" t="s">
        <v>3097</v>
      </c>
      <c r="H971" s="3">
        <v>962</v>
      </c>
      <c r="I971" s="30">
        <v>2.1000000000000001E-2</v>
      </c>
      <c r="J971" s="26">
        <v>0.49</v>
      </c>
    </row>
    <row r="972" spans="1:10" ht="12" customHeight="1" x14ac:dyDescent="0.2">
      <c r="A972" s="20" t="s">
        <v>2500</v>
      </c>
      <c r="B972" s="21" t="s">
        <v>257</v>
      </c>
      <c r="C972" s="22" t="str">
        <f t="shared" si="15"/>
        <v>S18836</v>
      </c>
      <c r="D972" s="23">
        <v>13</v>
      </c>
      <c r="E972" s="21" t="s">
        <v>2830</v>
      </c>
      <c r="F972" s="24">
        <v>56.609000000000002</v>
      </c>
      <c r="G972" s="25" t="s">
        <v>3097</v>
      </c>
      <c r="H972" s="3">
        <v>963</v>
      </c>
      <c r="I972" s="30">
        <v>0</v>
      </c>
      <c r="J972" s="26">
        <v>0.42699999999999999</v>
      </c>
    </row>
    <row r="973" spans="1:10" ht="12" customHeight="1" x14ac:dyDescent="0.2">
      <c r="A973" s="20" t="s">
        <v>2501</v>
      </c>
      <c r="B973" s="21" t="s">
        <v>3031</v>
      </c>
      <c r="C973" s="22" t="str">
        <f t="shared" si="15"/>
        <v>S15800</v>
      </c>
      <c r="D973" s="23">
        <v>13</v>
      </c>
      <c r="E973" s="21" t="s">
        <v>2830</v>
      </c>
      <c r="F973" s="24">
        <v>57.158000000000001</v>
      </c>
      <c r="G973" s="25" t="s">
        <v>3097</v>
      </c>
      <c r="H973" s="3">
        <v>964</v>
      </c>
      <c r="I973" s="30">
        <v>9.4E-2</v>
      </c>
      <c r="J973" s="26">
        <v>0.46400000000000002</v>
      </c>
    </row>
    <row r="974" spans="1:10" ht="12" customHeight="1" x14ac:dyDescent="0.2">
      <c r="A974" s="20" t="s">
        <v>2502</v>
      </c>
      <c r="B974" s="21" t="s">
        <v>419</v>
      </c>
      <c r="C974" s="22" t="str">
        <f t="shared" si="15"/>
        <v>S19896</v>
      </c>
      <c r="D974" s="23">
        <v>13</v>
      </c>
      <c r="E974" s="21" t="s">
        <v>2830</v>
      </c>
      <c r="F974" s="24">
        <v>57.817</v>
      </c>
      <c r="G974" s="25" t="s">
        <v>3097</v>
      </c>
      <c r="H974" s="3">
        <v>965</v>
      </c>
      <c r="I974" s="28">
        <v>0.34899999999999998</v>
      </c>
      <c r="J974" s="29">
        <v>0.151</v>
      </c>
    </row>
    <row r="975" spans="1:10" ht="12" customHeight="1" x14ac:dyDescent="0.2">
      <c r="A975" s="20" t="s">
        <v>2503</v>
      </c>
      <c r="B975" s="21" t="s">
        <v>863</v>
      </c>
      <c r="C975" s="22" t="str">
        <f t="shared" si="15"/>
        <v>S24542</v>
      </c>
      <c r="D975" s="23">
        <v>13</v>
      </c>
      <c r="E975" s="21" t="s">
        <v>2830</v>
      </c>
      <c r="F975" s="24">
        <v>61.353999999999999</v>
      </c>
      <c r="G975" s="25" t="s">
        <v>3097</v>
      </c>
      <c r="H975" s="3">
        <v>966</v>
      </c>
      <c r="I975" s="30">
        <v>5.7000000000000002E-2</v>
      </c>
      <c r="J975" s="26">
        <v>0.45300000000000001</v>
      </c>
    </row>
    <row r="976" spans="1:10" ht="12" customHeight="1" x14ac:dyDescent="0.2">
      <c r="A976" s="20" t="s">
        <v>2504</v>
      </c>
      <c r="B976" s="21" t="s">
        <v>1088</v>
      </c>
      <c r="C976" s="22" t="str">
        <f t="shared" si="15"/>
        <v>S28404</v>
      </c>
      <c r="D976" s="23">
        <v>13</v>
      </c>
      <c r="E976" s="21" t="s">
        <v>2830</v>
      </c>
      <c r="F976" s="24">
        <v>64.119</v>
      </c>
      <c r="G976" s="25" t="s">
        <v>3097</v>
      </c>
      <c r="H976" s="3">
        <v>967</v>
      </c>
      <c r="I976" s="27">
        <v>0.20300000000000001</v>
      </c>
      <c r="J976" s="30">
        <v>1.6E-2</v>
      </c>
    </row>
    <row r="977" spans="1:10" ht="12" customHeight="1" x14ac:dyDescent="0.2">
      <c r="A977" s="20" t="s">
        <v>2505</v>
      </c>
      <c r="B977" s="21" t="s">
        <v>367</v>
      </c>
      <c r="C977" s="22" t="str">
        <f t="shared" si="15"/>
        <v>S12633</v>
      </c>
      <c r="D977" s="23">
        <v>13</v>
      </c>
      <c r="E977" s="21" t="s">
        <v>2830</v>
      </c>
      <c r="F977" s="24">
        <v>65.090999999999994</v>
      </c>
      <c r="G977" s="25" t="s">
        <v>3097</v>
      </c>
      <c r="H977" s="3">
        <v>968</v>
      </c>
      <c r="I977" s="29">
        <v>0.12</v>
      </c>
      <c r="J977" s="28">
        <v>0.36499999999999999</v>
      </c>
    </row>
    <row r="978" spans="1:10" ht="12" customHeight="1" x14ac:dyDescent="0.2">
      <c r="A978" s="20" t="s">
        <v>2506</v>
      </c>
      <c r="B978" s="21" t="s">
        <v>237</v>
      </c>
      <c r="C978" s="22" t="str">
        <f t="shared" si="15"/>
        <v>S18763</v>
      </c>
      <c r="D978" s="23">
        <v>13</v>
      </c>
      <c r="E978" s="21" t="s">
        <v>2830</v>
      </c>
      <c r="F978" s="24">
        <v>65.094999999999999</v>
      </c>
      <c r="G978" s="25" t="s">
        <v>3097</v>
      </c>
      <c r="H978" s="3">
        <v>969</v>
      </c>
      <c r="I978" s="26">
        <v>0.42199999999999999</v>
      </c>
      <c r="J978" s="29">
        <v>0.17699999999999999</v>
      </c>
    </row>
    <row r="979" spans="1:10" ht="12" customHeight="1" x14ac:dyDescent="0.2">
      <c r="A979" s="20" t="s">
        <v>2507</v>
      </c>
      <c r="B979" s="21" t="s">
        <v>339</v>
      </c>
      <c r="C979" s="22" t="str">
        <f t="shared" si="15"/>
        <v>S19342</v>
      </c>
      <c r="D979" s="23">
        <v>13</v>
      </c>
      <c r="E979" s="21" t="s">
        <v>2830</v>
      </c>
      <c r="F979" s="24">
        <v>66.906999999999996</v>
      </c>
      <c r="G979" s="25" t="s">
        <v>3097</v>
      </c>
      <c r="H979" s="3">
        <v>970</v>
      </c>
      <c r="I979" s="29">
        <v>0.151</v>
      </c>
      <c r="J979" s="30">
        <v>4.7E-2</v>
      </c>
    </row>
    <row r="980" spans="1:10" ht="12" customHeight="1" x14ac:dyDescent="0.2">
      <c r="A980" s="20" t="s">
        <v>2508</v>
      </c>
      <c r="B980" s="21" t="s">
        <v>445</v>
      </c>
      <c r="C980" s="22" t="str">
        <f t="shared" si="15"/>
        <v>S20004</v>
      </c>
      <c r="D980" s="23">
        <v>13</v>
      </c>
      <c r="E980" s="21" t="s">
        <v>2830</v>
      </c>
      <c r="F980" s="24">
        <v>68.55</v>
      </c>
      <c r="G980" s="25" t="s">
        <v>3097</v>
      </c>
      <c r="H980" s="3">
        <v>971</v>
      </c>
      <c r="I980" s="28">
        <v>0.36499999999999999</v>
      </c>
      <c r="J980" s="27">
        <v>0.255</v>
      </c>
    </row>
    <row r="981" spans="1:10" ht="12" customHeight="1" x14ac:dyDescent="0.2">
      <c r="A981" s="20" t="s">
        <v>2509</v>
      </c>
      <c r="B981" s="21" t="s">
        <v>88</v>
      </c>
      <c r="C981" s="22" t="str">
        <f t="shared" si="15"/>
        <v>S17362</v>
      </c>
      <c r="D981" s="23">
        <v>13</v>
      </c>
      <c r="E981" s="21" t="s">
        <v>2830</v>
      </c>
      <c r="F981" s="24">
        <v>68.703999999999994</v>
      </c>
      <c r="G981" s="25" t="s">
        <v>3097</v>
      </c>
      <c r="H981" s="3">
        <v>972</v>
      </c>
      <c r="I981" s="26">
        <v>0.45800000000000002</v>
      </c>
      <c r="J981" s="28">
        <v>0.33300000000000002</v>
      </c>
    </row>
    <row r="982" spans="1:10" ht="12" customHeight="1" x14ac:dyDescent="0.2">
      <c r="A982" s="20" t="s">
        <v>2510</v>
      </c>
      <c r="B982" s="21" t="s">
        <v>612</v>
      </c>
      <c r="C982" s="22" t="str">
        <f t="shared" si="15"/>
        <v>S21322</v>
      </c>
      <c r="D982" s="23">
        <v>13</v>
      </c>
      <c r="E982" s="21" t="s">
        <v>2830</v>
      </c>
      <c r="F982" s="24">
        <v>69.328000000000003</v>
      </c>
      <c r="G982" s="25" t="s">
        <v>3097</v>
      </c>
      <c r="H982" s="3">
        <v>973</v>
      </c>
      <c r="I982" s="27">
        <v>0.27100000000000002</v>
      </c>
      <c r="J982" s="26">
        <v>0.47899999999999998</v>
      </c>
    </row>
    <row r="983" spans="1:10" ht="12" customHeight="1" x14ac:dyDescent="0.2">
      <c r="A983" s="20" t="s">
        <v>2511</v>
      </c>
      <c r="B983" s="21" t="s">
        <v>306</v>
      </c>
      <c r="C983" s="22" t="str">
        <f t="shared" si="15"/>
        <v>S13720</v>
      </c>
      <c r="D983" s="23">
        <v>13</v>
      </c>
      <c r="E983" s="21" t="s">
        <v>2830</v>
      </c>
      <c r="F983" s="24">
        <v>71.221000000000004</v>
      </c>
      <c r="G983" s="25" t="s">
        <v>3097</v>
      </c>
      <c r="H983" s="3">
        <v>974</v>
      </c>
      <c r="I983" s="28">
        <v>0.36499999999999999</v>
      </c>
      <c r="J983" s="27">
        <v>0.27600000000000002</v>
      </c>
    </row>
    <row r="984" spans="1:10" ht="12" customHeight="1" x14ac:dyDescent="0.2">
      <c r="A984" s="20" t="s">
        <v>2512</v>
      </c>
      <c r="B984" s="21" t="s">
        <v>553</v>
      </c>
      <c r="C984" s="22" t="str">
        <f t="shared" si="15"/>
        <v>S20654</v>
      </c>
      <c r="D984" s="23">
        <v>13</v>
      </c>
      <c r="E984" s="21" t="s">
        <v>2830</v>
      </c>
      <c r="F984" s="24">
        <v>71.259</v>
      </c>
      <c r="G984" s="25" t="s">
        <v>3097</v>
      </c>
      <c r="H984" s="3">
        <v>975</v>
      </c>
      <c r="I984" s="29">
        <v>0.109</v>
      </c>
      <c r="J984" s="27">
        <v>0.26600000000000001</v>
      </c>
    </row>
    <row r="985" spans="1:10" ht="12" customHeight="1" x14ac:dyDescent="0.2">
      <c r="A985" s="20" t="s">
        <v>2513</v>
      </c>
      <c r="B985" s="21" t="s">
        <v>281</v>
      </c>
      <c r="C985" s="22" t="str">
        <f t="shared" si="15"/>
        <v>S18951</v>
      </c>
      <c r="D985" s="23">
        <v>13</v>
      </c>
      <c r="E985" s="21" t="s">
        <v>2830</v>
      </c>
      <c r="F985" s="31">
        <v>71.893000000000001</v>
      </c>
      <c r="G985" s="25" t="s">
        <v>3098</v>
      </c>
      <c r="H985" s="3">
        <v>976</v>
      </c>
      <c r="I985" s="28">
        <v>0.37</v>
      </c>
      <c r="J985" s="28">
        <v>0.36499999999999999</v>
      </c>
    </row>
    <row r="986" spans="1:10" ht="12" customHeight="1" x14ac:dyDescent="0.2">
      <c r="A986" s="20" t="s">
        <v>2514</v>
      </c>
      <c r="B986" s="21" t="s">
        <v>568</v>
      </c>
      <c r="C986" s="22" t="str">
        <f t="shared" si="15"/>
        <v>S20720</v>
      </c>
      <c r="D986" s="23">
        <v>13</v>
      </c>
      <c r="E986" s="21" t="s">
        <v>2830</v>
      </c>
      <c r="F986" s="31">
        <v>71.893000000000001</v>
      </c>
      <c r="G986" s="25" t="s">
        <v>3098</v>
      </c>
      <c r="H986" s="3">
        <v>977</v>
      </c>
      <c r="I986" s="29">
        <v>0.13500000000000001</v>
      </c>
      <c r="J986" s="27">
        <v>0.27100000000000002</v>
      </c>
    </row>
    <row r="987" spans="1:10" ht="12" customHeight="1" x14ac:dyDescent="0.2">
      <c r="A987" s="20" t="s">
        <v>2515</v>
      </c>
      <c r="B987" s="21" t="s">
        <v>847</v>
      </c>
      <c r="C987" s="22" t="str">
        <f t="shared" si="15"/>
        <v>S24336</v>
      </c>
      <c r="D987" s="23">
        <v>13</v>
      </c>
      <c r="E987" s="21" t="s">
        <v>2830</v>
      </c>
      <c r="F987" s="31">
        <v>71.893000000000001</v>
      </c>
      <c r="G987" s="25" t="s">
        <v>3098</v>
      </c>
      <c r="H987" s="3">
        <v>978</v>
      </c>
      <c r="I987" s="30">
        <v>9.9000000000000005E-2</v>
      </c>
      <c r="J987" s="27">
        <v>0.26600000000000001</v>
      </c>
    </row>
    <row r="988" spans="1:10" ht="12" customHeight="1" x14ac:dyDescent="0.2">
      <c r="A988" s="20" t="s">
        <v>2516</v>
      </c>
      <c r="B988" s="21" t="s">
        <v>881</v>
      </c>
      <c r="C988" s="22" t="str">
        <f t="shared" si="15"/>
        <v>S24946</v>
      </c>
      <c r="D988" s="23">
        <v>13</v>
      </c>
      <c r="E988" s="21" t="s">
        <v>2830</v>
      </c>
      <c r="F988" s="24">
        <v>73.652000000000001</v>
      </c>
      <c r="G988" s="25" t="s">
        <v>3097</v>
      </c>
      <c r="H988" s="3">
        <v>979</v>
      </c>
      <c r="I988" s="27">
        <v>0.214</v>
      </c>
      <c r="J988" s="30">
        <v>0</v>
      </c>
    </row>
    <row r="989" spans="1:10" ht="12" customHeight="1" x14ac:dyDescent="0.2">
      <c r="A989" s="20" t="s">
        <v>2517</v>
      </c>
      <c r="B989" s="21" t="s">
        <v>761</v>
      </c>
      <c r="C989" s="22" t="str">
        <f t="shared" si="15"/>
        <v>S23146</v>
      </c>
      <c r="D989" s="23">
        <v>13</v>
      </c>
      <c r="E989" s="21" t="s">
        <v>2830</v>
      </c>
      <c r="F989" s="24">
        <v>74.201999999999998</v>
      </c>
      <c r="G989" s="25" t="s">
        <v>3097</v>
      </c>
      <c r="H989" s="3">
        <v>980</v>
      </c>
      <c r="I989" s="29">
        <v>0.151</v>
      </c>
      <c r="J989" s="30">
        <v>3.1E-2</v>
      </c>
    </row>
    <row r="990" spans="1:10" ht="12" customHeight="1" x14ac:dyDescent="0.2">
      <c r="A990" s="20" t="s">
        <v>2518</v>
      </c>
      <c r="B990" s="21" t="s">
        <v>149</v>
      </c>
      <c r="C990" s="22" t="str">
        <f t="shared" si="15"/>
        <v>S13481</v>
      </c>
      <c r="D990" s="23">
        <v>13</v>
      </c>
      <c r="E990" s="21" t="s">
        <v>2830</v>
      </c>
      <c r="F990" s="24">
        <v>74.540999999999997</v>
      </c>
      <c r="G990" s="25" t="s">
        <v>3097</v>
      </c>
      <c r="H990" s="3">
        <v>981</v>
      </c>
      <c r="I990" s="27">
        <v>0.20300000000000001</v>
      </c>
      <c r="J990" s="30">
        <v>3.1E-2</v>
      </c>
    </row>
    <row r="991" spans="1:10" ht="12" customHeight="1" x14ac:dyDescent="0.2">
      <c r="A991" s="20" t="s">
        <v>2519</v>
      </c>
      <c r="B991" s="21" t="s">
        <v>444</v>
      </c>
      <c r="C991" s="22" t="str">
        <f t="shared" si="15"/>
        <v>S20003</v>
      </c>
      <c r="D991" s="23">
        <v>13</v>
      </c>
      <c r="E991" s="21" t="s">
        <v>2830</v>
      </c>
      <c r="F991" s="24">
        <v>75.484999999999999</v>
      </c>
      <c r="G991" s="25" t="s">
        <v>3097</v>
      </c>
      <c r="H991" s="3">
        <v>982</v>
      </c>
      <c r="I991" s="27">
        <v>0.27600000000000002</v>
      </c>
      <c r="J991" s="30">
        <v>6.3E-2</v>
      </c>
    </row>
    <row r="992" spans="1:10" ht="12" customHeight="1" x14ac:dyDescent="0.2">
      <c r="A992" s="20" t="s">
        <v>2520</v>
      </c>
      <c r="B992" s="21" t="s">
        <v>180</v>
      </c>
      <c r="C992" s="22" t="str">
        <f t="shared" si="15"/>
        <v>S13529</v>
      </c>
      <c r="D992" s="23">
        <v>13</v>
      </c>
      <c r="E992" s="21" t="s">
        <v>2830</v>
      </c>
      <c r="F992" s="24">
        <v>75.921000000000006</v>
      </c>
      <c r="G992" s="25" t="s">
        <v>3097</v>
      </c>
      <c r="H992" s="3">
        <v>983</v>
      </c>
      <c r="I992" s="26">
        <v>0.47399999999999998</v>
      </c>
      <c r="J992" s="26">
        <v>0.45300000000000001</v>
      </c>
    </row>
    <row r="993" spans="1:10" ht="12" customHeight="1" x14ac:dyDescent="0.2">
      <c r="A993" s="20" t="s">
        <v>2521</v>
      </c>
      <c r="B993" s="21" t="s">
        <v>190</v>
      </c>
      <c r="C993" s="22" t="str">
        <f t="shared" si="15"/>
        <v>S18333</v>
      </c>
      <c r="D993" s="23">
        <v>13</v>
      </c>
      <c r="E993" s="21" t="s">
        <v>2830</v>
      </c>
      <c r="F993" s="24">
        <v>76.682000000000002</v>
      </c>
      <c r="G993" s="25" t="s">
        <v>3097</v>
      </c>
      <c r="H993" s="3">
        <v>984</v>
      </c>
      <c r="I993" s="26">
        <v>0.47399999999999998</v>
      </c>
      <c r="J993" s="29">
        <v>0.13500000000000001</v>
      </c>
    </row>
    <row r="994" spans="1:10" ht="12" customHeight="1" x14ac:dyDescent="0.2">
      <c r="A994" s="20" t="s">
        <v>2522</v>
      </c>
      <c r="B994" s="21" t="s">
        <v>873</v>
      </c>
      <c r="C994" s="22" t="str">
        <f t="shared" si="15"/>
        <v>S24703</v>
      </c>
      <c r="D994" s="23">
        <v>13</v>
      </c>
      <c r="E994" s="21" t="s">
        <v>2830</v>
      </c>
      <c r="F994" s="24">
        <v>77.164000000000001</v>
      </c>
      <c r="G994" s="25" t="s">
        <v>3097</v>
      </c>
      <c r="H994" s="3">
        <v>985</v>
      </c>
      <c r="I994" s="30">
        <v>7.2999999999999995E-2</v>
      </c>
      <c r="J994" s="27">
        <v>0.29699999999999999</v>
      </c>
    </row>
    <row r="995" spans="1:10" ht="12" customHeight="1" x14ac:dyDescent="0.2">
      <c r="A995" s="20" t="s">
        <v>2523</v>
      </c>
      <c r="B995" s="21" t="s">
        <v>111</v>
      </c>
      <c r="C995" s="22" t="str">
        <f t="shared" si="15"/>
        <v>S13416</v>
      </c>
      <c r="D995" s="23">
        <v>13</v>
      </c>
      <c r="E995" s="21" t="s">
        <v>2830</v>
      </c>
      <c r="F995" s="24">
        <v>78.334999999999994</v>
      </c>
      <c r="G995" s="25" t="s">
        <v>3097</v>
      </c>
      <c r="H995" s="3">
        <v>986</v>
      </c>
      <c r="I995" s="28">
        <v>0.35899999999999999</v>
      </c>
      <c r="J995" s="27">
        <v>0.22900000000000001</v>
      </c>
    </row>
    <row r="996" spans="1:10" ht="12" customHeight="1" x14ac:dyDescent="0.2">
      <c r="A996" s="20" t="s">
        <v>2524</v>
      </c>
      <c r="B996" s="21" t="s">
        <v>2933</v>
      </c>
      <c r="C996" s="22" t="str">
        <f t="shared" si="15"/>
        <v>S12991</v>
      </c>
      <c r="D996" s="23">
        <v>13</v>
      </c>
      <c r="E996" s="21" t="s">
        <v>2830</v>
      </c>
      <c r="F996" s="24">
        <v>79.424999999999997</v>
      </c>
      <c r="G996" s="25" t="s">
        <v>3097</v>
      </c>
      <c r="H996" s="3">
        <v>987</v>
      </c>
      <c r="I996" s="28">
        <v>0.32800000000000001</v>
      </c>
      <c r="J996" s="30">
        <v>4.2000000000000003E-2</v>
      </c>
    </row>
    <row r="997" spans="1:10" ht="12" customHeight="1" x14ac:dyDescent="0.2">
      <c r="A997" s="20" t="s">
        <v>2525</v>
      </c>
      <c r="B997" s="21" t="s">
        <v>577</v>
      </c>
      <c r="C997" s="22" t="str">
        <f t="shared" si="15"/>
        <v>S20828</v>
      </c>
      <c r="D997" s="23">
        <v>13</v>
      </c>
      <c r="E997" s="21" t="s">
        <v>2830</v>
      </c>
      <c r="F997" s="24">
        <v>85.177000000000007</v>
      </c>
      <c r="G997" s="25" t="s">
        <v>3097</v>
      </c>
      <c r="H997" s="3">
        <v>988</v>
      </c>
      <c r="I997" s="28">
        <v>0.38</v>
      </c>
      <c r="J997" s="26">
        <v>0.438</v>
      </c>
    </row>
    <row r="998" spans="1:10" ht="12" customHeight="1" x14ac:dyDescent="0.2">
      <c r="A998" s="20" t="s">
        <v>2526</v>
      </c>
      <c r="B998" s="21" t="s">
        <v>1097</v>
      </c>
      <c r="C998" s="22" t="str">
        <f t="shared" si="15"/>
        <v>S28583</v>
      </c>
      <c r="D998" s="23">
        <v>13</v>
      </c>
      <c r="E998" s="21" t="s">
        <v>2830</v>
      </c>
      <c r="F998" s="24">
        <v>91.631</v>
      </c>
      <c r="G998" s="25" t="s">
        <v>3097</v>
      </c>
      <c r="H998" s="3">
        <v>989</v>
      </c>
      <c r="I998" s="27">
        <v>0.255</v>
      </c>
      <c r="J998" s="26">
        <v>0.443</v>
      </c>
    </row>
    <row r="999" spans="1:10" ht="12" customHeight="1" x14ac:dyDescent="0.2">
      <c r="A999" s="20" t="s">
        <v>2527</v>
      </c>
      <c r="B999" s="21" t="s">
        <v>140</v>
      </c>
      <c r="C999" s="22" t="str">
        <f t="shared" si="15"/>
        <v>S13460</v>
      </c>
      <c r="D999" s="23">
        <v>13</v>
      </c>
      <c r="E999" s="21" t="s">
        <v>2830</v>
      </c>
      <c r="F999" s="24">
        <v>95.846999999999994</v>
      </c>
      <c r="G999" s="25" t="s">
        <v>3097</v>
      </c>
      <c r="H999" s="3">
        <v>990</v>
      </c>
      <c r="I999" s="29">
        <v>0.156</v>
      </c>
      <c r="J999" s="30">
        <v>2.1000000000000001E-2</v>
      </c>
    </row>
    <row r="1000" spans="1:10" ht="12" customHeight="1" x14ac:dyDescent="0.2">
      <c r="A1000" s="20" t="s">
        <v>2528</v>
      </c>
      <c r="B1000" s="21" t="s">
        <v>329</v>
      </c>
      <c r="C1000" s="22" t="str">
        <f t="shared" si="15"/>
        <v>S19260</v>
      </c>
      <c r="D1000" s="23">
        <v>13</v>
      </c>
      <c r="E1000" s="21" t="s">
        <v>2830</v>
      </c>
      <c r="F1000" s="24">
        <v>96.91</v>
      </c>
      <c r="G1000" s="25" t="s">
        <v>3097</v>
      </c>
      <c r="H1000" s="3">
        <v>991</v>
      </c>
      <c r="I1000" s="29">
        <v>0.13</v>
      </c>
      <c r="J1000" s="29">
        <v>0.156</v>
      </c>
    </row>
    <row r="1001" spans="1:10" ht="12" customHeight="1" x14ac:dyDescent="0.2">
      <c r="A1001" s="20" t="s">
        <v>2529</v>
      </c>
      <c r="B1001" s="21" t="s">
        <v>127</v>
      </c>
      <c r="C1001" s="22" t="str">
        <f t="shared" si="15"/>
        <v>S17941</v>
      </c>
      <c r="D1001" s="23">
        <v>13</v>
      </c>
      <c r="E1001" s="21" t="s">
        <v>2830</v>
      </c>
      <c r="F1001" s="24">
        <v>98.454999999999998</v>
      </c>
      <c r="G1001" s="25" t="s">
        <v>3097</v>
      </c>
      <c r="H1001" s="3">
        <v>992</v>
      </c>
      <c r="I1001" s="27">
        <v>0.27600000000000002</v>
      </c>
      <c r="J1001" s="30">
        <v>8.3000000000000004E-2</v>
      </c>
    </row>
    <row r="1002" spans="1:10" ht="12" customHeight="1" x14ac:dyDescent="0.2">
      <c r="A1002" s="20" t="s">
        <v>2530</v>
      </c>
      <c r="B1002" s="21" t="s">
        <v>2897</v>
      </c>
      <c r="C1002" s="22" t="str">
        <f t="shared" si="15"/>
        <v>S14640</v>
      </c>
      <c r="D1002" s="23">
        <v>13</v>
      </c>
      <c r="E1002" s="21" t="s">
        <v>2830</v>
      </c>
      <c r="F1002" s="24">
        <v>100.61</v>
      </c>
      <c r="G1002" s="25" t="s">
        <v>3097</v>
      </c>
      <c r="H1002" s="3">
        <v>993</v>
      </c>
      <c r="I1002" s="26">
        <v>0.49</v>
      </c>
      <c r="J1002" s="26">
        <v>0.432</v>
      </c>
    </row>
    <row r="1003" spans="1:10" ht="12" customHeight="1" x14ac:dyDescent="0.2">
      <c r="A1003" s="20" t="s">
        <v>2531</v>
      </c>
      <c r="B1003" s="21" t="s">
        <v>501</v>
      </c>
      <c r="C1003" s="22" t="str">
        <f t="shared" si="15"/>
        <v>S20362</v>
      </c>
      <c r="D1003" s="23">
        <v>13</v>
      </c>
      <c r="E1003" s="21" t="s">
        <v>2830</v>
      </c>
      <c r="F1003" s="24">
        <v>102.161</v>
      </c>
      <c r="G1003" s="25" t="s">
        <v>3097</v>
      </c>
      <c r="H1003" s="3">
        <v>994</v>
      </c>
      <c r="I1003" s="27">
        <v>0.26600000000000001</v>
      </c>
      <c r="J1003" s="26">
        <v>0.42199999999999999</v>
      </c>
    </row>
    <row r="1004" spans="1:10" ht="12" customHeight="1" x14ac:dyDescent="0.2">
      <c r="A1004" s="20" t="s">
        <v>2532</v>
      </c>
      <c r="B1004" s="21" t="s">
        <v>3054</v>
      </c>
      <c r="C1004" s="22" t="str">
        <f t="shared" si="15"/>
        <v>S16098</v>
      </c>
      <c r="D1004" s="23">
        <v>13</v>
      </c>
      <c r="E1004" s="21" t="s">
        <v>2830</v>
      </c>
      <c r="F1004" s="24">
        <v>107.33</v>
      </c>
      <c r="G1004" s="25" t="s">
        <v>3097</v>
      </c>
      <c r="H1004" s="3">
        <v>995</v>
      </c>
      <c r="I1004" s="26">
        <v>0.41699999999999998</v>
      </c>
      <c r="J1004" s="29">
        <v>0.109</v>
      </c>
    </row>
    <row r="1005" spans="1:10" ht="12" customHeight="1" x14ac:dyDescent="0.2">
      <c r="A1005" s="20" t="s">
        <v>2533</v>
      </c>
      <c r="B1005" s="21" t="s">
        <v>3020</v>
      </c>
      <c r="C1005" s="22" t="str">
        <f t="shared" si="15"/>
        <v>S15624</v>
      </c>
      <c r="D1005" s="23">
        <v>13</v>
      </c>
      <c r="E1005" s="21" t="s">
        <v>2830</v>
      </c>
      <c r="F1005" s="24">
        <v>108.822</v>
      </c>
      <c r="G1005" s="25" t="s">
        <v>3097</v>
      </c>
      <c r="H1005" s="3">
        <v>996</v>
      </c>
      <c r="I1005" s="29">
        <v>0.19800000000000001</v>
      </c>
      <c r="J1005" s="30">
        <v>8.3000000000000004E-2</v>
      </c>
    </row>
    <row r="1006" spans="1:10" ht="12" customHeight="1" x14ac:dyDescent="0.2">
      <c r="A1006" s="20" t="s">
        <v>2534</v>
      </c>
      <c r="B1006" s="21" t="s">
        <v>28</v>
      </c>
      <c r="C1006" s="22" t="str">
        <f t="shared" si="15"/>
        <v>S12550</v>
      </c>
      <c r="D1006" s="23">
        <v>13</v>
      </c>
      <c r="E1006" s="21" t="s">
        <v>2830</v>
      </c>
      <c r="F1006" s="24">
        <v>110.578</v>
      </c>
      <c r="G1006" s="25" t="s">
        <v>3097</v>
      </c>
      <c r="H1006" s="3">
        <v>997</v>
      </c>
      <c r="I1006" s="30">
        <v>8.3000000000000004E-2</v>
      </c>
      <c r="J1006" s="30">
        <v>5.1999999999999998E-2</v>
      </c>
    </row>
    <row r="1007" spans="1:10" ht="12" customHeight="1" x14ac:dyDescent="0.2">
      <c r="A1007" s="20" t="s">
        <v>2535</v>
      </c>
      <c r="B1007" s="21" t="s">
        <v>58</v>
      </c>
      <c r="C1007" s="22" t="str">
        <f t="shared" si="15"/>
        <v>S16970</v>
      </c>
      <c r="D1007" s="23">
        <v>13</v>
      </c>
      <c r="E1007" s="21" t="s">
        <v>2830</v>
      </c>
      <c r="F1007" s="24">
        <v>116.89400000000001</v>
      </c>
      <c r="G1007" s="25" t="s">
        <v>3097</v>
      </c>
      <c r="H1007" s="3">
        <v>998</v>
      </c>
      <c r="I1007" s="30">
        <v>5.1999999999999998E-2</v>
      </c>
      <c r="J1007" s="30">
        <v>0</v>
      </c>
    </row>
    <row r="1008" spans="1:10" ht="12" customHeight="1" x14ac:dyDescent="0.2">
      <c r="A1008" s="20" t="s">
        <v>2536</v>
      </c>
      <c r="B1008" s="21" t="s">
        <v>701</v>
      </c>
      <c r="C1008" s="22" t="str">
        <f t="shared" si="15"/>
        <v>S12820</v>
      </c>
      <c r="D1008" s="23">
        <v>13</v>
      </c>
      <c r="E1008" s="21" t="s">
        <v>2830</v>
      </c>
      <c r="F1008" s="24">
        <v>118.256</v>
      </c>
      <c r="G1008" s="25" t="s">
        <v>3097</v>
      </c>
      <c r="H1008" s="3">
        <v>999</v>
      </c>
      <c r="I1008" s="30">
        <v>7.2999999999999995E-2</v>
      </c>
      <c r="J1008" s="30">
        <v>0</v>
      </c>
    </row>
    <row r="1009" spans="1:10" ht="12" customHeight="1" x14ac:dyDescent="0.2">
      <c r="A1009" s="20" t="s">
        <v>1895</v>
      </c>
      <c r="B1009" s="21" t="s">
        <v>2898</v>
      </c>
      <c r="C1009" s="22" t="str">
        <f t="shared" si="15"/>
        <v>S14645</v>
      </c>
      <c r="D1009" s="23">
        <v>14</v>
      </c>
      <c r="E1009" s="21" t="s">
        <v>2824</v>
      </c>
      <c r="F1009" s="24">
        <v>3.28</v>
      </c>
      <c r="G1009" s="25" t="s">
        <v>3097</v>
      </c>
      <c r="H1009" s="3">
        <v>1000</v>
      </c>
      <c r="I1009" s="26">
        <v>0.45300000000000001</v>
      </c>
      <c r="J1009" s="29">
        <v>0.104</v>
      </c>
    </row>
    <row r="1010" spans="1:10" ht="12" customHeight="1" x14ac:dyDescent="0.2">
      <c r="A1010" s="20" t="s">
        <v>1896</v>
      </c>
      <c r="B1010" s="21" t="s">
        <v>258</v>
      </c>
      <c r="C1010" s="22" t="str">
        <f t="shared" si="15"/>
        <v>S13662</v>
      </c>
      <c r="D1010" s="23">
        <v>14</v>
      </c>
      <c r="E1010" s="21" t="s">
        <v>2824</v>
      </c>
      <c r="F1010" s="24">
        <v>4.2729999999999997</v>
      </c>
      <c r="G1010" s="25" t="s">
        <v>3097</v>
      </c>
      <c r="H1010" s="3">
        <v>1001</v>
      </c>
      <c r="I1010" s="29">
        <v>0.19800000000000001</v>
      </c>
      <c r="J1010" s="27">
        <v>0.255</v>
      </c>
    </row>
    <row r="1011" spans="1:10" ht="12" customHeight="1" x14ac:dyDescent="0.2">
      <c r="A1011" s="20" t="s">
        <v>1897</v>
      </c>
      <c r="B1011" s="21" t="s">
        <v>2918</v>
      </c>
      <c r="C1011" s="22" t="str">
        <f t="shared" si="15"/>
        <v>S12950</v>
      </c>
      <c r="D1011" s="23">
        <v>14</v>
      </c>
      <c r="E1011" s="21" t="s">
        <v>2824</v>
      </c>
      <c r="F1011" s="24">
        <v>4.9359999999999999</v>
      </c>
      <c r="G1011" s="25" t="s">
        <v>3097</v>
      </c>
      <c r="H1011" s="3">
        <v>1002</v>
      </c>
      <c r="I1011" s="29">
        <v>0.16700000000000001</v>
      </c>
      <c r="J1011" s="26">
        <v>0.40600000000000003</v>
      </c>
    </row>
    <row r="1012" spans="1:10" ht="12" customHeight="1" x14ac:dyDescent="0.2">
      <c r="A1012" s="20" t="s">
        <v>1898</v>
      </c>
      <c r="B1012" s="21" t="s">
        <v>1120</v>
      </c>
      <c r="C1012" s="22" t="str">
        <f t="shared" si="15"/>
        <v>S28907</v>
      </c>
      <c r="D1012" s="23">
        <v>14</v>
      </c>
      <c r="E1012" s="21" t="s">
        <v>2824</v>
      </c>
      <c r="F1012" s="24">
        <v>5.4809999999999999</v>
      </c>
      <c r="G1012" s="25" t="s">
        <v>3097</v>
      </c>
      <c r="H1012" s="3">
        <v>1003</v>
      </c>
      <c r="I1012" s="26">
        <v>0.443</v>
      </c>
      <c r="J1012" s="26">
        <v>0.48399999999999999</v>
      </c>
    </row>
    <row r="1013" spans="1:10" ht="12" customHeight="1" x14ac:dyDescent="0.2">
      <c r="A1013" s="20" t="s">
        <v>1899</v>
      </c>
      <c r="B1013" s="21" t="s">
        <v>968</v>
      </c>
      <c r="C1013" s="22" t="str">
        <f t="shared" si="15"/>
        <v>S26530</v>
      </c>
      <c r="D1013" s="23">
        <v>14</v>
      </c>
      <c r="E1013" s="21" t="s">
        <v>2824</v>
      </c>
      <c r="F1013" s="24">
        <v>7.8819999999999997</v>
      </c>
      <c r="G1013" s="25" t="s">
        <v>3097</v>
      </c>
      <c r="H1013" s="3">
        <v>1004</v>
      </c>
      <c r="I1013" s="27">
        <v>0.245</v>
      </c>
      <c r="J1013" s="27">
        <v>0.29199999999999998</v>
      </c>
    </row>
    <row r="1014" spans="1:10" ht="12" customHeight="1" x14ac:dyDescent="0.2">
      <c r="A1014" s="20" t="s">
        <v>1900</v>
      </c>
      <c r="B1014" s="21" t="s">
        <v>1094</v>
      </c>
      <c r="C1014" s="22" t="str">
        <f t="shared" si="15"/>
        <v>S28516</v>
      </c>
      <c r="D1014" s="23">
        <v>14</v>
      </c>
      <c r="E1014" s="21" t="s">
        <v>2824</v>
      </c>
      <c r="F1014" s="24">
        <v>9.9730000000000008</v>
      </c>
      <c r="G1014" s="25" t="s">
        <v>3097</v>
      </c>
      <c r="H1014" s="3">
        <v>1005</v>
      </c>
      <c r="I1014" s="29">
        <v>0.151</v>
      </c>
      <c r="J1014" s="30">
        <v>2.1000000000000001E-2</v>
      </c>
    </row>
    <row r="1015" spans="1:10" ht="12" customHeight="1" x14ac:dyDescent="0.2">
      <c r="A1015" s="20" t="s">
        <v>1901</v>
      </c>
      <c r="B1015" s="21" t="s">
        <v>178</v>
      </c>
      <c r="C1015" s="22" t="str">
        <f t="shared" si="15"/>
        <v>S13527</v>
      </c>
      <c r="D1015" s="23">
        <v>14</v>
      </c>
      <c r="E1015" s="21" t="s">
        <v>2824</v>
      </c>
      <c r="F1015" s="24">
        <v>10.429</v>
      </c>
      <c r="G1015" s="25" t="s">
        <v>3097</v>
      </c>
      <c r="H1015" s="3">
        <v>1006</v>
      </c>
      <c r="I1015" s="27">
        <v>0.27600000000000002</v>
      </c>
      <c r="J1015" s="26">
        <v>0.42699999999999999</v>
      </c>
    </row>
    <row r="1016" spans="1:10" ht="12" customHeight="1" x14ac:dyDescent="0.2">
      <c r="A1016" s="20" t="s">
        <v>1902</v>
      </c>
      <c r="B1016" s="21" t="s">
        <v>64</v>
      </c>
      <c r="C1016" s="22" t="str">
        <f t="shared" si="15"/>
        <v>S16994</v>
      </c>
      <c r="D1016" s="23">
        <v>14</v>
      </c>
      <c r="E1016" s="21" t="s">
        <v>2824</v>
      </c>
      <c r="F1016" s="31">
        <v>11.343999999999999</v>
      </c>
      <c r="G1016" s="25" t="s">
        <v>3100</v>
      </c>
      <c r="H1016" s="3">
        <v>1007</v>
      </c>
      <c r="I1016" s="29">
        <v>0.16700000000000001</v>
      </c>
      <c r="J1016" s="27">
        <v>0.28100000000000003</v>
      </c>
    </row>
    <row r="1017" spans="1:10" ht="12" customHeight="1" x14ac:dyDescent="0.2">
      <c r="A1017" s="20" t="s">
        <v>1903</v>
      </c>
      <c r="B1017" s="21" t="s">
        <v>572</v>
      </c>
      <c r="C1017" s="22" t="str">
        <f t="shared" si="15"/>
        <v>S20745</v>
      </c>
      <c r="D1017" s="23">
        <v>14</v>
      </c>
      <c r="E1017" s="21" t="s">
        <v>2824</v>
      </c>
      <c r="F1017" s="31">
        <v>11.343999999999999</v>
      </c>
      <c r="G1017" s="25" t="s">
        <v>3099</v>
      </c>
      <c r="H1017" s="3">
        <v>1008</v>
      </c>
      <c r="I1017" s="27">
        <v>0.29699999999999999</v>
      </c>
      <c r="J1017" s="28">
        <v>0.33300000000000002</v>
      </c>
    </row>
    <row r="1018" spans="1:10" ht="12" customHeight="1" x14ac:dyDescent="0.2">
      <c r="A1018" s="20" t="s">
        <v>1904</v>
      </c>
      <c r="B1018" s="21" t="s">
        <v>3017</v>
      </c>
      <c r="C1018" s="22" t="str">
        <f t="shared" si="15"/>
        <v>S12531</v>
      </c>
      <c r="D1018" s="23">
        <v>14</v>
      </c>
      <c r="E1018" s="21" t="s">
        <v>2824</v>
      </c>
      <c r="F1018" s="24">
        <v>11.513999999999999</v>
      </c>
      <c r="G1018" s="25" t="s">
        <v>3097</v>
      </c>
      <c r="H1018" s="3">
        <v>1009</v>
      </c>
      <c r="I1018" s="29">
        <v>0.161</v>
      </c>
      <c r="J1018" s="28">
        <v>0.313</v>
      </c>
    </row>
    <row r="1019" spans="1:10" ht="12" customHeight="1" x14ac:dyDescent="0.2">
      <c r="A1019" s="20" t="s">
        <v>1905</v>
      </c>
      <c r="B1019" s="21" t="s">
        <v>187</v>
      </c>
      <c r="C1019" s="22" t="str">
        <f t="shared" si="15"/>
        <v>S13540</v>
      </c>
      <c r="D1019" s="23">
        <v>14</v>
      </c>
      <c r="E1019" s="21" t="s">
        <v>2824</v>
      </c>
      <c r="F1019" s="24">
        <v>11.891</v>
      </c>
      <c r="G1019" s="25" t="s">
        <v>3097</v>
      </c>
      <c r="H1019" s="3">
        <v>1010</v>
      </c>
      <c r="I1019" s="27">
        <v>0.224</v>
      </c>
      <c r="J1019" s="28">
        <v>0.30199999999999999</v>
      </c>
    </row>
    <row r="1020" spans="1:10" ht="12" customHeight="1" x14ac:dyDescent="0.2">
      <c r="A1020" s="20" t="s">
        <v>1906</v>
      </c>
      <c r="B1020" s="21" t="s">
        <v>1053</v>
      </c>
      <c r="C1020" s="22" t="str">
        <f t="shared" si="15"/>
        <v>S27760</v>
      </c>
      <c r="D1020" s="23">
        <v>14</v>
      </c>
      <c r="E1020" s="21" t="s">
        <v>2824</v>
      </c>
      <c r="F1020" s="24">
        <v>12.589</v>
      </c>
      <c r="G1020" s="25" t="s">
        <v>3097</v>
      </c>
      <c r="H1020" s="3">
        <v>1011</v>
      </c>
      <c r="I1020" s="29">
        <v>0.188</v>
      </c>
      <c r="J1020" s="27">
        <v>0.20799999999999999</v>
      </c>
    </row>
    <row r="1021" spans="1:10" ht="12" customHeight="1" x14ac:dyDescent="0.2">
      <c r="A1021" s="20" t="s">
        <v>1907</v>
      </c>
      <c r="B1021" s="21" t="s">
        <v>1230</v>
      </c>
      <c r="C1021" s="22" t="str">
        <f t="shared" si="15"/>
        <v>S30533</v>
      </c>
      <c r="D1021" s="23">
        <v>14</v>
      </c>
      <c r="E1021" s="21" t="s">
        <v>2824</v>
      </c>
      <c r="F1021" s="24">
        <v>13.099</v>
      </c>
      <c r="G1021" s="25" t="s">
        <v>3097</v>
      </c>
      <c r="H1021" s="3">
        <v>1012</v>
      </c>
      <c r="I1021" s="28">
        <v>0.35899999999999999</v>
      </c>
      <c r="J1021" s="28">
        <v>0.33300000000000002</v>
      </c>
    </row>
    <row r="1022" spans="1:10" ht="12" customHeight="1" x14ac:dyDescent="0.2">
      <c r="A1022" s="20" t="s">
        <v>1908</v>
      </c>
      <c r="B1022" s="21" t="s">
        <v>726</v>
      </c>
      <c r="C1022" s="22" t="str">
        <f t="shared" si="15"/>
        <v>S22861</v>
      </c>
      <c r="D1022" s="23">
        <v>14</v>
      </c>
      <c r="E1022" s="21" t="s">
        <v>2824</v>
      </c>
      <c r="F1022" s="24">
        <v>14.481999999999999</v>
      </c>
      <c r="G1022" s="25" t="s">
        <v>3097</v>
      </c>
      <c r="H1022" s="3">
        <v>1013</v>
      </c>
      <c r="I1022" s="28">
        <v>0.33300000000000002</v>
      </c>
      <c r="J1022" s="30">
        <v>6.3E-2</v>
      </c>
    </row>
    <row r="1023" spans="1:10" ht="12" customHeight="1" x14ac:dyDescent="0.2">
      <c r="A1023" s="20" t="s">
        <v>1909</v>
      </c>
      <c r="B1023" s="21" t="s">
        <v>29</v>
      </c>
      <c r="C1023" s="22" t="str">
        <f t="shared" si="15"/>
        <v>S13289</v>
      </c>
      <c r="D1023" s="23">
        <v>14</v>
      </c>
      <c r="E1023" s="21" t="s">
        <v>2824</v>
      </c>
      <c r="F1023" s="24">
        <v>14.853</v>
      </c>
      <c r="G1023" s="25" t="s">
        <v>3097</v>
      </c>
      <c r="H1023" s="3">
        <v>1014</v>
      </c>
      <c r="I1023" s="29">
        <v>0.17199999999999999</v>
      </c>
      <c r="J1023" s="30">
        <v>4.2000000000000003E-2</v>
      </c>
    </row>
    <row r="1024" spans="1:10" ht="12" customHeight="1" x14ac:dyDescent="0.2">
      <c r="A1024" s="20" t="s">
        <v>1910</v>
      </c>
      <c r="B1024" s="21" t="s">
        <v>1226</v>
      </c>
      <c r="C1024" s="22" t="str">
        <f t="shared" si="15"/>
        <v>S30438</v>
      </c>
      <c r="D1024" s="23">
        <v>14</v>
      </c>
      <c r="E1024" s="21" t="s">
        <v>2824</v>
      </c>
      <c r="F1024" s="24">
        <v>15.332000000000001</v>
      </c>
      <c r="G1024" s="25" t="s">
        <v>3097</v>
      </c>
      <c r="H1024" s="3">
        <v>1015</v>
      </c>
      <c r="I1024" s="29">
        <v>0.17699999999999999</v>
      </c>
      <c r="J1024" s="27">
        <v>0.25</v>
      </c>
    </row>
    <row r="1025" spans="1:10" ht="12" customHeight="1" x14ac:dyDescent="0.2">
      <c r="A1025" s="20" t="s">
        <v>1911</v>
      </c>
      <c r="B1025" s="21" t="s">
        <v>655</v>
      </c>
      <c r="C1025" s="22" t="str">
        <f t="shared" si="15"/>
        <v>S21725</v>
      </c>
      <c r="D1025" s="23">
        <v>14</v>
      </c>
      <c r="E1025" s="21" t="s">
        <v>2824</v>
      </c>
      <c r="F1025" s="24">
        <v>15.619</v>
      </c>
      <c r="G1025" s="25" t="s">
        <v>3097</v>
      </c>
      <c r="H1025" s="3">
        <v>1016</v>
      </c>
      <c r="I1025" s="27">
        <v>0.20300000000000001</v>
      </c>
      <c r="J1025" s="27">
        <v>0.26</v>
      </c>
    </row>
    <row r="1026" spans="1:10" ht="12" customHeight="1" x14ac:dyDescent="0.2">
      <c r="A1026" s="20" t="s">
        <v>1912</v>
      </c>
      <c r="B1026" s="21" t="s">
        <v>39</v>
      </c>
      <c r="C1026" s="22" t="str">
        <f t="shared" si="15"/>
        <v>S16822</v>
      </c>
      <c r="D1026" s="23">
        <v>14</v>
      </c>
      <c r="E1026" s="21" t="s">
        <v>2824</v>
      </c>
      <c r="F1026" s="24">
        <v>21.727</v>
      </c>
      <c r="G1026" s="25" t="s">
        <v>3097</v>
      </c>
      <c r="H1026" s="3">
        <v>1017</v>
      </c>
      <c r="I1026" s="29">
        <v>0.14599999999999999</v>
      </c>
      <c r="J1026" s="26">
        <v>0.495</v>
      </c>
    </row>
    <row r="1027" spans="1:10" ht="12" customHeight="1" x14ac:dyDescent="0.2">
      <c r="A1027" s="20" t="s">
        <v>1913</v>
      </c>
      <c r="B1027" s="21" t="s">
        <v>268</v>
      </c>
      <c r="C1027" s="22" t="str">
        <f t="shared" si="15"/>
        <v>S13675</v>
      </c>
      <c r="D1027" s="23">
        <v>14</v>
      </c>
      <c r="E1027" s="21" t="s">
        <v>2824</v>
      </c>
      <c r="F1027" s="24">
        <v>22.672999999999998</v>
      </c>
      <c r="G1027" s="25" t="s">
        <v>3097</v>
      </c>
      <c r="H1027" s="3">
        <v>1018</v>
      </c>
      <c r="I1027" s="29">
        <v>0.156</v>
      </c>
      <c r="J1027" s="26">
        <v>0.443</v>
      </c>
    </row>
    <row r="1028" spans="1:10" ht="12" customHeight="1" x14ac:dyDescent="0.2">
      <c r="A1028" s="20" t="s">
        <v>1914</v>
      </c>
      <c r="B1028" s="21" t="s">
        <v>556</v>
      </c>
      <c r="C1028" s="22" t="str">
        <f t="shared" si="15"/>
        <v>S20676</v>
      </c>
      <c r="D1028" s="23">
        <v>14</v>
      </c>
      <c r="E1028" s="21" t="s">
        <v>2824</v>
      </c>
      <c r="F1028" s="24">
        <v>25.48</v>
      </c>
      <c r="G1028" s="25" t="s">
        <v>3097</v>
      </c>
      <c r="H1028" s="3">
        <v>1019</v>
      </c>
      <c r="I1028" s="29">
        <v>0.19800000000000001</v>
      </c>
      <c r="J1028" s="28">
        <v>0.375</v>
      </c>
    </row>
    <row r="1029" spans="1:10" ht="12" customHeight="1" x14ac:dyDescent="0.2">
      <c r="A1029" s="20" t="s">
        <v>1915</v>
      </c>
      <c r="B1029" s="21" t="s">
        <v>2959</v>
      </c>
      <c r="C1029" s="22" t="str">
        <f t="shared" si="15"/>
        <v>S15148</v>
      </c>
      <c r="D1029" s="23">
        <v>14</v>
      </c>
      <c r="E1029" s="21" t="s">
        <v>2824</v>
      </c>
      <c r="F1029" s="24">
        <v>27.381</v>
      </c>
      <c r="G1029" s="25" t="s">
        <v>3097</v>
      </c>
      <c r="H1029" s="3">
        <v>1020</v>
      </c>
      <c r="I1029" s="28">
        <v>0.37</v>
      </c>
      <c r="J1029" s="26">
        <v>0.42699999999999999</v>
      </c>
    </row>
    <row r="1030" spans="1:10" ht="12" customHeight="1" x14ac:dyDescent="0.2">
      <c r="A1030" s="20" t="s">
        <v>1916</v>
      </c>
      <c r="B1030" s="21" t="s">
        <v>893</v>
      </c>
      <c r="C1030" s="22" t="str">
        <f t="shared" si="15"/>
        <v>S25149</v>
      </c>
      <c r="D1030" s="23">
        <v>14</v>
      </c>
      <c r="E1030" s="21" t="s">
        <v>2824</v>
      </c>
      <c r="F1030" s="31">
        <v>35.521000000000001</v>
      </c>
      <c r="G1030" s="25" t="s">
        <v>3100</v>
      </c>
      <c r="H1030" s="3">
        <v>1021</v>
      </c>
      <c r="I1030" s="27">
        <v>0.26</v>
      </c>
      <c r="J1030" s="26">
        <v>0.49</v>
      </c>
    </row>
    <row r="1031" spans="1:10" ht="12" customHeight="1" x14ac:dyDescent="0.2">
      <c r="A1031" s="20" t="s">
        <v>1917</v>
      </c>
      <c r="B1031" s="21" t="s">
        <v>1012</v>
      </c>
      <c r="C1031" s="22" t="str">
        <f t="shared" si="15"/>
        <v>S27267</v>
      </c>
      <c r="D1031" s="23">
        <v>14</v>
      </c>
      <c r="E1031" s="21" t="s">
        <v>2824</v>
      </c>
      <c r="F1031" s="31">
        <v>35.521000000000001</v>
      </c>
      <c r="G1031" s="25" t="s">
        <v>3099</v>
      </c>
      <c r="H1031" s="3">
        <v>1022</v>
      </c>
      <c r="I1031" s="26">
        <v>0.40600000000000003</v>
      </c>
      <c r="J1031" s="28">
        <v>0.30199999999999999</v>
      </c>
    </row>
    <row r="1032" spans="1:10" ht="12" customHeight="1" x14ac:dyDescent="0.2">
      <c r="A1032" s="20" t="s">
        <v>1918</v>
      </c>
      <c r="B1032" s="21" t="s">
        <v>678</v>
      </c>
      <c r="C1032" s="22" t="str">
        <f t="shared" si="15"/>
        <v>S12772</v>
      </c>
      <c r="D1032" s="23">
        <v>14</v>
      </c>
      <c r="E1032" s="21" t="s">
        <v>2824</v>
      </c>
      <c r="F1032" s="24">
        <v>38.369999999999997</v>
      </c>
      <c r="G1032" s="25" t="s">
        <v>3097</v>
      </c>
      <c r="H1032" s="3">
        <v>1023</v>
      </c>
      <c r="I1032" s="26">
        <v>0.41699999999999998</v>
      </c>
      <c r="J1032" s="28">
        <v>0.38500000000000001</v>
      </c>
    </row>
    <row r="1033" spans="1:10" ht="12" customHeight="1" x14ac:dyDescent="0.2">
      <c r="A1033" s="20" t="s">
        <v>1919</v>
      </c>
      <c r="B1033" s="21" t="s">
        <v>1232</v>
      </c>
      <c r="C1033" s="22" t="str">
        <f t="shared" si="15"/>
        <v>S30571</v>
      </c>
      <c r="D1033" s="23">
        <v>14</v>
      </c>
      <c r="E1033" s="21" t="s">
        <v>2824</v>
      </c>
      <c r="F1033" s="24">
        <v>39.387</v>
      </c>
      <c r="G1033" s="25" t="s">
        <v>3097</v>
      </c>
      <c r="H1033" s="3">
        <v>1024</v>
      </c>
      <c r="I1033" s="26">
        <v>0.42199999999999999</v>
      </c>
      <c r="J1033" s="27">
        <v>0.27600000000000002</v>
      </c>
    </row>
    <row r="1034" spans="1:10" ht="12" customHeight="1" x14ac:dyDescent="0.2">
      <c r="A1034" s="20" t="s">
        <v>1920</v>
      </c>
      <c r="B1034" s="21" t="s">
        <v>539</v>
      </c>
      <c r="C1034" s="22" t="str">
        <f t="shared" ref="C1034:C1097" si="16">CONCATENATE("S",(RIGHT(B1034,5)))</f>
        <v>S20559</v>
      </c>
      <c r="D1034" s="23">
        <v>14</v>
      </c>
      <c r="E1034" s="21" t="s">
        <v>2824</v>
      </c>
      <c r="F1034" s="24">
        <v>40.026000000000003</v>
      </c>
      <c r="G1034" s="25" t="s">
        <v>3097</v>
      </c>
      <c r="H1034" s="3">
        <v>1025</v>
      </c>
      <c r="I1034" s="26">
        <v>0.443</v>
      </c>
      <c r="J1034" s="29">
        <v>0.161</v>
      </c>
    </row>
    <row r="1035" spans="1:10" ht="12" customHeight="1" x14ac:dyDescent="0.2">
      <c r="A1035" s="20" t="s">
        <v>1921</v>
      </c>
      <c r="B1035" s="21" t="s">
        <v>1211</v>
      </c>
      <c r="C1035" s="22" t="str">
        <f t="shared" si="16"/>
        <v>S30049</v>
      </c>
      <c r="D1035" s="23">
        <v>14</v>
      </c>
      <c r="E1035" s="21" t="s">
        <v>2824</v>
      </c>
      <c r="F1035" s="24">
        <v>45.456000000000003</v>
      </c>
      <c r="G1035" s="25" t="s">
        <v>3097</v>
      </c>
      <c r="H1035" s="3">
        <v>1026</v>
      </c>
      <c r="I1035" s="27">
        <v>0.25</v>
      </c>
      <c r="J1035" s="29">
        <v>0.12</v>
      </c>
    </row>
    <row r="1036" spans="1:10" ht="12" customHeight="1" x14ac:dyDescent="0.2">
      <c r="A1036" s="20" t="s">
        <v>1922</v>
      </c>
      <c r="B1036" s="21" t="s">
        <v>22</v>
      </c>
      <c r="C1036" s="22" t="str">
        <f t="shared" si="16"/>
        <v>S13280</v>
      </c>
      <c r="D1036" s="23">
        <v>14</v>
      </c>
      <c r="E1036" s="21" t="s">
        <v>2824</v>
      </c>
      <c r="F1036" s="24">
        <v>46.828000000000003</v>
      </c>
      <c r="G1036" s="25" t="s">
        <v>3097</v>
      </c>
      <c r="H1036" s="3">
        <v>1027</v>
      </c>
      <c r="I1036" s="26">
        <v>0.495</v>
      </c>
      <c r="J1036" s="28">
        <v>0.375</v>
      </c>
    </row>
    <row r="1037" spans="1:10" ht="12" customHeight="1" x14ac:dyDescent="0.2">
      <c r="A1037" s="20" t="s">
        <v>1923</v>
      </c>
      <c r="B1037" s="21" t="s">
        <v>876</v>
      </c>
      <c r="C1037" s="22" t="str">
        <f t="shared" si="16"/>
        <v>S24811</v>
      </c>
      <c r="D1037" s="23">
        <v>14</v>
      </c>
      <c r="E1037" s="21" t="s">
        <v>2824</v>
      </c>
      <c r="F1037" s="24">
        <v>53.920999999999999</v>
      </c>
      <c r="G1037" s="25" t="s">
        <v>3097</v>
      </c>
      <c r="H1037" s="3">
        <v>1028</v>
      </c>
      <c r="I1037" s="29">
        <v>0.161</v>
      </c>
      <c r="J1037" s="28">
        <v>0.32800000000000001</v>
      </c>
    </row>
    <row r="1038" spans="1:10" ht="12" customHeight="1" x14ac:dyDescent="0.2">
      <c r="A1038" s="20" t="s">
        <v>1924</v>
      </c>
      <c r="B1038" s="21" t="s">
        <v>2920</v>
      </c>
      <c r="C1038" s="22" t="str">
        <f t="shared" si="16"/>
        <v>S12954</v>
      </c>
      <c r="D1038" s="23">
        <v>14</v>
      </c>
      <c r="E1038" s="21" t="s">
        <v>2824</v>
      </c>
      <c r="F1038" s="24">
        <v>54.505000000000003</v>
      </c>
      <c r="G1038" s="25" t="s">
        <v>3097</v>
      </c>
      <c r="H1038" s="3">
        <v>1029</v>
      </c>
      <c r="I1038" s="29">
        <v>0.104</v>
      </c>
      <c r="J1038" s="27">
        <v>0.29699999999999999</v>
      </c>
    </row>
    <row r="1039" spans="1:10" ht="12" customHeight="1" x14ac:dyDescent="0.2">
      <c r="A1039" s="20" t="s">
        <v>1925</v>
      </c>
      <c r="B1039" s="21" t="s">
        <v>769</v>
      </c>
      <c r="C1039" s="22" t="str">
        <f t="shared" si="16"/>
        <v>S23311</v>
      </c>
      <c r="D1039" s="23">
        <v>14</v>
      </c>
      <c r="E1039" s="21" t="s">
        <v>2824</v>
      </c>
      <c r="F1039" s="24">
        <v>55.5</v>
      </c>
      <c r="G1039" s="25" t="s">
        <v>3097</v>
      </c>
      <c r="H1039" s="3">
        <v>1030</v>
      </c>
      <c r="I1039" s="26">
        <v>0.46899999999999997</v>
      </c>
      <c r="J1039" s="26">
        <v>0.48399999999999999</v>
      </c>
    </row>
    <row r="1040" spans="1:10" ht="12" customHeight="1" x14ac:dyDescent="0.2">
      <c r="A1040" s="20" t="s">
        <v>1926</v>
      </c>
      <c r="B1040" s="21" t="s">
        <v>995</v>
      </c>
      <c r="C1040" s="22" t="str">
        <f t="shared" si="16"/>
        <v>S26963</v>
      </c>
      <c r="D1040" s="23">
        <v>14</v>
      </c>
      <c r="E1040" s="21" t="s">
        <v>2824</v>
      </c>
      <c r="F1040" s="24">
        <v>55.500999999999998</v>
      </c>
      <c r="G1040" s="25" t="s">
        <v>3097</v>
      </c>
      <c r="H1040" s="3">
        <v>1031</v>
      </c>
      <c r="I1040" s="28">
        <v>0.375</v>
      </c>
      <c r="J1040" s="26">
        <v>0.49</v>
      </c>
    </row>
    <row r="1041" spans="1:10" ht="12" customHeight="1" x14ac:dyDescent="0.2">
      <c r="A1041" s="20" t="s">
        <v>1927</v>
      </c>
      <c r="B1041" s="21" t="s">
        <v>942</v>
      </c>
      <c r="C1041" s="22" t="str">
        <f t="shared" si="16"/>
        <v>S26137</v>
      </c>
      <c r="D1041" s="23">
        <v>14</v>
      </c>
      <c r="E1041" s="21" t="s">
        <v>2824</v>
      </c>
      <c r="F1041" s="24">
        <v>55.784999999999997</v>
      </c>
      <c r="G1041" s="25" t="s">
        <v>3097</v>
      </c>
      <c r="H1041" s="3">
        <v>1032</v>
      </c>
      <c r="I1041" s="26">
        <v>0.5</v>
      </c>
      <c r="J1041" s="28">
        <v>0.33900000000000002</v>
      </c>
    </row>
    <row r="1042" spans="1:10" ht="12" customHeight="1" x14ac:dyDescent="0.2">
      <c r="A1042" s="20" t="s">
        <v>1928</v>
      </c>
      <c r="B1042" s="21" t="s">
        <v>835</v>
      </c>
      <c r="C1042" s="22" t="str">
        <f t="shared" si="16"/>
        <v>S24114</v>
      </c>
      <c r="D1042" s="23">
        <v>14</v>
      </c>
      <c r="E1042" s="21" t="s">
        <v>2824</v>
      </c>
      <c r="F1042" s="24">
        <v>56.097000000000001</v>
      </c>
      <c r="G1042" s="25" t="s">
        <v>3097</v>
      </c>
      <c r="H1042" s="3">
        <v>1033</v>
      </c>
      <c r="I1042" s="26">
        <v>0.5</v>
      </c>
      <c r="J1042" s="28">
        <v>0.34899999999999998</v>
      </c>
    </row>
    <row r="1043" spans="1:10" ht="12" customHeight="1" x14ac:dyDescent="0.2">
      <c r="A1043" s="20" t="s">
        <v>1929</v>
      </c>
      <c r="B1043" s="21" t="s">
        <v>2885</v>
      </c>
      <c r="C1043" s="22" t="str">
        <f t="shared" si="16"/>
        <v>S14549</v>
      </c>
      <c r="D1043" s="23">
        <v>14</v>
      </c>
      <c r="E1043" s="21" t="s">
        <v>2824</v>
      </c>
      <c r="F1043" s="24">
        <v>56.341000000000001</v>
      </c>
      <c r="G1043" s="25" t="s">
        <v>3097</v>
      </c>
      <c r="H1043" s="3">
        <v>1034</v>
      </c>
      <c r="I1043" s="30">
        <v>8.8999999999999996E-2</v>
      </c>
      <c r="J1043" s="29">
        <v>0.13500000000000001</v>
      </c>
    </row>
    <row r="1044" spans="1:10" ht="12" customHeight="1" x14ac:dyDescent="0.2">
      <c r="A1044" s="20" t="s">
        <v>1930</v>
      </c>
      <c r="B1044" s="21" t="s">
        <v>1107</v>
      </c>
      <c r="C1044" s="22" t="str">
        <f t="shared" si="16"/>
        <v>S28773</v>
      </c>
      <c r="D1044" s="23">
        <v>14</v>
      </c>
      <c r="E1044" s="21" t="s">
        <v>2824</v>
      </c>
      <c r="F1044" s="24">
        <v>56.343000000000004</v>
      </c>
      <c r="G1044" s="25" t="s">
        <v>3097</v>
      </c>
      <c r="H1044" s="3">
        <v>1035</v>
      </c>
      <c r="I1044" s="27">
        <v>0.20300000000000001</v>
      </c>
      <c r="J1044" s="27">
        <v>0.29199999999999998</v>
      </c>
    </row>
    <row r="1045" spans="1:10" ht="12" customHeight="1" x14ac:dyDescent="0.2">
      <c r="A1045" s="20" t="s">
        <v>1931</v>
      </c>
      <c r="B1045" s="21" t="s">
        <v>1214</v>
      </c>
      <c r="C1045" s="22" t="str">
        <f t="shared" si="16"/>
        <v>S30135</v>
      </c>
      <c r="D1045" s="23">
        <v>14</v>
      </c>
      <c r="E1045" s="21" t="s">
        <v>2824</v>
      </c>
      <c r="F1045" s="24">
        <v>56.601999999999997</v>
      </c>
      <c r="G1045" s="25" t="s">
        <v>3097</v>
      </c>
      <c r="H1045" s="3">
        <v>1036</v>
      </c>
      <c r="I1045" s="28">
        <v>0.35899999999999999</v>
      </c>
      <c r="J1045" s="28">
        <v>0.33900000000000002</v>
      </c>
    </row>
    <row r="1046" spans="1:10" ht="12" customHeight="1" x14ac:dyDescent="0.2">
      <c r="A1046" s="20" t="s">
        <v>1932</v>
      </c>
      <c r="B1046" s="21" t="s">
        <v>3086</v>
      </c>
      <c r="C1046" s="22" t="str">
        <f t="shared" si="16"/>
        <v>S16335</v>
      </c>
      <c r="D1046" s="23">
        <v>14</v>
      </c>
      <c r="E1046" s="21" t="s">
        <v>2824</v>
      </c>
      <c r="F1046" s="24">
        <v>57.31</v>
      </c>
      <c r="G1046" s="25" t="s">
        <v>3097</v>
      </c>
      <c r="H1046" s="3">
        <v>1037</v>
      </c>
      <c r="I1046" s="26">
        <v>0.42699999999999999</v>
      </c>
      <c r="J1046" s="26">
        <v>0.47899999999999998</v>
      </c>
    </row>
    <row r="1047" spans="1:10" ht="12" customHeight="1" x14ac:dyDescent="0.2">
      <c r="A1047" s="20" t="s">
        <v>1933</v>
      </c>
      <c r="B1047" s="21" t="s">
        <v>3085</v>
      </c>
      <c r="C1047" s="22" t="str">
        <f t="shared" si="16"/>
        <v>S16333</v>
      </c>
      <c r="D1047" s="23">
        <v>14</v>
      </c>
      <c r="E1047" s="21" t="s">
        <v>2824</v>
      </c>
      <c r="F1047" s="24">
        <v>58.478999999999999</v>
      </c>
      <c r="G1047" s="25" t="s">
        <v>3097</v>
      </c>
      <c r="H1047" s="3">
        <v>1038</v>
      </c>
      <c r="I1047" s="26">
        <v>0.41699999999999998</v>
      </c>
      <c r="J1047" s="26">
        <v>0.46400000000000002</v>
      </c>
    </row>
    <row r="1048" spans="1:10" ht="12" customHeight="1" x14ac:dyDescent="0.2">
      <c r="A1048" s="20" t="s">
        <v>1934</v>
      </c>
      <c r="B1048" s="21" t="s">
        <v>859</v>
      </c>
      <c r="C1048" s="22" t="str">
        <f t="shared" si="16"/>
        <v>S24479</v>
      </c>
      <c r="D1048" s="23">
        <v>14</v>
      </c>
      <c r="E1048" s="21" t="s">
        <v>2824</v>
      </c>
      <c r="F1048" s="31">
        <v>63.481000000000002</v>
      </c>
      <c r="G1048" s="25" t="s">
        <v>3100</v>
      </c>
      <c r="H1048" s="3">
        <v>1039</v>
      </c>
      <c r="I1048" s="27">
        <v>0.245</v>
      </c>
      <c r="J1048" s="26">
        <v>0.438</v>
      </c>
    </row>
    <row r="1049" spans="1:10" ht="12" customHeight="1" x14ac:dyDescent="0.2">
      <c r="A1049" s="20" t="s">
        <v>1935</v>
      </c>
      <c r="B1049" s="21" t="s">
        <v>1092</v>
      </c>
      <c r="C1049" s="22" t="str">
        <f t="shared" si="16"/>
        <v>S28451</v>
      </c>
      <c r="D1049" s="23">
        <v>14</v>
      </c>
      <c r="E1049" s="21" t="s">
        <v>2824</v>
      </c>
      <c r="F1049" s="31">
        <v>63.481000000000002</v>
      </c>
      <c r="G1049" s="25" t="s">
        <v>3099</v>
      </c>
      <c r="H1049" s="3">
        <v>1040</v>
      </c>
      <c r="I1049" s="27">
        <v>0.23400000000000001</v>
      </c>
      <c r="J1049" s="28">
        <v>0.39600000000000002</v>
      </c>
    </row>
    <row r="1050" spans="1:10" ht="12" customHeight="1" x14ac:dyDescent="0.2">
      <c r="A1050" s="20" t="s">
        <v>1936</v>
      </c>
      <c r="B1050" s="21" t="s">
        <v>647</v>
      </c>
      <c r="C1050" s="22" t="str">
        <f t="shared" si="16"/>
        <v>S21665</v>
      </c>
      <c r="D1050" s="23">
        <v>14</v>
      </c>
      <c r="E1050" s="21" t="s">
        <v>2824</v>
      </c>
      <c r="F1050" s="24">
        <v>63.487000000000002</v>
      </c>
      <c r="G1050" s="25" t="s">
        <v>3097</v>
      </c>
      <c r="H1050" s="3">
        <v>1041</v>
      </c>
      <c r="I1050" s="29">
        <v>0.193</v>
      </c>
      <c r="J1050" s="30">
        <v>2.1000000000000001E-2</v>
      </c>
    </row>
    <row r="1051" spans="1:10" ht="12" customHeight="1" x14ac:dyDescent="0.2">
      <c r="A1051" s="20" t="s">
        <v>1937</v>
      </c>
      <c r="B1051" s="21" t="s">
        <v>1273</v>
      </c>
      <c r="C1051" s="22" t="str">
        <f t="shared" si="16"/>
        <v>S12842</v>
      </c>
      <c r="D1051" s="23">
        <v>14</v>
      </c>
      <c r="E1051" s="21" t="s">
        <v>2824</v>
      </c>
      <c r="F1051" s="24">
        <v>64.210999999999999</v>
      </c>
      <c r="G1051" s="25" t="s">
        <v>3097</v>
      </c>
      <c r="H1051" s="3">
        <v>1042</v>
      </c>
      <c r="I1051" s="28">
        <v>0.307</v>
      </c>
      <c r="J1051" s="30">
        <v>5.7000000000000002E-2</v>
      </c>
    </row>
    <row r="1052" spans="1:10" ht="12" customHeight="1" x14ac:dyDescent="0.2">
      <c r="A1052" s="20" t="s">
        <v>1938</v>
      </c>
      <c r="B1052" s="21" t="s">
        <v>1132</v>
      </c>
      <c r="C1052" s="22" t="str">
        <f t="shared" si="16"/>
        <v>S29138</v>
      </c>
      <c r="D1052" s="23">
        <v>14</v>
      </c>
      <c r="E1052" s="21" t="s">
        <v>2824</v>
      </c>
      <c r="F1052" s="24">
        <v>64.391000000000005</v>
      </c>
      <c r="G1052" s="25" t="s">
        <v>3097</v>
      </c>
      <c r="H1052" s="3">
        <v>1043</v>
      </c>
      <c r="I1052" s="27">
        <v>0.26</v>
      </c>
      <c r="J1052" s="26">
        <v>0.45800000000000002</v>
      </c>
    </row>
    <row r="1053" spans="1:10" ht="12" customHeight="1" x14ac:dyDescent="0.2">
      <c r="A1053" s="20" t="s">
        <v>1939</v>
      </c>
      <c r="B1053" s="21" t="s">
        <v>767</v>
      </c>
      <c r="C1053" s="22" t="str">
        <f t="shared" si="16"/>
        <v>S23278</v>
      </c>
      <c r="D1053" s="23">
        <v>14</v>
      </c>
      <c r="E1053" s="21" t="s">
        <v>2824</v>
      </c>
      <c r="F1053" s="24">
        <v>64.715000000000003</v>
      </c>
      <c r="G1053" s="25" t="s">
        <v>3097</v>
      </c>
      <c r="H1053" s="3">
        <v>1044</v>
      </c>
      <c r="I1053" s="29">
        <v>0.13</v>
      </c>
      <c r="J1053" s="30">
        <v>4.2000000000000003E-2</v>
      </c>
    </row>
    <row r="1054" spans="1:10" ht="12" customHeight="1" x14ac:dyDescent="0.2">
      <c r="A1054" s="20" t="s">
        <v>1940</v>
      </c>
      <c r="B1054" s="21" t="s">
        <v>770</v>
      </c>
      <c r="C1054" s="22" t="str">
        <f t="shared" si="16"/>
        <v>S23319</v>
      </c>
      <c r="D1054" s="23">
        <v>14</v>
      </c>
      <c r="E1054" s="21" t="s">
        <v>2824</v>
      </c>
      <c r="F1054" s="24">
        <v>65.173000000000002</v>
      </c>
      <c r="G1054" s="25" t="s">
        <v>3097</v>
      </c>
      <c r="H1054" s="3">
        <v>1045</v>
      </c>
      <c r="I1054" s="26">
        <v>0.45300000000000001</v>
      </c>
      <c r="J1054" s="27">
        <v>0.224</v>
      </c>
    </row>
    <row r="1055" spans="1:10" ht="12" customHeight="1" x14ac:dyDescent="0.2">
      <c r="A1055" s="20" t="s">
        <v>1941</v>
      </c>
      <c r="B1055" s="21" t="s">
        <v>1177</v>
      </c>
      <c r="C1055" s="22" t="str">
        <f t="shared" si="16"/>
        <v>S29660</v>
      </c>
      <c r="D1055" s="23">
        <v>14</v>
      </c>
      <c r="E1055" s="21" t="s">
        <v>2824</v>
      </c>
      <c r="F1055" s="24">
        <v>73.941999999999993</v>
      </c>
      <c r="G1055" s="25" t="s">
        <v>3097</v>
      </c>
      <c r="H1055" s="3">
        <v>1046</v>
      </c>
      <c r="I1055" s="29">
        <v>0.109</v>
      </c>
      <c r="J1055" s="30">
        <v>4.2000000000000003E-2</v>
      </c>
    </row>
    <row r="1056" spans="1:10" ht="12" customHeight="1" x14ac:dyDescent="0.2">
      <c r="A1056" s="20" t="s">
        <v>1942</v>
      </c>
      <c r="B1056" s="21" t="s">
        <v>3032</v>
      </c>
      <c r="C1056" s="22" t="str">
        <f t="shared" si="16"/>
        <v>S13166</v>
      </c>
      <c r="D1056" s="23">
        <v>14</v>
      </c>
      <c r="E1056" s="21" t="s">
        <v>2824</v>
      </c>
      <c r="F1056" s="24">
        <v>75.972999999999999</v>
      </c>
      <c r="G1056" s="25" t="s">
        <v>3097</v>
      </c>
      <c r="H1056" s="3">
        <v>1047</v>
      </c>
      <c r="I1056" s="30">
        <v>9.9000000000000005E-2</v>
      </c>
      <c r="J1056" s="27">
        <v>0.27100000000000002</v>
      </c>
    </row>
    <row r="1057" spans="1:10" ht="12" customHeight="1" x14ac:dyDescent="0.2">
      <c r="A1057" s="20" t="s">
        <v>1943</v>
      </c>
      <c r="B1057" s="21" t="s">
        <v>2895</v>
      </c>
      <c r="C1057" s="22" t="str">
        <f t="shared" si="16"/>
        <v>S14625</v>
      </c>
      <c r="D1057" s="23">
        <v>14</v>
      </c>
      <c r="E1057" s="21" t="s">
        <v>2824</v>
      </c>
      <c r="F1057" s="24">
        <v>80.364000000000004</v>
      </c>
      <c r="G1057" s="25" t="s">
        <v>3097</v>
      </c>
      <c r="H1057" s="3">
        <v>1048</v>
      </c>
      <c r="I1057" s="26">
        <v>0.443</v>
      </c>
      <c r="J1057" s="30">
        <v>6.3E-2</v>
      </c>
    </row>
    <row r="1058" spans="1:10" ht="12" customHeight="1" x14ac:dyDescent="0.2">
      <c r="A1058" s="20" t="s">
        <v>1944</v>
      </c>
      <c r="B1058" s="21" t="s">
        <v>3002</v>
      </c>
      <c r="C1058" s="22" t="str">
        <f t="shared" si="16"/>
        <v>S15529</v>
      </c>
      <c r="D1058" s="23">
        <v>14</v>
      </c>
      <c r="E1058" s="21" t="s">
        <v>2824</v>
      </c>
      <c r="F1058" s="24">
        <v>81.186000000000007</v>
      </c>
      <c r="G1058" s="25" t="s">
        <v>3097</v>
      </c>
      <c r="H1058" s="3">
        <v>1049</v>
      </c>
      <c r="I1058" s="28">
        <v>0.313</v>
      </c>
      <c r="J1058" s="27">
        <v>0.25</v>
      </c>
    </row>
    <row r="1059" spans="1:10" ht="12" customHeight="1" x14ac:dyDescent="0.2">
      <c r="A1059" s="20" t="s">
        <v>1945</v>
      </c>
      <c r="B1059" s="21" t="s">
        <v>411</v>
      </c>
      <c r="C1059" s="22" t="str">
        <f t="shared" si="16"/>
        <v>S19846</v>
      </c>
      <c r="D1059" s="23">
        <v>14</v>
      </c>
      <c r="E1059" s="21" t="s">
        <v>2824</v>
      </c>
      <c r="F1059" s="24">
        <v>85.48</v>
      </c>
      <c r="G1059" s="25" t="s">
        <v>3097</v>
      </c>
      <c r="H1059" s="3">
        <v>1050</v>
      </c>
      <c r="I1059" s="28">
        <v>0.313</v>
      </c>
      <c r="J1059" s="29">
        <v>0.13</v>
      </c>
    </row>
    <row r="1060" spans="1:10" ht="12" customHeight="1" x14ac:dyDescent="0.2">
      <c r="A1060" s="20" t="s">
        <v>1946</v>
      </c>
      <c r="B1060" s="21" t="s">
        <v>215</v>
      </c>
      <c r="C1060" s="22" t="str">
        <f t="shared" si="16"/>
        <v>S18652</v>
      </c>
      <c r="D1060" s="23">
        <v>14</v>
      </c>
      <c r="E1060" s="21" t="s">
        <v>2824</v>
      </c>
      <c r="F1060" s="24">
        <v>86.180999999999997</v>
      </c>
      <c r="G1060" s="25" t="s">
        <v>3097</v>
      </c>
      <c r="H1060" s="3">
        <v>1051</v>
      </c>
      <c r="I1060" s="30">
        <v>5.7000000000000002E-2</v>
      </c>
      <c r="J1060" s="29">
        <v>0.188</v>
      </c>
    </row>
    <row r="1061" spans="1:10" ht="12" customHeight="1" x14ac:dyDescent="0.2">
      <c r="A1061" s="20" t="s">
        <v>1947</v>
      </c>
      <c r="B1061" s="21" t="s">
        <v>368</v>
      </c>
      <c r="C1061" s="22" t="str">
        <f t="shared" si="16"/>
        <v>S19596</v>
      </c>
      <c r="D1061" s="23">
        <v>14</v>
      </c>
      <c r="E1061" s="21" t="s">
        <v>2824</v>
      </c>
      <c r="F1061" s="24">
        <v>86.643000000000001</v>
      </c>
      <c r="G1061" s="25" t="s">
        <v>3097</v>
      </c>
      <c r="H1061" s="3">
        <v>1052</v>
      </c>
      <c r="I1061" s="27">
        <v>0.23400000000000001</v>
      </c>
      <c r="J1061" s="30">
        <v>9.4E-2</v>
      </c>
    </row>
    <row r="1062" spans="1:10" ht="12" customHeight="1" x14ac:dyDescent="0.2">
      <c r="A1062" s="20" t="s">
        <v>1948</v>
      </c>
      <c r="B1062" s="21" t="s">
        <v>1191</v>
      </c>
      <c r="C1062" s="22" t="str">
        <f t="shared" si="16"/>
        <v>S29807</v>
      </c>
      <c r="D1062" s="23">
        <v>14</v>
      </c>
      <c r="E1062" s="21" t="s">
        <v>2824</v>
      </c>
      <c r="F1062" s="24">
        <v>86.941000000000003</v>
      </c>
      <c r="G1062" s="25" t="s">
        <v>3097</v>
      </c>
      <c r="H1062" s="3">
        <v>1053</v>
      </c>
      <c r="I1062" s="28">
        <v>0.375</v>
      </c>
      <c r="J1062" s="27">
        <v>0.27600000000000002</v>
      </c>
    </row>
    <row r="1063" spans="1:10" ht="12" customHeight="1" x14ac:dyDescent="0.2">
      <c r="A1063" s="20" t="s">
        <v>1949</v>
      </c>
      <c r="B1063" s="21" t="s">
        <v>525</v>
      </c>
      <c r="C1063" s="22" t="str">
        <f t="shared" si="16"/>
        <v>S20502</v>
      </c>
      <c r="D1063" s="23">
        <v>14</v>
      </c>
      <c r="E1063" s="21" t="s">
        <v>2824</v>
      </c>
      <c r="F1063" s="24">
        <v>89.965000000000003</v>
      </c>
      <c r="G1063" s="25" t="s">
        <v>3097</v>
      </c>
      <c r="H1063" s="3">
        <v>1054</v>
      </c>
      <c r="I1063" s="30">
        <v>7.8E-2</v>
      </c>
      <c r="J1063" s="27">
        <v>0.24</v>
      </c>
    </row>
    <row r="1064" spans="1:10" ht="12" customHeight="1" x14ac:dyDescent="0.2">
      <c r="A1064" s="20" t="s">
        <v>1950</v>
      </c>
      <c r="B1064" s="21" t="s">
        <v>409</v>
      </c>
      <c r="C1064" s="22" t="str">
        <f t="shared" si="16"/>
        <v>S19843</v>
      </c>
      <c r="D1064" s="23">
        <v>14</v>
      </c>
      <c r="E1064" s="21" t="s">
        <v>2824</v>
      </c>
      <c r="F1064" s="24">
        <v>96.013999999999996</v>
      </c>
      <c r="G1064" s="25" t="s">
        <v>3097</v>
      </c>
      <c r="H1064" s="3">
        <v>1055</v>
      </c>
      <c r="I1064" s="29">
        <v>0.109</v>
      </c>
      <c r="J1064" s="30">
        <v>2.5999999999999999E-2</v>
      </c>
    </row>
    <row r="1065" spans="1:10" ht="12" customHeight="1" x14ac:dyDescent="0.2">
      <c r="A1065" s="20" t="s">
        <v>1951</v>
      </c>
      <c r="B1065" s="21" t="s">
        <v>254</v>
      </c>
      <c r="C1065" s="22" t="str">
        <f t="shared" si="16"/>
        <v>S13657</v>
      </c>
      <c r="D1065" s="23">
        <v>14</v>
      </c>
      <c r="E1065" s="21" t="s">
        <v>2824</v>
      </c>
      <c r="F1065" s="24">
        <v>96.757999999999996</v>
      </c>
      <c r="G1065" s="25" t="s">
        <v>3097</v>
      </c>
      <c r="H1065" s="3">
        <v>1056</v>
      </c>
      <c r="I1065" s="26">
        <v>0.45800000000000002</v>
      </c>
      <c r="J1065" s="30">
        <v>7.2999999999999995E-2</v>
      </c>
    </row>
    <row r="1066" spans="1:10" ht="12" customHeight="1" x14ac:dyDescent="0.2">
      <c r="A1066" s="20" t="s">
        <v>1952</v>
      </c>
      <c r="B1066" s="21" t="s">
        <v>430</v>
      </c>
      <c r="C1066" s="22" t="str">
        <f t="shared" si="16"/>
        <v>S12654</v>
      </c>
      <c r="D1066" s="23">
        <v>14</v>
      </c>
      <c r="E1066" s="21" t="s">
        <v>2824</v>
      </c>
      <c r="F1066" s="24">
        <v>96.885000000000005</v>
      </c>
      <c r="G1066" s="25" t="s">
        <v>3097</v>
      </c>
      <c r="H1066" s="3">
        <v>1057</v>
      </c>
      <c r="I1066" s="29">
        <v>0.109</v>
      </c>
      <c r="J1066" s="30">
        <v>3.1E-2</v>
      </c>
    </row>
    <row r="1067" spans="1:10" ht="12" customHeight="1" x14ac:dyDescent="0.2">
      <c r="A1067" s="20" t="s">
        <v>1953</v>
      </c>
      <c r="B1067" s="21" t="s">
        <v>274</v>
      </c>
      <c r="C1067" s="22" t="str">
        <f t="shared" si="16"/>
        <v>S13677</v>
      </c>
      <c r="D1067" s="23">
        <v>14</v>
      </c>
      <c r="E1067" s="21" t="s">
        <v>2824</v>
      </c>
      <c r="F1067" s="24">
        <v>97.126000000000005</v>
      </c>
      <c r="G1067" s="25" t="s">
        <v>3097</v>
      </c>
      <c r="H1067" s="3">
        <v>1058</v>
      </c>
      <c r="I1067" s="27">
        <v>0.26600000000000001</v>
      </c>
      <c r="J1067" s="30">
        <v>2.5999999999999999E-2</v>
      </c>
    </row>
    <row r="1068" spans="1:10" ht="12" customHeight="1" x14ac:dyDescent="0.2">
      <c r="A1068" s="20" t="s">
        <v>1954</v>
      </c>
      <c r="B1068" s="21" t="s">
        <v>3024</v>
      </c>
      <c r="C1068" s="22" t="str">
        <f t="shared" si="16"/>
        <v>S12533</v>
      </c>
      <c r="D1068" s="23">
        <v>14</v>
      </c>
      <c r="E1068" s="21" t="s">
        <v>2824</v>
      </c>
      <c r="F1068" s="24">
        <v>97.923000000000002</v>
      </c>
      <c r="G1068" s="25" t="s">
        <v>3097</v>
      </c>
      <c r="H1068" s="3">
        <v>1059</v>
      </c>
      <c r="I1068" s="29">
        <v>0.182</v>
      </c>
      <c r="J1068" s="30">
        <v>0.01</v>
      </c>
    </row>
    <row r="1069" spans="1:10" ht="12" customHeight="1" x14ac:dyDescent="0.2">
      <c r="A1069" s="20" t="s">
        <v>1955</v>
      </c>
      <c r="B1069" s="21" t="s">
        <v>2883</v>
      </c>
      <c r="C1069" s="22" t="str">
        <f t="shared" si="16"/>
        <v>S12880</v>
      </c>
      <c r="D1069" s="23">
        <v>14</v>
      </c>
      <c r="E1069" s="21" t="s">
        <v>2824</v>
      </c>
      <c r="F1069" s="24">
        <v>98.88</v>
      </c>
      <c r="G1069" s="25" t="s">
        <v>3097</v>
      </c>
      <c r="H1069" s="3">
        <v>1060</v>
      </c>
      <c r="I1069" s="27">
        <v>0.27600000000000002</v>
      </c>
      <c r="J1069" s="27">
        <v>0.20300000000000001</v>
      </c>
    </row>
    <row r="1070" spans="1:10" ht="12" customHeight="1" x14ac:dyDescent="0.2">
      <c r="A1070" s="20" t="s">
        <v>2360</v>
      </c>
      <c r="B1070" s="21" t="s">
        <v>267</v>
      </c>
      <c r="C1070" s="22" t="str">
        <f t="shared" si="16"/>
        <v>S13674</v>
      </c>
      <c r="D1070" s="23">
        <v>15</v>
      </c>
      <c r="E1070" s="21" t="s">
        <v>2829</v>
      </c>
      <c r="F1070" s="24">
        <v>0</v>
      </c>
      <c r="G1070" s="25" t="s">
        <v>3097</v>
      </c>
      <c r="H1070" s="3">
        <v>1061</v>
      </c>
      <c r="I1070" s="28">
        <v>0.35399999999999998</v>
      </c>
      <c r="J1070" s="26">
        <v>0.40600000000000003</v>
      </c>
    </row>
    <row r="1071" spans="1:10" ht="12" customHeight="1" x14ac:dyDescent="0.2">
      <c r="A1071" s="20" t="s">
        <v>2361</v>
      </c>
      <c r="B1071" s="21" t="s">
        <v>3068</v>
      </c>
      <c r="C1071" s="22" t="str">
        <f t="shared" si="16"/>
        <v>S13236</v>
      </c>
      <c r="D1071" s="23">
        <v>15</v>
      </c>
      <c r="E1071" s="21" t="s">
        <v>2829</v>
      </c>
      <c r="F1071" s="24">
        <v>5.6550000000000002</v>
      </c>
      <c r="G1071" s="25" t="s">
        <v>3097</v>
      </c>
      <c r="H1071" s="3">
        <v>1062</v>
      </c>
      <c r="I1071" s="27">
        <v>0.22900000000000001</v>
      </c>
      <c r="J1071" s="30">
        <v>2.1000000000000001E-2</v>
      </c>
    </row>
    <row r="1072" spans="1:10" ht="12" customHeight="1" x14ac:dyDescent="0.2">
      <c r="A1072" s="20" t="s">
        <v>2362</v>
      </c>
      <c r="B1072" s="21" t="s">
        <v>110</v>
      </c>
      <c r="C1072" s="22" t="str">
        <f t="shared" si="16"/>
        <v>S13414</v>
      </c>
      <c r="D1072" s="23">
        <v>15</v>
      </c>
      <c r="E1072" s="21" t="s">
        <v>2829</v>
      </c>
      <c r="F1072" s="24">
        <v>9.9719999999999995</v>
      </c>
      <c r="G1072" s="25" t="s">
        <v>3097</v>
      </c>
      <c r="H1072" s="3">
        <v>1063</v>
      </c>
      <c r="I1072" s="27">
        <v>0.27100000000000002</v>
      </c>
      <c r="J1072" s="28">
        <v>0.33900000000000002</v>
      </c>
    </row>
    <row r="1073" spans="1:10" ht="12" customHeight="1" x14ac:dyDescent="0.2">
      <c r="A1073" s="20" t="s">
        <v>2363</v>
      </c>
      <c r="B1073" s="21" t="s">
        <v>1239</v>
      </c>
      <c r="C1073" s="22" t="str">
        <f t="shared" si="16"/>
        <v>S30635</v>
      </c>
      <c r="D1073" s="23">
        <v>15</v>
      </c>
      <c r="E1073" s="21" t="s">
        <v>2829</v>
      </c>
      <c r="F1073" s="24">
        <v>10.814</v>
      </c>
      <c r="G1073" s="25" t="s">
        <v>3097</v>
      </c>
      <c r="H1073" s="3">
        <v>1064</v>
      </c>
      <c r="I1073" s="29">
        <v>0.16700000000000001</v>
      </c>
      <c r="J1073" s="29">
        <v>0.13500000000000001</v>
      </c>
    </row>
    <row r="1074" spans="1:10" ht="12" customHeight="1" x14ac:dyDescent="0.2">
      <c r="A1074" s="20" t="s">
        <v>2364</v>
      </c>
      <c r="B1074" s="21" t="s">
        <v>3065</v>
      </c>
      <c r="C1074" s="22" t="str">
        <f t="shared" si="16"/>
        <v>S13233</v>
      </c>
      <c r="D1074" s="23">
        <v>15</v>
      </c>
      <c r="E1074" s="21" t="s">
        <v>2829</v>
      </c>
      <c r="F1074" s="24">
        <v>11.991</v>
      </c>
      <c r="G1074" s="25" t="s">
        <v>3097</v>
      </c>
      <c r="H1074" s="3">
        <v>1065</v>
      </c>
      <c r="I1074" s="27">
        <v>0.219</v>
      </c>
      <c r="J1074" s="27">
        <v>0.245</v>
      </c>
    </row>
    <row r="1075" spans="1:10" ht="12" customHeight="1" x14ac:dyDescent="0.2">
      <c r="A1075" s="20" t="s">
        <v>2365</v>
      </c>
      <c r="B1075" s="21" t="s">
        <v>1148</v>
      </c>
      <c r="C1075" s="22" t="str">
        <f t="shared" si="16"/>
        <v>S29319</v>
      </c>
      <c r="D1075" s="23">
        <v>15</v>
      </c>
      <c r="E1075" s="21" t="s">
        <v>2829</v>
      </c>
      <c r="F1075" s="24">
        <v>14.795999999999999</v>
      </c>
      <c r="G1075" s="25" t="s">
        <v>3097</v>
      </c>
      <c r="H1075" s="3">
        <v>1066</v>
      </c>
      <c r="I1075" s="26">
        <v>0.40600000000000003</v>
      </c>
      <c r="J1075" s="26">
        <v>0.40600000000000003</v>
      </c>
    </row>
    <row r="1076" spans="1:10" ht="12" customHeight="1" x14ac:dyDescent="0.2">
      <c r="A1076" s="20" t="s">
        <v>2366</v>
      </c>
      <c r="B1076" s="21" t="s">
        <v>852</v>
      </c>
      <c r="C1076" s="22" t="str">
        <f t="shared" si="16"/>
        <v>S24423</v>
      </c>
      <c r="D1076" s="23">
        <v>15</v>
      </c>
      <c r="E1076" s="21" t="s">
        <v>2829</v>
      </c>
      <c r="F1076" s="24">
        <v>15.584</v>
      </c>
      <c r="G1076" s="25" t="s">
        <v>3097</v>
      </c>
      <c r="H1076" s="3">
        <v>1067</v>
      </c>
      <c r="I1076" s="26">
        <v>0.41099999999999998</v>
      </c>
      <c r="J1076" s="30">
        <v>5.1999999999999998E-2</v>
      </c>
    </row>
    <row r="1077" spans="1:10" ht="12" customHeight="1" x14ac:dyDescent="0.2">
      <c r="A1077" s="20" t="s">
        <v>2367</v>
      </c>
      <c r="B1077" s="21" t="s">
        <v>1158</v>
      </c>
      <c r="C1077" s="22" t="str">
        <f t="shared" si="16"/>
        <v>S29437</v>
      </c>
      <c r="D1077" s="23">
        <v>15</v>
      </c>
      <c r="E1077" s="21" t="s">
        <v>2829</v>
      </c>
      <c r="F1077" s="31">
        <v>17.013000000000002</v>
      </c>
      <c r="G1077" s="25" t="s">
        <v>3100</v>
      </c>
      <c r="H1077" s="3">
        <v>1068</v>
      </c>
      <c r="I1077" s="29">
        <v>0.16700000000000001</v>
      </c>
      <c r="J1077" s="27">
        <v>0.245</v>
      </c>
    </row>
    <row r="1078" spans="1:10" ht="12" customHeight="1" x14ac:dyDescent="0.2">
      <c r="A1078" s="20" t="s">
        <v>2368</v>
      </c>
      <c r="B1078" s="21" t="s">
        <v>1259</v>
      </c>
      <c r="C1078" s="22" t="str">
        <f t="shared" si="16"/>
        <v>S30937</v>
      </c>
      <c r="D1078" s="23">
        <v>15</v>
      </c>
      <c r="E1078" s="21" t="s">
        <v>2829</v>
      </c>
      <c r="F1078" s="31">
        <v>17.013000000000002</v>
      </c>
      <c r="G1078" s="25" t="s">
        <v>3099</v>
      </c>
      <c r="H1078" s="3">
        <v>1069</v>
      </c>
      <c r="I1078" s="28">
        <v>0.39600000000000002</v>
      </c>
      <c r="J1078" s="26">
        <v>0.495</v>
      </c>
    </row>
    <row r="1079" spans="1:10" ht="12" customHeight="1" x14ac:dyDescent="0.2">
      <c r="A1079" s="20" t="s">
        <v>2369</v>
      </c>
      <c r="B1079" s="21" t="s">
        <v>369</v>
      </c>
      <c r="C1079" s="22" t="str">
        <f t="shared" si="16"/>
        <v>S19601</v>
      </c>
      <c r="D1079" s="23">
        <v>15</v>
      </c>
      <c r="E1079" s="21" t="s">
        <v>2829</v>
      </c>
      <c r="F1079" s="24">
        <v>18.773</v>
      </c>
      <c r="G1079" s="25" t="s">
        <v>3097</v>
      </c>
      <c r="H1079" s="3">
        <v>1070</v>
      </c>
      <c r="I1079" s="26">
        <v>0.42199999999999999</v>
      </c>
      <c r="J1079" s="26">
        <v>0.46400000000000002</v>
      </c>
    </row>
    <row r="1080" spans="1:10" ht="12" customHeight="1" x14ac:dyDescent="0.2">
      <c r="A1080" s="20" t="s">
        <v>2370</v>
      </c>
      <c r="B1080" s="21" t="s">
        <v>470</v>
      </c>
      <c r="C1080" s="22" t="str">
        <f t="shared" si="16"/>
        <v>S20164</v>
      </c>
      <c r="D1080" s="23">
        <v>15</v>
      </c>
      <c r="E1080" s="21" t="s">
        <v>2829</v>
      </c>
      <c r="F1080" s="24">
        <v>19.798999999999999</v>
      </c>
      <c r="G1080" s="25" t="s">
        <v>3097</v>
      </c>
      <c r="H1080" s="3">
        <v>1071</v>
      </c>
      <c r="I1080" s="27">
        <v>0.29199999999999998</v>
      </c>
      <c r="J1080" s="29">
        <v>0.104</v>
      </c>
    </row>
    <row r="1081" spans="1:10" ht="12" customHeight="1" x14ac:dyDescent="0.2">
      <c r="A1081" s="20" t="s">
        <v>2371</v>
      </c>
      <c r="B1081" s="21" t="s">
        <v>497</v>
      </c>
      <c r="C1081" s="22" t="str">
        <f t="shared" si="16"/>
        <v>S20329</v>
      </c>
      <c r="D1081" s="23">
        <v>15</v>
      </c>
      <c r="E1081" s="21" t="s">
        <v>2829</v>
      </c>
      <c r="F1081" s="24">
        <v>20.044</v>
      </c>
      <c r="G1081" s="25" t="s">
        <v>3097</v>
      </c>
      <c r="H1081" s="3">
        <v>1072</v>
      </c>
      <c r="I1081" s="29">
        <v>0.14099999999999999</v>
      </c>
      <c r="J1081" s="30">
        <v>0</v>
      </c>
    </row>
    <row r="1082" spans="1:10" ht="12" customHeight="1" x14ac:dyDescent="0.2">
      <c r="A1082" s="20" t="s">
        <v>2372</v>
      </c>
      <c r="B1082" s="21" t="s">
        <v>750</v>
      </c>
      <c r="C1082" s="22" t="str">
        <f t="shared" si="16"/>
        <v>S23044</v>
      </c>
      <c r="D1082" s="23">
        <v>15</v>
      </c>
      <c r="E1082" s="21" t="s">
        <v>2829</v>
      </c>
      <c r="F1082" s="24">
        <v>20.352</v>
      </c>
      <c r="G1082" s="25" t="s">
        <v>3097</v>
      </c>
      <c r="H1082" s="3">
        <v>1073</v>
      </c>
      <c r="I1082" s="28">
        <v>0.38500000000000001</v>
      </c>
      <c r="J1082" s="26">
        <v>0.49</v>
      </c>
    </row>
    <row r="1083" spans="1:10" ht="12" customHeight="1" x14ac:dyDescent="0.2">
      <c r="A1083" s="20" t="s">
        <v>2373</v>
      </c>
      <c r="B1083" s="21" t="s">
        <v>819</v>
      </c>
      <c r="C1083" s="22" t="str">
        <f t="shared" si="16"/>
        <v>S23939</v>
      </c>
      <c r="D1083" s="23">
        <v>15</v>
      </c>
      <c r="E1083" s="21" t="s">
        <v>2829</v>
      </c>
      <c r="F1083" s="24">
        <v>20.634</v>
      </c>
      <c r="G1083" s="25" t="s">
        <v>3097</v>
      </c>
      <c r="H1083" s="3">
        <v>1074</v>
      </c>
      <c r="I1083" s="27">
        <v>0.23400000000000001</v>
      </c>
      <c r="J1083" s="26">
        <v>0.44800000000000001</v>
      </c>
    </row>
    <row r="1084" spans="1:10" ht="12" customHeight="1" x14ac:dyDescent="0.2">
      <c r="A1084" s="20" t="s">
        <v>2374</v>
      </c>
      <c r="B1084" s="21" t="s">
        <v>191</v>
      </c>
      <c r="C1084" s="22" t="str">
        <f t="shared" si="16"/>
        <v>S18338</v>
      </c>
      <c r="D1084" s="23">
        <v>15</v>
      </c>
      <c r="E1084" s="21" t="s">
        <v>2829</v>
      </c>
      <c r="F1084" s="24">
        <v>25.475999999999999</v>
      </c>
      <c r="G1084" s="25" t="s">
        <v>3097</v>
      </c>
      <c r="H1084" s="3">
        <v>1075</v>
      </c>
      <c r="I1084" s="26">
        <v>0.443</v>
      </c>
      <c r="J1084" s="28">
        <v>0.318</v>
      </c>
    </row>
    <row r="1085" spans="1:10" ht="12" customHeight="1" x14ac:dyDescent="0.2">
      <c r="A1085" s="20" t="s">
        <v>2375</v>
      </c>
      <c r="B1085" s="21" t="s">
        <v>231</v>
      </c>
      <c r="C1085" s="22" t="str">
        <f t="shared" si="16"/>
        <v>S18734</v>
      </c>
      <c r="D1085" s="23">
        <v>15</v>
      </c>
      <c r="E1085" s="21" t="s">
        <v>2829</v>
      </c>
      <c r="F1085" s="24">
        <v>27.2</v>
      </c>
      <c r="G1085" s="25" t="s">
        <v>3097</v>
      </c>
      <c r="H1085" s="3">
        <v>1076</v>
      </c>
      <c r="I1085" s="28">
        <v>0.32300000000000001</v>
      </c>
      <c r="J1085" s="28">
        <v>0.30199999999999999</v>
      </c>
    </row>
    <row r="1086" spans="1:10" ht="12" customHeight="1" x14ac:dyDescent="0.2">
      <c r="A1086" s="20" t="s">
        <v>2376</v>
      </c>
      <c r="B1086" s="21" t="s">
        <v>210</v>
      </c>
      <c r="C1086" s="22" t="str">
        <f t="shared" si="16"/>
        <v>S18494</v>
      </c>
      <c r="D1086" s="23">
        <v>15</v>
      </c>
      <c r="E1086" s="21" t="s">
        <v>2829</v>
      </c>
      <c r="F1086" s="24">
        <v>28.326000000000001</v>
      </c>
      <c r="G1086" s="25" t="s">
        <v>3097</v>
      </c>
      <c r="H1086" s="3">
        <v>1077</v>
      </c>
      <c r="I1086" s="26">
        <v>0.44800000000000001</v>
      </c>
      <c r="J1086" s="26">
        <v>0.45800000000000002</v>
      </c>
    </row>
    <row r="1087" spans="1:10" ht="12" customHeight="1" x14ac:dyDescent="0.2">
      <c r="A1087" s="20" t="s">
        <v>2377</v>
      </c>
      <c r="B1087" s="21" t="s">
        <v>423</v>
      </c>
      <c r="C1087" s="22" t="str">
        <f t="shared" si="16"/>
        <v>S12650</v>
      </c>
      <c r="D1087" s="23">
        <v>15</v>
      </c>
      <c r="E1087" s="21" t="s">
        <v>2829</v>
      </c>
      <c r="F1087" s="24">
        <v>31.257000000000001</v>
      </c>
      <c r="G1087" s="25" t="s">
        <v>3097</v>
      </c>
      <c r="H1087" s="3">
        <v>1078</v>
      </c>
      <c r="I1087" s="26">
        <v>0.45300000000000001</v>
      </c>
      <c r="J1087" s="28">
        <v>0.32800000000000001</v>
      </c>
    </row>
    <row r="1088" spans="1:10" ht="12" customHeight="1" x14ac:dyDescent="0.2">
      <c r="A1088" s="20" t="s">
        <v>2378</v>
      </c>
      <c r="B1088" s="21" t="s">
        <v>154</v>
      </c>
      <c r="C1088" s="22" t="str">
        <f t="shared" si="16"/>
        <v>S18096</v>
      </c>
      <c r="D1088" s="23">
        <v>15</v>
      </c>
      <c r="E1088" s="21" t="s">
        <v>2829</v>
      </c>
      <c r="F1088" s="31">
        <v>33.180999999999997</v>
      </c>
      <c r="G1088" s="25" t="s">
        <v>3100</v>
      </c>
      <c r="H1088" s="3">
        <v>1079</v>
      </c>
      <c r="I1088" s="27">
        <v>0.214</v>
      </c>
      <c r="J1088" s="26">
        <v>0.5</v>
      </c>
    </row>
    <row r="1089" spans="1:10" ht="12" customHeight="1" x14ac:dyDescent="0.2">
      <c r="A1089" s="20" t="s">
        <v>2379</v>
      </c>
      <c r="B1089" s="21" t="s">
        <v>349</v>
      </c>
      <c r="C1089" s="22" t="str">
        <f t="shared" si="16"/>
        <v>S19462</v>
      </c>
      <c r="D1089" s="23">
        <v>15</v>
      </c>
      <c r="E1089" s="21" t="s">
        <v>2829</v>
      </c>
      <c r="F1089" s="31">
        <v>33.180999999999997</v>
      </c>
      <c r="G1089" s="25" t="s">
        <v>3099</v>
      </c>
      <c r="H1089" s="3">
        <v>1080</v>
      </c>
      <c r="I1089" s="26">
        <v>0.46899999999999997</v>
      </c>
      <c r="J1089" s="26">
        <v>0.45800000000000002</v>
      </c>
    </row>
    <row r="1090" spans="1:10" ht="12" customHeight="1" x14ac:dyDescent="0.2">
      <c r="A1090" s="20" t="s">
        <v>2380</v>
      </c>
      <c r="B1090" s="21" t="s">
        <v>145</v>
      </c>
      <c r="C1090" s="22" t="str">
        <f t="shared" si="16"/>
        <v>S18043</v>
      </c>
      <c r="D1090" s="23">
        <v>15</v>
      </c>
      <c r="E1090" s="21" t="s">
        <v>2829</v>
      </c>
      <c r="F1090" s="24">
        <v>36.229999999999997</v>
      </c>
      <c r="G1090" s="25" t="s">
        <v>3097</v>
      </c>
      <c r="H1090" s="3">
        <v>1081</v>
      </c>
      <c r="I1090" s="28">
        <v>0.39100000000000001</v>
      </c>
      <c r="J1090" s="29">
        <v>0.13500000000000001</v>
      </c>
    </row>
    <row r="1091" spans="1:10" ht="12" customHeight="1" x14ac:dyDescent="0.2">
      <c r="A1091" s="20" t="s">
        <v>2381</v>
      </c>
      <c r="B1091" s="21" t="s">
        <v>144</v>
      </c>
      <c r="C1091" s="22" t="str">
        <f t="shared" si="16"/>
        <v>S13472</v>
      </c>
      <c r="D1091" s="23">
        <v>15</v>
      </c>
      <c r="E1091" s="21" t="s">
        <v>2829</v>
      </c>
      <c r="F1091" s="24">
        <v>39.996000000000002</v>
      </c>
      <c r="G1091" s="25" t="s">
        <v>3097</v>
      </c>
      <c r="H1091" s="3">
        <v>1082</v>
      </c>
      <c r="I1091" s="28">
        <v>0.35399999999999998</v>
      </c>
      <c r="J1091" s="27">
        <v>0.245</v>
      </c>
    </row>
    <row r="1092" spans="1:10" ht="12" customHeight="1" x14ac:dyDescent="0.2">
      <c r="A1092" s="20" t="s">
        <v>2382</v>
      </c>
      <c r="B1092" s="21" t="s">
        <v>3063</v>
      </c>
      <c r="C1092" s="22" t="str">
        <f t="shared" si="16"/>
        <v>S16149</v>
      </c>
      <c r="D1092" s="23">
        <v>15</v>
      </c>
      <c r="E1092" s="21" t="s">
        <v>2829</v>
      </c>
      <c r="F1092" s="24">
        <v>47.292000000000002</v>
      </c>
      <c r="G1092" s="25" t="s">
        <v>3097</v>
      </c>
      <c r="H1092" s="3">
        <v>1083</v>
      </c>
      <c r="I1092" s="27">
        <v>0.23400000000000001</v>
      </c>
      <c r="J1092" s="28">
        <v>0.313</v>
      </c>
    </row>
    <row r="1093" spans="1:10" ht="12" customHeight="1" x14ac:dyDescent="0.2">
      <c r="A1093" s="20" t="s">
        <v>2383</v>
      </c>
      <c r="B1093" s="21" t="s">
        <v>376</v>
      </c>
      <c r="C1093" s="22" t="str">
        <f t="shared" si="16"/>
        <v>S19643</v>
      </c>
      <c r="D1093" s="23">
        <v>15</v>
      </c>
      <c r="E1093" s="21" t="s">
        <v>2829</v>
      </c>
      <c r="F1093" s="24">
        <v>47.811</v>
      </c>
      <c r="G1093" s="25" t="s">
        <v>3097</v>
      </c>
      <c r="H1093" s="3">
        <v>1084</v>
      </c>
      <c r="I1093" s="29">
        <v>0.13</v>
      </c>
      <c r="J1093" s="26">
        <v>0.40600000000000003</v>
      </c>
    </row>
    <row r="1094" spans="1:10" ht="12" customHeight="1" x14ac:dyDescent="0.2">
      <c r="A1094" s="20" t="s">
        <v>2384</v>
      </c>
      <c r="B1094" s="21" t="s">
        <v>115</v>
      </c>
      <c r="C1094" s="22" t="str">
        <f t="shared" si="16"/>
        <v>S17848</v>
      </c>
      <c r="D1094" s="23">
        <v>15</v>
      </c>
      <c r="E1094" s="21" t="s">
        <v>2829</v>
      </c>
      <c r="F1094" s="24">
        <v>47.9</v>
      </c>
      <c r="G1094" s="25" t="s">
        <v>3097</v>
      </c>
      <c r="H1094" s="3">
        <v>1085</v>
      </c>
      <c r="I1094" s="27">
        <v>0.214</v>
      </c>
      <c r="J1094" s="28">
        <v>0.313</v>
      </c>
    </row>
    <row r="1095" spans="1:10" ht="12" customHeight="1" x14ac:dyDescent="0.2">
      <c r="A1095" s="20" t="s">
        <v>2385</v>
      </c>
      <c r="B1095" s="21" t="s">
        <v>757</v>
      </c>
      <c r="C1095" s="22" t="str">
        <f t="shared" si="16"/>
        <v>S23128</v>
      </c>
      <c r="D1095" s="23">
        <v>15</v>
      </c>
      <c r="E1095" s="21" t="s">
        <v>2829</v>
      </c>
      <c r="F1095" s="24">
        <v>48.713999999999999</v>
      </c>
      <c r="G1095" s="25" t="s">
        <v>3097</v>
      </c>
      <c r="H1095" s="3">
        <v>1086</v>
      </c>
      <c r="I1095" s="29">
        <v>0.16700000000000001</v>
      </c>
      <c r="J1095" s="29">
        <v>0.125</v>
      </c>
    </row>
    <row r="1096" spans="1:10" ht="12" customHeight="1" x14ac:dyDescent="0.2">
      <c r="A1096" s="20" t="s">
        <v>2386</v>
      </c>
      <c r="B1096" s="21" t="s">
        <v>765</v>
      </c>
      <c r="C1096" s="22" t="str">
        <f t="shared" si="16"/>
        <v>S23257</v>
      </c>
      <c r="D1096" s="23">
        <v>15</v>
      </c>
      <c r="E1096" s="21" t="s">
        <v>2829</v>
      </c>
      <c r="F1096" s="24">
        <v>53.774999999999999</v>
      </c>
      <c r="G1096" s="25" t="s">
        <v>3097</v>
      </c>
      <c r="H1096" s="3">
        <v>1087</v>
      </c>
      <c r="I1096" s="28">
        <v>0.33300000000000002</v>
      </c>
      <c r="J1096" s="26">
        <v>0.46899999999999997</v>
      </c>
    </row>
    <row r="1097" spans="1:10" ht="12" customHeight="1" x14ac:dyDescent="0.2">
      <c r="A1097" s="20" t="s">
        <v>2387</v>
      </c>
      <c r="B1097" s="21" t="s">
        <v>671</v>
      </c>
      <c r="C1097" s="22" t="str">
        <f t="shared" si="16"/>
        <v>S12757</v>
      </c>
      <c r="D1097" s="23">
        <v>15</v>
      </c>
      <c r="E1097" s="21" t="s">
        <v>2829</v>
      </c>
      <c r="F1097" s="24">
        <v>54.942</v>
      </c>
      <c r="G1097" s="25" t="s">
        <v>3097</v>
      </c>
      <c r="H1097" s="3">
        <v>1088</v>
      </c>
      <c r="I1097" s="26">
        <v>0.46400000000000002</v>
      </c>
      <c r="J1097" s="28">
        <v>0.32300000000000001</v>
      </c>
    </row>
    <row r="1098" spans="1:10" ht="12" customHeight="1" x14ac:dyDescent="0.2">
      <c r="A1098" s="20" t="s">
        <v>2388</v>
      </c>
      <c r="B1098" s="21" t="s">
        <v>548</v>
      </c>
      <c r="C1098" s="22" t="str">
        <f t="shared" ref="C1098:C1161" si="17">CONCATENATE("S",(RIGHT(B1098,5)))</f>
        <v>S20598</v>
      </c>
      <c r="D1098" s="23">
        <v>15</v>
      </c>
      <c r="E1098" s="21" t="s">
        <v>2829</v>
      </c>
      <c r="F1098" s="24">
        <v>56.542000000000002</v>
      </c>
      <c r="G1098" s="25" t="s">
        <v>3097</v>
      </c>
      <c r="H1098" s="3">
        <v>1089</v>
      </c>
      <c r="I1098" s="28">
        <v>0.375</v>
      </c>
      <c r="J1098" s="30">
        <v>6.3E-2</v>
      </c>
    </row>
    <row r="1099" spans="1:10" ht="12" customHeight="1" x14ac:dyDescent="0.2">
      <c r="A1099" s="20" t="s">
        <v>2389</v>
      </c>
      <c r="B1099" s="21" t="s">
        <v>181</v>
      </c>
      <c r="C1099" s="22" t="str">
        <f t="shared" si="17"/>
        <v>S13532</v>
      </c>
      <c r="D1099" s="23">
        <v>15</v>
      </c>
      <c r="E1099" s="21" t="s">
        <v>2829</v>
      </c>
      <c r="F1099" s="24">
        <v>57.235999999999997</v>
      </c>
      <c r="G1099" s="25" t="s">
        <v>3097</v>
      </c>
      <c r="H1099" s="3">
        <v>1090</v>
      </c>
      <c r="I1099" s="26">
        <v>0.40600000000000003</v>
      </c>
      <c r="J1099" s="30">
        <v>7.2999999999999995E-2</v>
      </c>
    </row>
    <row r="1100" spans="1:10" ht="12" customHeight="1" x14ac:dyDescent="0.2">
      <c r="A1100" s="20" t="s">
        <v>2390</v>
      </c>
      <c r="B1100" s="21" t="s">
        <v>2946</v>
      </c>
      <c r="C1100" s="22" t="str">
        <f t="shared" si="17"/>
        <v>S13017</v>
      </c>
      <c r="D1100" s="23">
        <v>15</v>
      </c>
      <c r="E1100" s="21" t="s">
        <v>2829</v>
      </c>
      <c r="F1100" s="24">
        <v>61.142000000000003</v>
      </c>
      <c r="G1100" s="25" t="s">
        <v>3097</v>
      </c>
      <c r="H1100" s="3">
        <v>1091</v>
      </c>
      <c r="I1100" s="29">
        <v>0.125</v>
      </c>
      <c r="J1100" s="30">
        <v>8.3000000000000004E-2</v>
      </c>
    </row>
    <row r="1101" spans="1:10" ht="12" customHeight="1" x14ac:dyDescent="0.2">
      <c r="A1101" s="20" t="s">
        <v>2391</v>
      </c>
      <c r="B1101" s="21" t="s">
        <v>3047</v>
      </c>
      <c r="C1101" s="22" t="str">
        <f t="shared" si="17"/>
        <v>S13195</v>
      </c>
      <c r="D1101" s="23">
        <v>15</v>
      </c>
      <c r="E1101" s="21" t="s">
        <v>2829</v>
      </c>
      <c r="F1101" s="24">
        <v>61.363</v>
      </c>
      <c r="G1101" s="25" t="s">
        <v>3097</v>
      </c>
      <c r="H1101" s="3">
        <v>1092</v>
      </c>
      <c r="I1101" s="26">
        <v>0.40600000000000003</v>
      </c>
      <c r="J1101" s="28">
        <v>0.375</v>
      </c>
    </row>
    <row r="1102" spans="1:10" ht="12" customHeight="1" x14ac:dyDescent="0.2">
      <c r="A1102" s="20" t="s">
        <v>2392</v>
      </c>
      <c r="B1102" s="21" t="s">
        <v>1260</v>
      </c>
      <c r="C1102" s="22" t="str">
        <f t="shared" si="17"/>
        <v>S30960</v>
      </c>
      <c r="D1102" s="23">
        <v>15</v>
      </c>
      <c r="E1102" s="21" t="s">
        <v>2829</v>
      </c>
      <c r="F1102" s="24">
        <v>66.033000000000001</v>
      </c>
      <c r="G1102" s="25" t="s">
        <v>3097</v>
      </c>
      <c r="H1102" s="3">
        <v>1093</v>
      </c>
      <c r="I1102" s="26">
        <v>0.5</v>
      </c>
      <c r="J1102" s="28">
        <v>0.307</v>
      </c>
    </row>
    <row r="1103" spans="1:10" ht="12" customHeight="1" x14ac:dyDescent="0.2">
      <c r="A1103" s="20" t="s">
        <v>2393</v>
      </c>
      <c r="B1103" s="21" t="s">
        <v>975</v>
      </c>
      <c r="C1103" s="22" t="str">
        <f t="shared" si="17"/>
        <v>S26612</v>
      </c>
      <c r="D1103" s="23">
        <v>15</v>
      </c>
      <c r="E1103" s="21" t="s">
        <v>2829</v>
      </c>
      <c r="F1103" s="31">
        <v>68.055999999999997</v>
      </c>
      <c r="G1103" s="25" t="s">
        <v>3100</v>
      </c>
      <c r="H1103" s="3">
        <v>1094</v>
      </c>
      <c r="I1103" s="27">
        <v>0.24</v>
      </c>
      <c r="J1103" s="28">
        <v>0.30199999999999999</v>
      </c>
    </row>
    <row r="1104" spans="1:10" ht="12" customHeight="1" x14ac:dyDescent="0.2">
      <c r="A1104" s="20" t="s">
        <v>2394</v>
      </c>
      <c r="B1104" s="21" t="s">
        <v>976</v>
      </c>
      <c r="C1104" s="22" t="str">
        <f t="shared" si="17"/>
        <v>S26616</v>
      </c>
      <c r="D1104" s="23">
        <v>15</v>
      </c>
      <c r="E1104" s="21" t="s">
        <v>2829</v>
      </c>
      <c r="F1104" s="31">
        <v>68.055999999999997</v>
      </c>
      <c r="G1104" s="25" t="s">
        <v>3099</v>
      </c>
      <c r="H1104" s="3">
        <v>1095</v>
      </c>
      <c r="I1104" s="27">
        <v>0.23400000000000001</v>
      </c>
      <c r="J1104" s="27">
        <v>0.29699999999999999</v>
      </c>
    </row>
    <row r="1105" spans="1:10" ht="12" customHeight="1" x14ac:dyDescent="0.2">
      <c r="A1105" s="20" t="s">
        <v>2395</v>
      </c>
      <c r="B1105" s="21" t="s">
        <v>331</v>
      </c>
      <c r="C1105" s="22" t="str">
        <f t="shared" si="17"/>
        <v>S19271</v>
      </c>
      <c r="D1105" s="23">
        <v>15</v>
      </c>
      <c r="E1105" s="21" t="s">
        <v>2829</v>
      </c>
      <c r="F1105" s="24">
        <v>69.387</v>
      </c>
      <c r="G1105" s="25" t="s">
        <v>3097</v>
      </c>
      <c r="H1105" s="3">
        <v>1096</v>
      </c>
      <c r="I1105" s="30">
        <v>9.9000000000000005E-2</v>
      </c>
      <c r="J1105" s="27">
        <v>0.25</v>
      </c>
    </row>
    <row r="1106" spans="1:10" ht="12" customHeight="1" x14ac:dyDescent="0.2">
      <c r="A1106" s="20" t="s">
        <v>2396</v>
      </c>
      <c r="B1106" s="21" t="s">
        <v>974</v>
      </c>
      <c r="C1106" s="22" t="str">
        <f t="shared" si="17"/>
        <v>S26609</v>
      </c>
      <c r="D1106" s="23">
        <v>15</v>
      </c>
      <c r="E1106" s="21" t="s">
        <v>2829</v>
      </c>
      <c r="F1106" s="24">
        <v>69.691999999999993</v>
      </c>
      <c r="G1106" s="25" t="s">
        <v>3097</v>
      </c>
      <c r="H1106" s="3">
        <v>1097</v>
      </c>
      <c r="I1106" s="27">
        <v>0.27100000000000002</v>
      </c>
      <c r="J1106" s="30">
        <v>0.01</v>
      </c>
    </row>
    <row r="1107" spans="1:10" ht="12" customHeight="1" x14ac:dyDescent="0.2">
      <c r="A1107" s="20" t="s">
        <v>2397</v>
      </c>
      <c r="B1107" s="21" t="s">
        <v>803</v>
      </c>
      <c r="C1107" s="22" t="str">
        <f t="shared" si="17"/>
        <v>S23785</v>
      </c>
      <c r="D1107" s="23">
        <v>15</v>
      </c>
      <c r="E1107" s="21" t="s">
        <v>2829</v>
      </c>
      <c r="F1107" s="24">
        <v>69.793000000000006</v>
      </c>
      <c r="G1107" s="25" t="s">
        <v>3097</v>
      </c>
      <c r="H1107" s="3">
        <v>1098</v>
      </c>
      <c r="I1107" s="28">
        <v>0.34899999999999998</v>
      </c>
      <c r="J1107" s="26">
        <v>0.443</v>
      </c>
    </row>
    <row r="1108" spans="1:10" ht="12" customHeight="1" x14ac:dyDescent="0.2">
      <c r="A1108" s="20" t="s">
        <v>2398</v>
      </c>
      <c r="B1108" s="21" t="s">
        <v>2970</v>
      </c>
      <c r="C1108" s="22" t="str">
        <f t="shared" si="17"/>
        <v>S13055</v>
      </c>
      <c r="D1108" s="23">
        <v>15</v>
      </c>
      <c r="E1108" s="21" t="s">
        <v>2829</v>
      </c>
      <c r="F1108" s="24">
        <v>70.597999999999999</v>
      </c>
      <c r="G1108" s="25" t="s">
        <v>3097</v>
      </c>
      <c r="H1108" s="3">
        <v>1099</v>
      </c>
      <c r="I1108" s="28">
        <v>0.32800000000000001</v>
      </c>
      <c r="J1108" s="27">
        <v>0.25</v>
      </c>
    </row>
    <row r="1109" spans="1:10" ht="12" customHeight="1" x14ac:dyDescent="0.2">
      <c r="A1109" s="20" t="s">
        <v>2399</v>
      </c>
      <c r="B1109" s="21" t="s">
        <v>83</v>
      </c>
      <c r="C1109" s="22" t="str">
        <f t="shared" si="17"/>
        <v>S17258</v>
      </c>
      <c r="D1109" s="23">
        <v>15</v>
      </c>
      <c r="E1109" s="21" t="s">
        <v>2829</v>
      </c>
      <c r="F1109" s="24">
        <v>71.203999999999994</v>
      </c>
      <c r="G1109" s="25" t="s">
        <v>3097</v>
      </c>
      <c r="H1109" s="3">
        <v>1100</v>
      </c>
      <c r="I1109" s="28">
        <v>0.35899999999999999</v>
      </c>
      <c r="J1109" s="28">
        <v>0.39600000000000002</v>
      </c>
    </row>
    <row r="1110" spans="1:10" ht="12" customHeight="1" x14ac:dyDescent="0.2">
      <c r="A1110" s="20" t="s">
        <v>2400</v>
      </c>
      <c r="B1110" s="21" t="s">
        <v>1076</v>
      </c>
      <c r="C1110" s="22" t="str">
        <f t="shared" si="17"/>
        <v>S28260</v>
      </c>
      <c r="D1110" s="23">
        <v>15</v>
      </c>
      <c r="E1110" s="21" t="s">
        <v>2829</v>
      </c>
      <c r="F1110" s="24">
        <v>71.418999999999997</v>
      </c>
      <c r="G1110" s="25" t="s">
        <v>3097</v>
      </c>
      <c r="H1110" s="3">
        <v>1101</v>
      </c>
      <c r="I1110" s="29">
        <v>0.188</v>
      </c>
      <c r="J1110" s="27">
        <v>0.224</v>
      </c>
    </row>
    <row r="1111" spans="1:10" ht="12" customHeight="1" x14ac:dyDescent="0.2">
      <c r="A1111" s="20" t="s">
        <v>2401</v>
      </c>
      <c r="B1111" s="21" t="s">
        <v>3073</v>
      </c>
      <c r="C1111" s="22" t="str">
        <f t="shared" si="17"/>
        <v>S13244</v>
      </c>
      <c r="D1111" s="23">
        <v>15</v>
      </c>
      <c r="E1111" s="21" t="s">
        <v>2829</v>
      </c>
      <c r="F1111" s="24">
        <v>71.73</v>
      </c>
      <c r="G1111" s="25" t="s">
        <v>3097</v>
      </c>
      <c r="H1111" s="3">
        <v>1102</v>
      </c>
      <c r="I1111" s="27">
        <v>0.26600000000000001</v>
      </c>
      <c r="J1111" s="30">
        <v>7.2999999999999995E-2</v>
      </c>
    </row>
    <row r="1112" spans="1:10" ht="12" customHeight="1" x14ac:dyDescent="0.2">
      <c r="A1112" s="20" t="s">
        <v>2402</v>
      </c>
      <c r="B1112" s="21" t="s">
        <v>3016</v>
      </c>
      <c r="C1112" s="22" t="str">
        <f t="shared" si="17"/>
        <v>S15603</v>
      </c>
      <c r="D1112" s="23">
        <v>15</v>
      </c>
      <c r="E1112" s="21" t="s">
        <v>2829</v>
      </c>
      <c r="F1112" s="24">
        <v>73.168999999999997</v>
      </c>
      <c r="G1112" s="25" t="s">
        <v>3097</v>
      </c>
      <c r="H1112" s="3">
        <v>1103</v>
      </c>
      <c r="I1112" s="27">
        <v>0.20799999999999999</v>
      </c>
      <c r="J1112" s="30">
        <v>9.4E-2</v>
      </c>
    </row>
    <row r="1113" spans="1:10" ht="12" customHeight="1" x14ac:dyDescent="0.2">
      <c r="A1113" s="20" t="s">
        <v>2403</v>
      </c>
      <c r="B1113" s="21" t="s">
        <v>939</v>
      </c>
      <c r="C1113" s="22" t="str">
        <f t="shared" si="17"/>
        <v>S26118</v>
      </c>
      <c r="D1113" s="23">
        <v>15</v>
      </c>
      <c r="E1113" s="21" t="s">
        <v>2829</v>
      </c>
      <c r="F1113" s="31">
        <v>74.805000000000007</v>
      </c>
      <c r="G1113" s="25" t="s">
        <v>3100</v>
      </c>
      <c r="H1113" s="3">
        <v>1104</v>
      </c>
      <c r="I1113" s="29">
        <v>0.156</v>
      </c>
      <c r="J1113" s="30">
        <v>6.3E-2</v>
      </c>
    </row>
    <row r="1114" spans="1:10" ht="12" customHeight="1" x14ac:dyDescent="0.2">
      <c r="A1114" s="20" t="s">
        <v>2404</v>
      </c>
      <c r="B1114" s="21" t="s">
        <v>1129</v>
      </c>
      <c r="C1114" s="22" t="str">
        <f t="shared" si="17"/>
        <v>S29088</v>
      </c>
      <c r="D1114" s="23">
        <v>15</v>
      </c>
      <c r="E1114" s="21" t="s">
        <v>2829</v>
      </c>
      <c r="F1114" s="31">
        <v>74.805000000000007</v>
      </c>
      <c r="G1114" s="25" t="s">
        <v>3099</v>
      </c>
      <c r="H1114" s="3">
        <v>1105</v>
      </c>
      <c r="I1114" s="28">
        <v>0.33900000000000002</v>
      </c>
      <c r="J1114" s="30">
        <v>8.8999999999999996E-2</v>
      </c>
    </row>
    <row r="1115" spans="1:10" ht="12" customHeight="1" x14ac:dyDescent="0.2">
      <c r="A1115" s="20" t="s">
        <v>2405</v>
      </c>
      <c r="B1115" s="21" t="s">
        <v>836</v>
      </c>
      <c r="C1115" s="22" t="str">
        <f t="shared" si="17"/>
        <v>S24165</v>
      </c>
      <c r="D1115" s="23">
        <v>15</v>
      </c>
      <c r="E1115" s="21" t="s">
        <v>2829</v>
      </c>
      <c r="F1115" s="24">
        <v>75.941999999999993</v>
      </c>
      <c r="G1115" s="25" t="s">
        <v>3097</v>
      </c>
      <c r="H1115" s="3">
        <v>1106</v>
      </c>
      <c r="I1115" s="26">
        <v>0.495</v>
      </c>
      <c r="J1115" s="29">
        <v>0.14599999999999999</v>
      </c>
    </row>
    <row r="1116" spans="1:10" ht="12" customHeight="1" x14ac:dyDescent="0.2">
      <c r="A1116" s="20" t="s">
        <v>2406</v>
      </c>
      <c r="B1116" s="21" t="s">
        <v>36</v>
      </c>
      <c r="C1116" s="22" t="str">
        <f t="shared" si="17"/>
        <v>S16763</v>
      </c>
      <c r="D1116" s="23">
        <v>15</v>
      </c>
      <c r="E1116" s="21" t="s">
        <v>2829</v>
      </c>
      <c r="F1116" s="24">
        <v>76.281999999999996</v>
      </c>
      <c r="G1116" s="25" t="s">
        <v>3097</v>
      </c>
      <c r="H1116" s="3">
        <v>1107</v>
      </c>
      <c r="I1116" s="29">
        <v>0.109</v>
      </c>
      <c r="J1116" s="30">
        <v>0</v>
      </c>
    </row>
    <row r="1117" spans="1:10" ht="12" customHeight="1" x14ac:dyDescent="0.2">
      <c r="A1117" s="20" t="s">
        <v>2407</v>
      </c>
      <c r="B1117" s="21" t="s">
        <v>226</v>
      </c>
      <c r="C1117" s="22" t="str">
        <f t="shared" si="17"/>
        <v>S18717</v>
      </c>
      <c r="D1117" s="23">
        <v>15</v>
      </c>
      <c r="E1117" s="21" t="s">
        <v>2829</v>
      </c>
      <c r="F1117" s="24">
        <v>76.37</v>
      </c>
      <c r="G1117" s="25" t="s">
        <v>3097</v>
      </c>
      <c r="H1117" s="3">
        <v>1108</v>
      </c>
      <c r="I1117" s="26">
        <v>0.42699999999999999</v>
      </c>
      <c r="J1117" s="28">
        <v>0.36499999999999999</v>
      </c>
    </row>
    <row r="1118" spans="1:10" ht="12" customHeight="1" x14ac:dyDescent="0.2">
      <c r="A1118" s="20" t="s">
        <v>2408</v>
      </c>
      <c r="B1118" s="21" t="s">
        <v>780</v>
      </c>
      <c r="C1118" s="22" t="str">
        <f t="shared" si="17"/>
        <v>S23462</v>
      </c>
      <c r="D1118" s="23">
        <v>15</v>
      </c>
      <c r="E1118" s="21" t="s">
        <v>2829</v>
      </c>
      <c r="F1118" s="24">
        <v>76.596000000000004</v>
      </c>
      <c r="G1118" s="25" t="s">
        <v>3097</v>
      </c>
      <c r="H1118" s="3">
        <v>1109</v>
      </c>
      <c r="I1118" s="26">
        <v>0.47399999999999998</v>
      </c>
      <c r="J1118" s="26">
        <v>0.46899999999999997</v>
      </c>
    </row>
    <row r="1119" spans="1:10" ht="12" customHeight="1" x14ac:dyDescent="0.2">
      <c r="A1119" s="20" t="s">
        <v>2409</v>
      </c>
      <c r="B1119" s="21" t="s">
        <v>906</v>
      </c>
      <c r="C1119" s="22" t="str">
        <f t="shared" si="17"/>
        <v>S25412</v>
      </c>
      <c r="D1119" s="23">
        <v>15</v>
      </c>
      <c r="E1119" s="21" t="s">
        <v>2829</v>
      </c>
      <c r="F1119" s="24">
        <v>76.864000000000004</v>
      </c>
      <c r="G1119" s="25" t="s">
        <v>3097</v>
      </c>
      <c r="H1119" s="3">
        <v>1110</v>
      </c>
      <c r="I1119" s="28">
        <v>0.30199999999999999</v>
      </c>
      <c r="J1119" s="26">
        <v>0.47899999999999998</v>
      </c>
    </row>
    <row r="1120" spans="1:10" ht="12" customHeight="1" x14ac:dyDescent="0.2">
      <c r="A1120" s="20" t="s">
        <v>2410</v>
      </c>
      <c r="B1120" s="21" t="s">
        <v>1123</v>
      </c>
      <c r="C1120" s="22" t="str">
        <f t="shared" si="17"/>
        <v>S28941</v>
      </c>
      <c r="D1120" s="23">
        <v>15</v>
      </c>
      <c r="E1120" s="21" t="s">
        <v>2829</v>
      </c>
      <c r="F1120" s="24">
        <v>76.873000000000005</v>
      </c>
      <c r="G1120" s="25" t="s">
        <v>3097</v>
      </c>
      <c r="H1120" s="3">
        <v>1111</v>
      </c>
      <c r="I1120" s="28">
        <v>0.35899999999999999</v>
      </c>
      <c r="J1120" s="29">
        <v>0.17699999999999999</v>
      </c>
    </row>
    <row r="1121" spans="1:10" ht="12" customHeight="1" x14ac:dyDescent="0.2">
      <c r="A1121" s="20" t="s">
        <v>2411</v>
      </c>
      <c r="B1121" s="21" t="s">
        <v>951</v>
      </c>
      <c r="C1121" s="22" t="str">
        <f t="shared" si="17"/>
        <v>S26229</v>
      </c>
      <c r="D1121" s="23">
        <v>15</v>
      </c>
      <c r="E1121" s="21" t="s">
        <v>2829</v>
      </c>
      <c r="F1121" s="24">
        <v>77.037999999999997</v>
      </c>
      <c r="G1121" s="25" t="s">
        <v>3097</v>
      </c>
      <c r="H1121" s="3">
        <v>1112</v>
      </c>
      <c r="I1121" s="28">
        <v>0.33300000000000002</v>
      </c>
      <c r="J1121" s="27">
        <v>0.219</v>
      </c>
    </row>
    <row r="1122" spans="1:10" ht="12" customHeight="1" x14ac:dyDescent="0.2">
      <c r="A1122" s="20" t="s">
        <v>2412</v>
      </c>
      <c r="B1122" s="21" t="s">
        <v>994</v>
      </c>
      <c r="C1122" s="22" t="str">
        <f t="shared" si="17"/>
        <v>S26941</v>
      </c>
      <c r="D1122" s="23">
        <v>15</v>
      </c>
      <c r="E1122" s="21" t="s">
        <v>2829</v>
      </c>
      <c r="F1122" s="31">
        <v>77.406000000000006</v>
      </c>
      <c r="G1122" s="25" t="s">
        <v>3100</v>
      </c>
      <c r="H1122" s="3">
        <v>1113</v>
      </c>
      <c r="I1122" s="26">
        <v>0.5</v>
      </c>
      <c r="J1122" s="28">
        <v>0.39600000000000002</v>
      </c>
    </row>
    <row r="1123" spans="1:10" ht="12" customHeight="1" x14ac:dyDescent="0.2">
      <c r="A1123" s="20" t="s">
        <v>2413</v>
      </c>
      <c r="B1123" s="21" t="s">
        <v>1186</v>
      </c>
      <c r="C1123" s="22" t="str">
        <f t="shared" si="17"/>
        <v>S29774</v>
      </c>
      <c r="D1123" s="23">
        <v>15</v>
      </c>
      <c r="E1123" s="21" t="s">
        <v>2829</v>
      </c>
      <c r="F1123" s="31">
        <v>77.406000000000006</v>
      </c>
      <c r="G1123" s="25" t="s">
        <v>3099</v>
      </c>
      <c r="H1123" s="3">
        <v>1114</v>
      </c>
      <c r="I1123" s="29">
        <v>0.188</v>
      </c>
      <c r="J1123" s="26">
        <v>0.432</v>
      </c>
    </row>
    <row r="1124" spans="1:10" ht="12" customHeight="1" x14ac:dyDescent="0.2">
      <c r="A1124" s="20" t="s">
        <v>2414</v>
      </c>
      <c r="B1124" s="21" t="s">
        <v>724</v>
      </c>
      <c r="C1124" s="22" t="str">
        <f t="shared" si="17"/>
        <v>S22807</v>
      </c>
      <c r="D1124" s="23">
        <v>15</v>
      </c>
      <c r="E1124" s="21" t="s">
        <v>2829</v>
      </c>
      <c r="F1124" s="24">
        <v>77.484999999999999</v>
      </c>
      <c r="G1124" s="25" t="s">
        <v>3097</v>
      </c>
      <c r="H1124" s="3">
        <v>1115</v>
      </c>
      <c r="I1124" s="26">
        <v>0.46400000000000002</v>
      </c>
      <c r="J1124" s="29">
        <v>0.17699999999999999</v>
      </c>
    </row>
    <row r="1125" spans="1:10" ht="12" customHeight="1" x14ac:dyDescent="0.2">
      <c r="A1125" s="20" t="s">
        <v>2415</v>
      </c>
      <c r="B1125" s="21" t="s">
        <v>386</v>
      </c>
      <c r="C1125" s="22" t="str">
        <f t="shared" si="17"/>
        <v>S13808</v>
      </c>
      <c r="D1125" s="23">
        <v>15</v>
      </c>
      <c r="E1125" s="21" t="s">
        <v>2829</v>
      </c>
      <c r="F1125" s="24">
        <v>77.659000000000006</v>
      </c>
      <c r="G1125" s="25" t="s">
        <v>3097</v>
      </c>
      <c r="H1125" s="3">
        <v>1116</v>
      </c>
      <c r="I1125" s="28">
        <v>0.37</v>
      </c>
      <c r="J1125" s="28">
        <v>0.37</v>
      </c>
    </row>
    <row r="1126" spans="1:10" ht="12" customHeight="1" x14ac:dyDescent="0.2">
      <c r="A1126" s="20" t="s">
        <v>2416</v>
      </c>
      <c r="B1126" s="21" t="s">
        <v>2992</v>
      </c>
      <c r="C1126" s="22" t="str">
        <f t="shared" si="17"/>
        <v>S13097</v>
      </c>
      <c r="D1126" s="23">
        <v>15</v>
      </c>
      <c r="E1126" s="21" t="s">
        <v>2829</v>
      </c>
      <c r="F1126" s="24">
        <v>77.861999999999995</v>
      </c>
      <c r="G1126" s="25" t="s">
        <v>3097</v>
      </c>
      <c r="H1126" s="3">
        <v>1117</v>
      </c>
      <c r="I1126" s="26">
        <v>0.49</v>
      </c>
      <c r="J1126" s="27">
        <v>0.28599999999999998</v>
      </c>
    </row>
    <row r="1127" spans="1:10" ht="12" customHeight="1" x14ac:dyDescent="0.2">
      <c r="A1127" s="20" t="s">
        <v>2417</v>
      </c>
      <c r="B1127" s="21" t="s">
        <v>966</v>
      </c>
      <c r="C1127" s="22" t="str">
        <f t="shared" si="17"/>
        <v>S26496</v>
      </c>
      <c r="D1127" s="23">
        <v>15</v>
      </c>
      <c r="E1127" s="21" t="s">
        <v>2829</v>
      </c>
      <c r="F1127" s="24">
        <v>78.620999999999995</v>
      </c>
      <c r="G1127" s="25" t="s">
        <v>3097</v>
      </c>
      <c r="H1127" s="3">
        <v>1118</v>
      </c>
      <c r="I1127" s="28">
        <v>0.33300000000000002</v>
      </c>
      <c r="J1127" s="29">
        <v>0.188</v>
      </c>
    </row>
    <row r="1128" spans="1:10" ht="12" customHeight="1" x14ac:dyDescent="0.2">
      <c r="A1128" s="20" t="s">
        <v>2418</v>
      </c>
      <c r="B1128" s="21" t="s">
        <v>1091</v>
      </c>
      <c r="C1128" s="22" t="str">
        <f t="shared" si="17"/>
        <v>S28449</v>
      </c>
      <c r="D1128" s="23">
        <v>15</v>
      </c>
      <c r="E1128" s="21" t="s">
        <v>2829</v>
      </c>
      <c r="F1128" s="24">
        <v>78.712000000000003</v>
      </c>
      <c r="G1128" s="25" t="s">
        <v>3097</v>
      </c>
      <c r="H1128" s="3">
        <v>1119</v>
      </c>
      <c r="I1128" s="26">
        <v>0.45300000000000001</v>
      </c>
      <c r="J1128" s="26">
        <v>0.495</v>
      </c>
    </row>
    <row r="1129" spans="1:10" ht="12" customHeight="1" x14ac:dyDescent="0.2">
      <c r="A1129" s="20" t="s">
        <v>2419</v>
      </c>
      <c r="B1129" s="21" t="s">
        <v>519</v>
      </c>
      <c r="C1129" s="22" t="str">
        <f t="shared" si="17"/>
        <v>S20473</v>
      </c>
      <c r="D1129" s="23">
        <v>15</v>
      </c>
      <c r="E1129" s="21" t="s">
        <v>2829</v>
      </c>
      <c r="F1129" s="24">
        <v>79.228999999999999</v>
      </c>
      <c r="G1129" s="25" t="s">
        <v>3097</v>
      </c>
      <c r="H1129" s="3">
        <v>1120</v>
      </c>
      <c r="I1129" s="27">
        <v>0.20799999999999999</v>
      </c>
      <c r="J1129" s="26">
        <v>0.49</v>
      </c>
    </row>
    <row r="1130" spans="1:10" ht="12" customHeight="1" x14ac:dyDescent="0.2">
      <c r="A1130" s="20" t="s">
        <v>2420</v>
      </c>
      <c r="B1130" s="21" t="s">
        <v>164</v>
      </c>
      <c r="C1130" s="22" t="str">
        <f t="shared" si="17"/>
        <v>S13504</v>
      </c>
      <c r="D1130" s="23">
        <v>15</v>
      </c>
      <c r="E1130" s="21" t="s">
        <v>2829</v>
      </c>
      <c r="F1130" s="24">
        <v>79.266000000000005</v>
      </c>
      <c r="G1130" s="25" t="s">
        <v>3097</v>
      </c>
      <c r="H1130" s="3">
        <v>1121</v>
      </c>
      <c r="I1130" s="27">
        <v>0.20799999999999999</v>
      </c>
      <c r="J1130" s="28">
        <v>0.35899999999999999</v>
      </c>
    </row>
    <row r="1131" spans="1:10" ht="12" customHeight="1" x14ac:dyDescent="0.2">
      <c r="A1131" s="20" t="s">
        <v>2421</v>
      </c>
      <c r="B1131" s="21" t="s">
        <v>1265</v>
      </c>
      <c r="C1131" s="22" t="str">
        <f t="shared" si="17"/>
        <v>S31005</v>
      </c>
      <c r="D1131" s="23">
        <v>15</v>
      </c>
      <c r="E1131" s="21" t="s">
        <v>2829</v>
      </c>
      <c r="F1131" s="24">
        <v>79.287000000000006</v>
      </c>
      <c r="G1131" s="25" t="s">
        <v>3097</v>
      </c>
      <c r="H1131" s="3">
        <v>1122</v>
      </c>
      <c r="I1131" s="27">
        <v>0.20300000000000001</v>
      </c>
      <c r="J1131" s="29">
        <v>0.19800000000000001</v>
      </c>
    </row>
    <row r="1132" spans="1:10" ht="12" customHeight="1" x14ac:dyDescent="0.2">
      <c r="A1132" s="20" t="s">
        <v>2422</v>
      </c>
      <c r="B1132" s="21" t="s">
        <v>672</v>
      </c>
      <c r="C1132" s="22" t="str">
        <f t="shared" si="17"/>
        <v>S12764</v>
      </c>
      <c r="D1132" s="23">
        <v>15</v>
      </c>
      <c r="E1132" s="21" t="s">
        <v>2829</v>
      </c>
      <c r="F1132" s="24">
        <v>79.331999999999994</v>
      </c>
      <c r="G1132" s="25" t="s">
        <v>3097</v>
      </c>
      <c r="H1132" s="3">
        <v>1123</v>
      </c>
      <c r="I1132" s="26">
        <v>0.46899999999999997</v>
      </c>
      <c r="J1132" s="27">
        <v>0.245</v>
      </c>
    </row>
    <row r="1133" spans="1:10" ht="12" customHeight="1" x14ac:dyDescent="0.2">
      <c r="A1133" s="20" t="s">
        <v>2423</v>
      </c>
      <c r="B1133" s="21" t="s">
        <v>710</v>
      </c>
      <c r="C1133" s="22" t="str">
        <f t="shared" si="17"/>
        <v>S22581</v>
      </c>
      <c r="D1133" s="23">
        <v>15</v>
      </c>
      <c r="E1133" s="21" t="s">
        <v>2829</v>
      </c>
      <c r="F1133" s="24">
        <v>80.370999999999995</v>
      </c>
      <c r="G1133" s="25" t="s">
        <v>3097</v>
      </c>
      <c r="H1133" s="3">
        <v>1124</v>
      </c>
      <c r="I1133" s="29">
        <v>0.14599999999999999</v>
      </c>
      <c r="J1133" s="28">
        <v>0.33300000000000002</v>
      </c>
    </row>
    <row r="1134" spans="1:10" ht="12" customHeight="1" x14ac:dyDescent="0.2">
      <c r="A1134" s="20" t="s">
        <v>2424</v>
      </c>
      <c r="B1134" s="21" t="s">
        <v>1192</v>
      </c>
      <c r="C1134" s="22" t="str">
        <f t="shared" si="17"/>
        <v>S29813</v>
      </c>
      <c r="D1134" s="23">
        <v>15</v>
      </c>
      <c r="E1134" s="21" t="s">
        <v>2829</v>
      </c>
      <c r="F1134" s="24">
        <v>80.399000000000001</v>
      </c>
      <c r="G1134" s="25" t="s">
        <v>3097</v>
      </c>
      <c r="H1134" s="3">
        <v>1125</v>
      </c>
      <c r="I1134" s="28">
        <v>0.34399999999999997</v>
      </c>
      <c r="J1134" s="26">
        <v>0.40600000000000003</v>
      </c>
    </row>
    <row r="1135" spans="1:10" ht="12" customHeight="1" x14ac:dyDescent="0.2">
      <c r="A1135" s="20" t="s">
        <v>2425</v>
      </c>
      <c r="B1135" s="21" t="s">
        <v>1141</v>
      </c>
      <c r="C1135" s="22" t="str">
        <f t="shared" si="17"/>
        <v>S29267</v>
      </c>
      <c r="D1135" s="23">
        <v>15</v>
      </c>
      <c r="E1135" s="21" t="s">
        <v>2829</v>
      </c>
      <c r="F1135" s="24">
        <v>80.793000000000006</v>
      </c>
      <c r="G1135" s="25" t="s">
        <v>3097</v>
      </c>
      <c r="H1135" s="3">
        <v>1126</v>
      </c>
      <c r="I1135" s="27">
        <v>0.26</v>
      </c>
      <c r="J1135" s="30">
        <v>6.3E-2</v>
      </c>
    </row>
    <row r="1136" spans="1:10" ht="12" customHeight="1" x14ac:dyDescent="0.2">
      <c r="A1136" s="20" t="s">
        <v>2426</v>
      </c>
      <c r="B1136" s="21" t="s">
        <v>74</v>
      </c>
      <c r="C1136" s="22" t="str">
        <f t="shared" si="17"/>
        <v>S12560</v>
      </c>
      <c r="D1136" s="23">
        <v>15</v>
      </c>
      <c r="E1136" s="21" t="s">
        <v>2829</v>
      </c>
      <c r="F1136" s="24">
        <v>81.099000000000004</v>
      </c>
      <c r="G1136" s="25" t="s">
        <v>3097</v>
      </c>
      <c r="H1136" s="3">
        <v>1127</v>
      </c>
      <c r="I1136" s="28">
        <v>0.34899999999999998</v>
      </c>
      <c r="J1136" s="26">
        <v>0.5</v>
      </c>
    </row>
    <row r="1137" spans="1:10" ht="12" customHeight="1" x14ac:dyDescent="0.2">
      <c r="A1137" s="20" t="s">
        <v>2427</v>
      </c>
      <c r="B1137" s="21" t="s">
        <v>980</v>
      </c>
      <c r="C1137" s="22" t="str">
        <f t="shared" si="17"/>
        <v>S26703</v>
      </c>
      <c r="D1137" s="23">
        <v>15</v>
      </c>
      <c r="E1137" s="21" t="s">
        <v>2829</v>
      </c>
      <c r="F1137" s="24">
        <v>81.242000000000004</v>
      </c>
      <c r="G1137" s="25" t="s">
        <v>3097</v>
      </c>
      <c r="H1137" s="3">
        <v>1128</v>
      </c>
      <c r="I1137" s="30">
        <v>5.1999999999999998E-2</v>
      </c>
      <c r="J1137" s="28">
        <v>0.307</v>
      </c>
    </row>
    <row r="1138" spans="1:10" ht="12" customHeight="1" x14ac:dyDescent="0.2">
      <c r="A1138" s="20" t="s">
        <v>2428</v>
      </c>
      <c r="B1138" s="21" t="s">
        <v>871</v>
      </c>
      <c r="C1138" s="22" t="str">
        <f t="shared" si="17"/>
        <v>S24664</v>
      </c>
      <c r="D1138" s="23">
        <v>15</v>
      </c>
      <c r="E1138" s="21" t="s">
        <v>2829</v>
      </c>
      <c r="F1138" s="24">
        <v>81.617999999999995</v>
      </c>
      <c r="G1138" s="25" t="s">
        <v>3097</v>
      </c>
      <c r="H1138" s="3">
        <v>1129</v>
      </c>
      <c r="I1138" s="28">
        <v>0.30199999999999999</v>
      </c>
      <c r="J1138" s="29">
        <v>0.13500000000000001</v>
      </c>
    </row>
    <row r="1139" spans="1:10" ht="12" customHeight="1" x14ac:dyDescent="0.2">
      <c r="A1139" s="20" t="s">
        <v>2429</v>
      </c>
      <c r="B1139" s="21" t="s">
        <v>703</v>
      </c>
      <c r="C1139" s="22" t="str">
        <f t="shared" si="17"/>
        <v>S12823</v>
      </c>
      <c r="D1139" s="23">
        <v>15</v>
      </c>
      <c r="E1139" s="21" t="s">
        <v>2829</v>
      </c>
      <c r="F1139" s="24">
        <v>82.116</v>
      </c>
      <c r="G1139" s="25" t="s">
        <v>3097</v>
      </c>
      <c r="H1139" s="3">
        <v>1130</v>
      </c>
      <c r="I1139" s="28">
        <v>0.33900000000000002</v>
      </c>
      <c r="J1139" s="26">
        <v>0.47399999999999998</v>
      </c>
    </row>
    <row r="1140" spans="1:10" ht="12" customHeight="1" x14ac:dyDescent="0.2">
      <c r="A1140" s="20" t="s">
        <v>2430</v>
      </c>
      <c r="B1140" s="21" t="s">
        <v>864</v>
      </c>
      <c r="C1140" s="22" t="str">
        <f t="shared" si="17"/>
        <v>S24563</v>
      </c>
      <c r="D1140" s="23">
        <v>15</v>
      </c>
      <c r="E1140" s="21" t="s">
        <v>2829</v>
      </c>
      <c r="F1140" s="24">
        <v>82.277000000000001</v>
      </c>
      <c r="G1140" s="25" t="s">
        <v>3097</v>
      </c>
      <c r="H1140" s="3">
        <v>1131</v>
      </c>
      <c r="I1140" s="30">
        <v>4.2000000000000003E-2</v>
      </c>
      <c r="J1140" s="29">
        <v>0.13</v>
      </c>
    </row>
    <row r="1141" spans="1:10" ht="12" customHeight="1" x14ac:dyDescent="0.2">
      <c r="A1141" s="20" t="s">
        <v>2431</v>
      </c>
      <c r="B1141" s="21" t="s">
        <v>727</v>
      </c>
      <c r="C1141" s="22" t="str">
        <f t="shared" si="17"/>
        <v>S22866</v>
      </c>
      <c r="D1141" s="23">
        <v>15</v>
      </c>
      <c r="E1141" s="21" t="s">
        <v>2829</v>
      </c>
      <c r="F1141" s="24">
        <v>82.694999999999993</v>
      </c>
      <c r="G1141" s="25" t="s">
        <v>3097</v>
      </c>
      <c r="H1141" s="3">
        <v>1132</v>
      </c>
      <c r="I1141" s="29">
        <v>0.115</v>
      </c>
      <c r="J1141" s="29">
        <v>0.125</v>
      </c>
    </row>
    <row r="1142" spans="1:10" ht="12" customHeight="1" x14ac:dyDescent="0.2">
      <c r="A1142" s="20" t="s">
        <v>2432</v>
      </c>
      <c r="B1142" s="21" t="s">
        <v>851</v>
      </c>
      <c r="C1142" s="22" t="str">
        <f t="shared" si="17"/>
        <v>S24416</v>
      </c>
      <c r="D1142" s="23">
        <v>15</v>
      </c>
      <c r="E1142" s="21" t="s">
        <v>2829</v>
      </c>
      <c r="F1142" s="24">
        <v>83.042000000000002</v>
      </c>
      <c r="G1142" s="25" t="s">
        <v>3097</v>
      </c>
      <c r="H1142" s="3">
        <v>1133</v>
      </c>
      <c r="I1142" s="28">
        <v>0.33300000000000002</v>
      </c>
      <c r="J1142" s="26">
        <v>0.47399999999999998</v>
      </c>
    </row>
    <row r="1143" spans="1:10" ht="12" customHeight="1" x14ac:dyDescent="0.2">
      <c r="A1143" s="20" t="s">
        <v>2433</v>
      </c>
      <c r="B1143" s="21" t="s">
        <v>414</v>
      </c>
      <c r="C1143" s="22" t="str">
        <f t="shared" si="17"/>
        <v>S13839</v>
      </c>
      <c r="D1143" s="23">
        <v>15</v>
      </c>
      <c r="E1143" s="21" t="s">
        <v>2829</v>
      </c>
      <c r="F1143" s="24">
        <v>84.933999999999997</v>
      </c>
      <c r="G1143" s="25" t="s">
        <v>3097</v>
      </c>
      <c r="H1143" s="3">
        <v>1134</v>
      </c>
      <c r="I1143" s="29">
        <v>0.161</v>
      </c>
      <c r="J1143" s="30">
        <v>0</v>
      </c>
    </row>
    <row r="1144" spans="1:10" ht="12" customHeight="1" x14ac:dyDescent="0.2">
      <c r="A1144" s="20" t="s">
        <v>2434</v>
      </c>
      <c r="B1144" s="21" t="s">
        <v>504</v>
      </c>
      <c r="C1144" s="22" t="str">
        <f t="shared" si="17"/>
        <v>S20392</v>
      </c>
      <c r="D1144" s="23">
        <v>15</v>
      </c>
      <c r="E1144" s="21" t="s">
        <v>2829</v>
      </c>
      <c r="F1144" s="24">
        <v>85.879000000000005</v>
      </c>
      <c r="G1144" s="25" t="s">
        <v>3097</v>
      </c>
      <c r="H1144" s="3">
        <v>1135</v>
      </c>
      <c r="I1144" s="30">
        <v>4.7E-2</v>
      </c>
      <c r="J1144" s="29">
        <v>0.156</v>
      </c>
    </row>
    <row r="1145" spans="1:10" ht="12" customHeight="1" x14ac:dyDescent="0.2">
      <c r="A1145" s="20" t="s">
        <v>2435</v>
      </c>
      <c r="B1145" s="21" t="s">
        <v>1248</v>
      </c>
      <c r="C1145" s="22" t="str">
        <f t="shared" si="17"/>
        <v>S30768</v>
      </c>
      <c r="D1145" s="23">
        <v>15</v>
      </c>
      <c r="E1145" s="21" t="s">
        <v>2829</v>
      </c>
      <c r="F1145" s="24">
        <v>86.322999999999993</v>
      </c>
      <c r="G1145" s="25" t="s">
        <v>3097</v>
      </c>
      <c r="H1145" s="3">
        <v>1136</v>
      </c>
      <c r="I1145" s="30">
        <v>2.5999999999999999E-2</v>
      </c>
      <c r="J1145" s="29">
        <v>0.13</v>
      </c>
    </row>
    <row r="1146" spans="1:10" ht="12" customHeight="1" x14ac:dyDescent="0.2">
      <c r="A1146" s="20" t="s">
        <v>2436</v>
      </c>
      <c r="B1146" s="21" t="s">
        <v>759</v>
      </c>
      <c r="C1146" s="22" t="str">
        <f t="shared" si="17"/>
        <v>S23135</v>
      </c>
      <c r="D1146" s="23">
        <v>15</v>
      </c>
      <c r="E1146" s="21" t="s">
        <v>2829</v>
      </c>
      <c r="F1146" s="24">
        <v>86.524000000000001</v>
      </c>
      <c r="G1146" s="25" t="s">
        <v>3097</v>
      </c>
      <c r="H1146" s="3">
        <v>1137</v>
      </c>
      <c r="I1146" s="29">
        <v>0.161</v>
      </c>
      <c r="J1146" s="26">
        <v>0.438</v>
      </c>
    </row>
    <row r="1147" spans="1:10" ht="12" customHeight="1" x14ac:dyDescent="0.2">
      <c r="A1147" s="20" t="s">
        <v>2437</v>
      </c>
      <c r="B1147" s="21" t="s">
        <v>21</v>
      </c>
      <c r="C1147" s="22" t="str">
        <f t="shared" si="17"/>
        <v>S13277</v>
      </c>
      <c r="D1147" s="23">
        <v>15</v>
      </c>
      <c r="E1147" s="21" t="s">
        <v>2829</v>
      </c>
      <c r="F1147" s="24">
        <v>86.643000000000001</v>
      </c>
      <c r="G1147" s="25" t="s">
        <v>3097</v>
      </c>
      <c r="H1147" s="3">
        <v>1138</v>
      </c>
      <c r="I1147" s="27">
        <v>0.20799999999999999</v>
      </c>
      <c r="J1147" s="26">
        <v>0.443</v>
      </c>
    </row>
    <row r="1148" spans="1:10" ht="12" customHeight="1" x14ac:dyDescent="0.2">
      <c r="A1148" s="20" t="s">
        <v>2438</v>
      </c>
      <c r="B1148" s="21" t="s">
        <v>2976</v>
      </c>
      <c r="C1148" s="22" t="str">
        <f t="shared" si="17"/>
        <v>S13067</v>
      </c>
      <c r="D1148" s="23">
        <v>15</v>
      </c>
      <c r="E1148" s="21" t="s">
        <v>2829</v>
      </c>
      <c r="F1148" s="24">
        <v>88.471000000000004</v>
      </c>
      <c r="G1148" s="25" t="s">
        <v>3097</v>
      </c>
      <c r="H1148" s="3">
        <v>1139</v>
      </c>
      <c r="I1148" s="29">
        <v>0.13</v>
      </c>
      <c r="J1148" s="30">
        <v>0.01</v>
      </c>
    </row>
    <row r="1149" spans="1:10" ht="12" customHeight="1" x14ac:dyDescent="0.2">
      <c r="A1149" s="20" t="s">
        <v>2439</v>
      </c>
      <c r="B1149" s="21" t="s">
        <v>2894</v>
      </c>
      <c r="C1149" s="22" t="str">
        <f t="shared" si="17"/>
        <v>S14616</v>
      </c>
      <c r="D1149" s="23">
        <v>15</v>
      </c>
      <c r="E1149" s="21" t="s">
        <v>2829</v>
      </c>
      <c r="F1149" s="24">
        <v>89.738</v>
      </c>
      <c r="G1149" s="25" t="s">
        <v>3097</v>
      </c>
      <c r="H1149" s="3">
        <v>1140</v>
      </c>
      <c r="I1149" s="27">
        <v>0.22900000000000001</v>
      </c>
      <c r="J1149" s="29">
        <v>0.17699999999999999</v>
      </c>
    </row>
    <row r="1150" spans="1:10" ht="12" customHeight="1" x14ac:dyDescent="0.2">
      <c r="A1150" s="20" t="s">
        <v>2440</v>
      </c>
      <c r="B1150" s="21" t="s">
        <v>63</v>
      </c>
      <c r="C1150" s="22" t="str">
        <f t="shared" si="17"/>
        <v>S16986</v>
      </c>
      <c r="D1150" s="23">
        <v>15</v>
      </c>
      <c r="E1150" s="21" t="s">
        <v>2829</v>
      </c>
      <c r="F1150" s="24">
        <v>91.304000000000002</v>
      </c>
      <c r="G1150" s="25" t="s">
        <v>3097</v>
      </c>
      <c r="H1150" s="3">
        <v>1141</v>
      </c>
      <c r="I1150" s="29">
        <v>0.156</v>
      </c>
      <c r="J1150" s="29">
        <v>0.156</v>
      </c>
    </row>
    <row r="1151" spans="1:10" ht="12" customHeight="1" x14ac:dyDescent="0.2">
      <c r="A1151" s="20" t="s">
        <v>2441</v>
      </c>
      <c r="B1151" s="21" t="s">
        <v>500</v>
      </c>
      <c r="C1151" s="22" t="str">
        <f t="shared" si="17"/>
        <v>S13902</v>
      </c>
      <c r="D1151" s="23">
        <v>15</v>
      </c>
      <c r="E1151" s="21" t="s">
        <v>2829</v>
      </c>
      <c r="F1151" s="24">
        <v>92.366</v>
      </c>
      <c r="G1151" s="25" t="s">
        <v>3097</v>
      </c>
      <c r="H1151" s="3">
        <v>1142</v>
      </c>
      <c r="I1151" s="29">
        <v>0.115</v>
      </c>
      <c r="J1151" s="29">
        <v>0.156</v>
      </c>
    </row>
    <row r="1152" spans="1:10" ht="12" customHeight="1" x14ac:dyDescent="0.2">
      <c r="A1152" s="20" t="s">
        <v>2442</v>
      </c>
      <c r="B1152" s="21" t="s">
        <v>121</v>
      </c>
      <c r="C1152" s="22" t="str">
        <f t="shared" si="17"/>
        <v>S13435</v>
      </c>
      <c r="D1152" s="23">
        <v>15</v>
      </c>
      <c r="E1152" s="21" t="s">
        <v>2829</v>
      </c>
      <c r="F1152" s="24">
        <v>93.415999999999997</v>
      </c>
      <c r="G1152" s="25" t="s">
        <v>3097</v>
      </c>
      <c r="H1152" s="3">
        <v>1143</v>
      </c>
      <c r="I1152" s="29">
        <v>0.16700000000000001</v>
      </c>
      <c r="J1152" s="30">
        <v>6.3E-2</v>
      </c>
    </row>
    <row r="1153" spans="1:10" ht="12" customHeight="1" x14ac:dyDescent="0.2">
      <c r="A1153" s="20" t="s">
        <v>2443</v>
      </c>
      <c r="B1153" s="21" t="s">
        <v>930</v>
      </c>
      <c r="C1153" s="22" t="str">
        <f t="shared" si="17"/>
        <v>S25861</v>
      </c>
      <c r="D1153" s="23">
        <v>15</v>
      </c>
      <c r="E1153" s="21" t="s">
        <v>2829</v>
      </c>
      <c r="F1153" s="24">
        <v>93.739000000000004</v>
      </c>
      <c r="G1153" s="25" t="s">
        <v>3097</v>
      </c>
      <c r="H1153" s="3">
        <v>1144</v>
      </c>
      <c r="I1153" s="26">
        <v>0.40100000000000002</v>
      </c>
      <c r="J1153" s="26">
        <v>0.47399999999999998</v>
      </c>
    </row>
    <row r="1154" spans="1:10" ht="12" customHeight="1" x14ac:dyDescent="0.2">
      <c r="A1154" s="20" t="s">
        <v>2444</v>
      </c>
      <c r="B1154" s="21" t="s">
        <v>917</v>
      </c>
      <c r="C1154" s="22" t="str">
        <f t="shared" si="17"/>
        <v>S25725</v>
      </c>
      <c r="D1154" s="23">
        <v>15</v>
      </c>
      <c r="E1154" s="21" t="s">
        <v>2829</v>
      </c>
      <c r="F1154" s="24">
        <v>94.147999999999996</v>
      </c>
      <c r="G1154" s="25" t="s">
        <v>3097</v>
      </c>
      <c r="H1154" s="3">
        <v>1145</v>
      </c>
      <c r="I1154" s="29">
        <v>0.13500000000000001</v>
      </c>
      <c r="J1154" s="29">
        <v>0.14099999999999999</v>
      </c>
    </row>
    <row r="1155" spans="1:10" ht="12" customHeight="1" x14ac:dyDescent="0.2">
      <c r="A1155" s="20" t="s">
        <v>2789</v>
      </c>
      <c r="B1155" s="21" t="s">
        <v>2969</v>
      </c>
      <c r="C1155" s="22" t="str">
        <f t="shared" si="17"/>
        <v>S15281</v>
      </c>
      <c r="D1155" s="23">
        <v>16</v>
      </c>
      <c r="E1155" s="21" t="s">
        <v>2831</v>
      </c>
      <c r="F1155" s="24">
        <v>2.3359999999999999</v>
      </c>
      <c r="G1155" s="25" t="s">
        <v>3097</v>
      </c>
      <c r="H1155" s="3">
        <v>1146</v>
      </c>
      <c r="I1155" s="28">
        <v>0.35399999999999998</v>
      </c>
      <c r="J1155" s="27">
        <v>0.29199999999999998</v>
      </c>
    </row>
    <row r="1156" spans="1:10" ht="12" customHeight="1" x14ac:dyDescent="0.2">
      <c r="A1156" s="20" t="s">
        <v>2790</v>
      </c>
      <c r="B1156" s="21" t="s">
        <v>173</v>
      </c>
      <c r="C1156" s="22" t="str">
        <f t="shared" si="17"/>
        <v>S13518</v>
      </c>
      <c r="D1156" s="23">
        <v>16</v>
      </c>
      <c r="E1156" s="21" t="s">
        <v>2831</v>
      </c>
      <c r="F1156" s="24">
        <v>4.9080000000000004</v>
      </c>
      <c r="G1156" s="25" t="s">
        <v>3097</v>
      </c>
      <c r="H1156" s="3">
        <v>1147</v>
      </c>
      <c r="I1156" s="27">
        <v>0.245</v>
      </c>
      <c r="J1156" s="26">
        <v>0.44800000000000001</v>
      </c>
    </row>
    <row r="1157" spans="1:10" ht="12" customHeight="1" x14ac:dyDescent="0.2">
      <c r="A1157" s="20" t="s">
        <v>2791</v>
      </c>
      <c r="B1157" s="21" t="s">
        <v>1166</v>
      </c>
      <c r="C1157" s="22" t="str">
        <f t="shared" si="17"/>
        <v>S29518</v>
      </c>
      <c r="D1157" s="23">
        <v>16</v>
      </c>
      <c r="E1157" s="21" t="s">
        <v>2831</v>
      </c>
      <c r="F1157" s="24">
        <v>8.1839999999999993</v>
      </c>
      <c r="G1157" s="25" t="s">
        <v>3097</v>
      </c>
      <c r="H1157" s="3">
        <v>1148</v>
      </c>
      <c r="I1157" s="27">
        <v>0.26</v>
      </c>
      <c r="J1157" s="30">
        <v>8.3000000000000004E-2</v>
      </c>
    </row>
    <row r="1158" spans="1:10" ht="12" customHeight="1" x14ac:dyDescent="0.2">
      <c r="A1158" s="20" t="s">
        <v>2792</v>
      </c>
      <c r="B1158" s="21" t="s">
        <v>87</v>
      </c>
      <c r="C1158" s="22" t="str">
        <f t="shared" si="17"/>
        <v>S17354</v>
      </c>
      <c r="D1158" s="23">
        <v>16</v>
      </c>
      <c r="E1158" s="21" t="s">
        <v>2831</v>
      </c>
      <c r="F1158" s="24">
        <v>11.145</v>
      </c>
      <c r="G1158" s="25" t="s">
        <v>3097</v>
      </c>
      <c r="H1158" s="3">
        <v>1149</v>
      </c>
      <c r="I1158" s="29">
        <v>0.161</v>
      </c>
      <c r="J1158" s="27">
        <v>0.27100000000000002</v>
      </c>
    </row>
    <row r="1159" spans="1:10" ht="12" customHeight="1" x14ac:dyDescent="0.2">
      <c r="A1159" s="20" t="s">
        <v>2793</v>
      </c>
      <c r="B1159" s="21" t="s">
        <v>158</v>
      </c>
      <c r="C1159" s="22" t="str">
        <f t="shared" si="17"/>
        <v>S18129</v>
      </c>
      <c r="D1159" s="23">
        <v>16</v>
      </c>
      <c r="E1159" s="21" t="s">
        <v>2831</v>
      </c>
      <c r="F1159" s="24">
        <v>11.362</v>
      </c>
      <c r="G1159" s="25" t="s">
        <v>3097</v>
      </c>
      <c r="H1159" s="3">
        <v>1150</v>
      </c>
      <c r="I1159" s="29">
        <v>0.12</v>
      </c>
      <c r="J1159" s="28">
        <v>0.375</v>
      </c>
    </row>
    <row r="1160" spans="1:10" ht="12" customHeight="1" x14ac:dyDescent="0.2">
      <c r="A1160" s="20" t="s">
        <v>2794</v>
      </c>
      <c r="B1160" s="21" t="s">
        <v>448</v>
      </c>
      <c r="C1160" s="22" t="str">
        <f t="shared" si="17"/>
        <v>S20030</v>
      </c>
      <c r="D1160" s="23">
        <v>16</v>
      </c>
      <c r="E1160" s="21" t="s">
        <v>2831</v>
      </c>
      <c r="F1160" s="24">
        <v>23.094000000000001</v>
      </c>
      <c r="G1160" s="25" t="s">
        <v>3097</v>
      </c>
      <c r="H1160" s="3">
        <v>1151</v>
      </c>
      <c r="I1160" s="29">
        <v>0.104</v>
      </c>
      <c r="J1160" s="30">
        <v>8.3000000000000004E-2</v>
      </c>
    </row>
    <row r="1161" spans="1:10" ht="12" customHeight="1" x14ac:dyDescent="0.2">
      <c r="A1161" s="20" t="s">
        <v>2795</v>
      </c>
      <c r="B1161" s="21" t="s">
        <v>246</v>
      </c>
      <c r="C1161" s="22" t="str">
        <f t="shared" si="17"/>
        <v>S18800</v>
      </c>
      <c r="D1161" s="23">
        <v>16</v>
      </c>
      <c r="E1161" s="21" t="s">
        <v>2831</v>
      </c>
      <c r="F1161" s="31">
        <v>23.797000000000001</v>
      </c>
      <c r="G1161" s="25" t="s">
        <v>3100</v>
      </c>
      <c r="H1161" s="3">
        <v>1152</v>
      </c>
      <c r="I1161" s="28">
        <v>0.33900000000000002</v>
      </c>
      <c r="J1161" s="29">
        <v>0.13</v>
      </c>
    </row>
    <row r="1162" spans="1:10" ht="12" customHeight="1" x14ac:dyDescent="0.2">
      <c r="A1162" s="20" t="s">
        <v>2796</v>
      </c>
      <c r="B1162" s="21" t="s">
        <v>436</v>
      </c>
      <c r="C1162" s="22" t="str">
        <f t="shared" ref="C1162:C1225" si="18">CONCATENATE("S",(RIGHT(B1162,5)))</f>
        <v>S19964</v>
      </c>
      <c r="D1162" s="23">
        <v>16</v>
      </c>
      <c r="E1162" s="21" t="s">
        <v>2831</v>
      </c>
      <c r="F1162" s="31">
        <v>23.797000000000001</v>
      </c>
      <c r="G1162" s="25" t="s">
        <v>3099</v>
      </c>
      <c r="H1162" s="3">
        <v>1153</v>
      </c>
      <c r="I1162" s="27">
        <v>0.25</v>
      </c>
      <c r="J1162" s="29">
        <v>0.182</v>
      </c>
    </row>
    <row r="1163" spans="1:10" ht="12" customHeight="1" x14ac:dyDescent="0.2">
      <c r="A1163" s="20" t="s">
        <v>2797</v>
      </c>
      <c r="B1163" s="21" t="s">
        <v>478</v>
      </c>
      <c r="C1163" s="22" t="str">
        <f t="shared" si="18"/>
        <v>S13888</v>
      </c>
      <c r="D1163" s="23">
        <v>16</v>
      </c>
      <c r="E1163" s="21" t="s">
        <v>2831</v>
      </c>
      <c r="F1163" s="24">
        <v>24.373999999999999</v>
      </c>
      <c r="G1163" s="25" t="s">
        <v>3097</v>
      </c>
      <c r="H1163" s="3">
        <v>1154</v>
      </c>
      <c r="I1163" s="29">
        <v>0.12</v>
      </c>
      <c r="J1163" s="27">
        <v>0.214</v>
      </c>
    </row>
    <row r="1164" spans="1:10" ht="12" customHeight="1" x14ac:dyDescent="0.2">
      <c r="A1164" s="20" t="s">
        <v>2798</v>
      </c>
      <c r="B1164" s="21" t="s">
        <v>565</v>
      </c>
      <c r="C1164" s="22" t="str">
        <f t="shared" si="18"/>
        <v>S20706</v>
      </c>
      <c r="D1164" s="23">
        <v>16</v>
      </c>
      <c r="E1164" s="21" t="s">
        <v>2831</v>
      </c>
      <c r="F1164" s="24">
        <v>25.347000000000001</v>
      </c>
      <c r="G1164" s="25" t="s">
        <v>3097</v>
      </c>
      <c r="H1164" s="3">
        <v>1155</v>
      </c>
      <c r="I1164" s="26">
        <v>0.41699999999999998</v>
      </c>
      <c r="J1164" s="28">
        <v>0.34399999999999997</v>
      </c>
    </row>
    <row r="1165" spans="1:10" ht="12" customHeight="1" x14ac:dyDescent="0.2">
      <c r="A1165" s="20" t="s">
        <v>2799</v>
      </c>
      <c r="B1165" s="21" t="s">
        <v>26</v>
      </c>
      <c r="C1165" s="22" t="str">
        <f t="shared" si="18"/>
        <v>S13285</v>
      </c>
      <c r="D1165" s="23">
        <v>16</v>
      </c>
      <c r="E1165" s="21" t="s">
        <v>2831</v>
      </c>
      <c r="F1165" s="24">
        <v>25.437000000000001</v>
      </c>
      <c r="G1165" s="25" t="s">
        <v>3097</v>
      </c>
      <c r="H1165" s="3">
        <v>1156</v>
      </c>
      <c r="I1165" s="28">
        <v>0.36499999999999999</v>
      </c>
      <c r="J1165" s="26">
        <v>0.44800000000000001</v>
      </c>
    </row>
    <row r="1166" spans="1:10" ht="12" customHeight="1" x14ac:dyDescent="0.2">
      <c r="A1166" s="20" t="s">
        <v>2800</v>
      </c>
      <c r="B1166" s="21" t="s">
        <v>813</v>
      </c>
      <c r="C1166" s="22" t="str">
        <f t="shared" si="18"/>
        <v>S23878</v>
      </c>
      <c r="D1166" s="23">
        <v>16</v>
      </c>
      <c r="E1166" s="21" t="s">
        <v>2831</v>
      </c>
      <c r="F1166" s="24">
        <v>25.768000000000001</v>
      </c>
      <c r="G1166" s="25" t="s">
        <v>3097</v>
      </c>
      <c r="H1166" s="3">
        <v>1157</v>
      </c>
      <c r="I1166" s="27">
        <v>0.25</v>
      </c>
      <c r="J1166" s="28">
        <v>0.34899999999999998</v>
      </c>
    </row>
    <row r="1167" spans="1:10" ht="12" customHeight="1" x14ac:dyDescent="0.2">
      <c r="A1167" s="20" t="s">
        <v>2801</v>
      </c>
      <c r="B1167" s="21" t="s">
        <v>1056</v>
      </c>
      <c r="C1167" s="22" t="str">
        <f t="shared" si="18"/>
        <v>S27783</v>
      </c>
      <c r="D1167" s="23">
        <v>16</v>
      </c>
      <c r="E1167" s="21" t="s">
        <v>2831</v>
      </c>
      <c r="F1167" s="24">
        <v>26.027999999999999</v>
      </c>
      <c r="G1167" s="25" t="s">
        <v>3097</v>
      </c>
      <c r="H1167" s="3">
        <v>1158</v>
      </c>
      <c r="I1167" s="28">
        <v>0.307</v>
      </c>
      <c r="J1167" s="27">
        <v>0.28599999999999998</v>
      </c>
    </row>
    <row r="1168" spans="1:10" ht="12" customHeight="1" x14ac:dyDescent="0.2">
      <c r="A1168" s="20" t="s">
        <v>2802</v>
      </c>
      <c r="B1168" s="21" t="s">
        <v>71</v>
      </c>
      <c r="C1168" s="22" t="str">
        <f t="shared" si="18"/>
        <v>S13369</v>
      </c>
      <c r="D1168" s="23">
        <v>16</v>
      </c>
      <c r="E1168" s="21" t="s">
        <v>2831</v>
      </c>
      <c r="F1168" s="24">
        <v>26.428000000000001</v>
      </c>
      <c r="G1168" s="25" t="s">
        <v>3097</v>
      </c>
      <c r="H1168" s="3">
        <v>1159</v>
      </c>
      <c r="I1168" s="27">
        <v>0.29699999999999999</v>
      </c>
      <c r="J1168" s="29">
        <v>0.182</v>
      </c>
    </row>
    <row r="1169" spans="1:10" ht="12" customHeight="1" x14ac:dyDescent="0.2">
      <c r="A1169" s="20" t="s">
        <v>2803</v>
      </c>
      <c r="B1169" s="21" t="s">
        <v>2999</v>
      </c>
      <c r="C1169" s="22" t="str">
        <f t="shared" si="18"/>
        <v>S15515</v>
      </c>
      <c r="D1169" s="23">
        <v>16</v>
      </c>
      <c r="E1169" s="21" t="s">
        <v>2831</v>
      </c>
      <c r="F1169" s="24">
        <v>27.937999999999999</v>
      </c>
      <c r="G1169" s="25" t="s">
        <v>3097</v>
      </c>
      <c r="H1169" s="3">
        <v>1160</v>
      </c>
      <c r="I1169" s="28">
        <v>0.37</v>
      </c>
      <c r="J1169" s="27">
        <v>0.20799999999999999</v>
      </c>
    </row>
    <row r="1170" spans="1:10" ht="12" customHeight="1" x14ac:dyDescent="0.2">
      <c r="A1170" s="20" t="s">
        <v>2804</v>
      </c>
      <c r="B1170" s="21" t="s">
        <v>205</v>
      </c>
      <c r="C1170" s="22" t="str">
        <f t="shared" si="18"/>
        <v>S18464</v>
      </c>
      <c r="D1170" s="23">
        <v>16</v>
      </c>
      <c r="E1170" s="21" t="s">
        <v>2831</v>
      </c>
      <c r="F1170" s="24">
        <v>31.143000000000001</v>
      </c>
      <c r="G1170" s="25" t="s">
        <v>3097</v>
      </c>
      <c r="H1170" s="3">
        <v>1161</v>
      </c>
      <c r="I1170" s="29">
        <v>0.188</v>
      </c>
      <c r="J1170" s="27">
        <v>0.224</v>
      </c>
    </row>
    <row r="1171" spans="1:10" ht="12" customHeight="1" x14ac:dyDescent="0.2">
      <c r="A1171" s="20" t="s">
        <v>2805</v>
      </c>
      <c r="B1171" s="21" t="s">
        <v>279</v>
      </c>
      <c r="C1171" s="22" t="str">
        <f t="shared" si="18"/>
        <v>S18948</v>
      </c>
      <c r="D1171" s="23">
        <v>16</v>
      </c>
      <c r="E1171" s="21" t="s">
        <v>2831</v>
      </c>
      <c r="F1171" s="24">
        <v>34.781999999999996</v>
      </c>
      <c r="G1171" s="25" t="s">
        <v>3097</v>
      </c>
      <c r="H1171" s="3">
        <v>1162</v>
      </c>
      <c r="I1171" s="26">
        <v>0.41699999999999998</v>
      </c>
      <c r="J1171" s="30">
        <v>5.1999999999999998E-2</v>
      </c>
    </row>
    <row r="1172" spans="1:10" ht="12" customHeight="1" x14ac:dyDescent="0.2">
      <c r="A1172" s="20" t="s">
        <v>2806</v>
      </c>
      <c r="B1172" s="21" t="s">
        <v>1254</v>
      </c>
      <c r="C1172" s="22" t="str">
        <f t="shared" si="18"/>
        <v>S30843</v>
      </c>
      <c r="D1172" s="23">
        <v>16</v>
      </c>
      <c r="E1172" s="21" t="s">
        <v>2831</v>
      </c>
      <c r="F1172" s="24">
        <v>35.442999999999998</v>
      </c>
      <c r="G1172" s="25" t="s">
        <v>3097</v>
      </c>
      <c r="H1172" s="3">
        <v>1163</v>
      </c>
      <c r="I1172" s="29">
        <v>0.13500000000000001</v>
      </c>
      <c r="J1172" s="30">
        <v>0</v>
      </c>
    </row>
    <row r="1173" spans="1:10" ht="12" customHeight="1" x14ac:dyDescent="0.2">
      <c r="A1173" s="20" t="s">
        <v>2807</v>
      </c>
      <c r="B1173" s="21" t="s">
        <v>3061</v>
      </c>
      <c r="C1173" s="22" t="str">
        <f t="shared" si="18"/>
        <v>S16148</v>
      </c>
      <c r="D1173" s="23">
        <v>16</v>
      </c>
      <c r="E1173" s="21" t="s">
        <v>2831</v>
      </c>
      <c r="F1173" s="24">
        <v>38.622</v>
      </c>
      <c r="G1173" s="25" t="s">
        <v>3097</v>
      </c>
      <c r="H1173" s="3">
        <v>1164</v>
      </c>
      <c r="I1173" s="28">
        <v>0.318</v>
      </c>
      <c r="J1173" s="30">
        <v>3.5999999999999997E-2</v>
      </c>
    </row>
    <row r="1174" spans="1:10" ht="12" customHeight="1" x14ac:dyDescent="0.2">
      <c r="A1174" s="20" t="s">
        <v>2808</v>
      </c>
      <c r="B1174" s="21" t="s">
        <v>160</v>
      </c>
      <c r="C1174" s="22" t="str">
        <f t="shared" si="18"/>
        <v>S13499</v>
      </c>
      <c r="D1174" s="23">
        <v>16</v>
      </c>
      <c r="E1174" s="21" t="s">
        <v>2831</v>
      </c>
      <c r="F1174" s="24">
        <v>41.631</v>
      </c>
      <c r="G1174" s="25" t="s">
        <v>3097</v>
      </c>
      <c r="H1174" s="3">
        <v>1165</v>
      </c>
      <c r="I1174" s="26">
        <v>0.47399999999999998</v>
      </c>
      <c r="J1174" s="28">
        <v>0.36499999999999999</v>
      </c>
    </row>
    <row r="1175" spans="1:10" ht="12" customHeight="1" x14ac:dyDescent="0.2">
      <c r="A1175" s="20" t="s">
        <v>2809</v>
      </c>
      <c r="B1175" s="21" t="s">
        <v>2938</v>
      </c>
      <c r="C1175" s="22" t="str">
        <f t="shared" si="18"/>
        <v>S12516</v>
      </c>
      <c r="D1175" s="23">
        <v>16</v>
      </c>
      <c r="E1175" s="21" t="s">
        <v>2831</v>
      </c>
      <c r="F1175" s="24">
        <v>41.814</v>
      </c>
      <c r="G1175" s="25" t="s">
        <v>3097</v>
      </c>
      <c r="H1175" s="3">
        <v>1166</v>
      </c>
      <c r="I1175" s="26">
        <v>0.47899999999999998</v>
      </c>
      <c r="J1175" s="27">
        <v>0.22900000000000001</v>
      </c>
    </row>
    <row r="1176" spans="1:10" ht="12" customHeight="1" x14ac:dyDescent="0.2">
      <c r="A1176" s="20" t="s">
        <v>2810</v>
      </c>
      <c r="B1176" s="21" t="s">
        <v>1028</v>
      </c>
      <c r="C1176" s="22" t="str">
        <f t="shared" si="18"/>
        <v>S27483</v>
      </c>
      <c r="D1176" s="23">
        <v>16</v>
      </c>
      <c r="E1176" s="21" t="s">
        <v>2831</v>
      </c>
      <c r="F1176" s="24">
        <v>42.078000000000003</v>
      </c>
      <c r="G1176" s="25" t="s">
        <v>3097</v>
      </c>
      <c r="H1176" s="3">
        <v>1167</v>
      </c>
      <c r="I1176" s="28">
        <v>0.30199999999999999</v>
      </c>
      <c r="J1176" s="27">
        <v>0.22900000000000001</v>
      </c>
    </row>
    <row r="1177" spans="1:10" ht="12" customHeight="1" x14ac:dyDescent="0.2">
      <c r="A1177" s="20" t="s">
        <v>2811</v>
      </c>
      <c r="B1177" s="21" t="s">
        <v>689</v>
      </c>
      <c r="C1177" s="22" t="str">
        <f t="shared" si="18"/>
        <v>S12789</v>
      </c>
      <c r="D1177" s="23">
        <v>16</v>
      </c>
      <c r="E1177" s="21" t="s">
        <v>2831</v>
      </c>
      <c r="F1177" s="24">
        <v>42.357999999999997</v>
      </c>
      <c r="G1177" s="25" t="s">
        <v>3097</v>
      </c>
      <c r="H1177" s="3">
        <v>1168</v>
      </c>
      <c r="I1177" s="27">
        <v>0.24</v>
      </c>
      <c r="J1177" s="26">
        <v>0.42699999999999999</v>
      </c>
    </row>
    <row r="1178" spans="1:10" ht="12" customHeight="1" x14ac:dyDescent="0.2">
      <c r="A1178" s="20" t="s">
        <v>2812</v>
      </c>
      <c r="B1178" s="21" t="s">
        <v>625</v>
      </c>
      <c r="C1178" s="22" t="str">
        <f t="shared" si="18"/>
        <v>S21448</v>
      </c>
      <c r="D1178" s="23">
        <v>16</v>
      </c>
      <c r="E1178" s="21" t="s">
        <v>2831</v>
      </c>
      <c r="F1178" s="24">
        <v>43.042000000000002</v>
      </c>
      <c r="G1178" s="25" t="s">
        <v>3097</v>
      </c>
      <c r="H1178" s="3">
        <v>1169</v>
      </c>
      <c r="I1178" s="28">
        <v>0.35399999999999998</v>
      </c>
      <c r="J1178" s="26">
        <v>0.45300000000000001</v>
      </c>
    </row>
    <row r="1179" spans="1:10" ht="12" customHeight="1" x14ac:dyDescent="0.2">
      <c r="A1179" s="20" t="s">
        <v>2813</v>
      </c>
      <c r="B1179" s="21" t="s">
        <v>85</v>
      </c>
      <c r="C1179" s="22" t="str">
        <f t="shared" si="18"/>
        <v>S17309</v>
      </c>
      <c r="D1179" s="23">
        <v>16</v>
      </c>
      <c r="E1179" s="21" t="s">
        <v>2831</v>
      </c>
      <c r="F1179" s="24">
        <v>44.280999999999999</v>
      </c>
      <c r="G1179" s="25" t="s">
        <v>3097</v>
      </c>
      <c r="H1179" s="3">
        <v>1170</v>
      </c>
      <c r="I1179" s="28">
        <v>0.32800000000000001</v>
      </c>
      <c r="J1179" s="28">
        <v>0.313</v>
      </c>
    </row>
    <row r="1180" spans="1:10" ht="12" customHeight="1" x14ac:dyDescent="0.2">
      <c r="A1180" s="20" t="s">
        <v>2814</v>
      </c>
      <c r="B1180" s="21" t="s">
        <v>997</v>
      </c>
      <c r="C1180" s="22" t="str">
        <f t="shared" si="18"/>
        <v>S26978</v>
      </c>
      <c r="D1180" s="23">
        <v>16</v>
      </c>
      <c r="E1180" s="21" t="s">
        <v>2831</v>
      </c>
      <c r="F1180" s="24">
        <v>44.521000000000001</v>
      </c>
      <c r="G1180" s="25" t="s">
        <v>3097</v>
      </c>
      <c r="H1180" s="3">
        <v>1171</v>
      </c>
      <c r="I1180" s="29">
        <v>0.17199999999999999</v>
      </c>
      <c r="J1180" s="28">
        <v>0.307</v>
      </c>
    </row>
    <row r="1181" spans="1:10" ht="12" customHeight="1" x14ac:dyDescent="0.2">
      <c r="A1181" s="20" t="s">
        <v>2815</v>
      </c>
      <c r="B1181" s="21" t="s">
        <v>2891</v>
      </c>
      <c r="C1181" s="22" t="str">
        <f t="shared" si="18"/>
        <v>S14604</v>
      </c>
      <c r="D1181" s="23">
        <v>16</v>
      </c>
      <c r="E1181" s="21" t="s">
        <v>2831</v>
      </c>
      <c r="F1181" s="24">
        <v>44.612000000000002</v>
      </c>
      <c r="G1181" s="25" t="s">
        <v>3097</v>
      </c>
      <c r="H1181" s="3">
        <v>1172</v>
      </c>
      <c r="I1181" s="27">
        <v>0.20799999999999999</v>
      </c>
      <c r="J1181" s="30">
        <v>7.2999999999999995E-2</v>
      </c>
    </row>
    <row r="1182" spans="1:10" ht="12" customHeight="1" x14ac:dyDescent="0.2">
      <c r="A1182" s="20" t="s">
        <v>2816</v>
      </c>
      <c r="B1182" s="21" t="s">
        <v>886</v>
      </c>
      <c r="C1182" s="22" t="str">
        <f t="shared" si="18"/>
        <v>S25018</v>
      </c>
      <c r="D1182" s="23">
        <v>16</v>
      </c>
      <c r="E1182" s="21" t="s">
        <v>2831</v>
      </c>
      <c r="F1182" s="24">
        <v>44.622</v>
      </c>
      <c r="G1182" s="25" t="s">
        <v>3097</v>
      </c>
      <c r="H1182" s="3">
        <v>1173</v>
      </c>
      <c r="I1182" s="28">
        <v>0.39100000000000001</v>
      </c>
      <c r="J1182" s="27">
        <v>0.24</v>
      </c>
    </row>
    <row r="1183" spans="1:10" ht="12" customHeight="1" x14ac:dyDescent="0.2">
      <c r="A1183" s="20" t="s">
        <v>2817</v>
      </c>
      <c r="B1183" s="21" t="s">
        <v>1023</v>
      </c>
      <c r="C1183" s="22" t="str">
        <f t="shared" si="18"/>
        <v>S27440</v>
      </c>
      <c r="D1183" s="23">
        <v>16</v>
      </c>
      <c r="E1183" s="21" t="s">
        <v>2831</v>
      </c>
      <c r="F1183" s="24">
        <v>46.048000000000002</v>
      </c>
      <c r="G1183" s="25" t="s">
        <v>3097</v>
      </c>
      <c r="H1183" s="3">
        <v>1174</v>
      </c>
      <c r="I1183" s="27">
        <v>0.26</v>
      </c>
      <c r="J1183" s="30">
        <v>5.7000000000000002E-2</v>
      </c>
    </row>
    <row r="1184" spans="1:10" ht="12" customHeight="1" x14ac:dyDescent="0.2">
      <c r="A1184" s="20" t="s">
        <v>1281</v>
      </c>
      <c r="B1184" s="21" t="s">
        <v>67</v>
      </c>
      <c r="C1184" s="22" t="str">
        <f t="shared" si="18"/>
        <v>S13357</v>
      </c>
      <c r="D1184" s="23">
        <v>16</v>
      </c>
      <c r="E1184" s="21" t="s">
        <v>2831</v>
      </c>
      <c r="F1184" s="24">
        <v>46.063000000000002</v>
      </c>
      <c r="G1184" s="25" t="s">
        <v>3097</v>
      </c>
      <c r="H1184" s="3">
        <v>1175</v>
      </c>
      <c r="I1184" s="29">
        <v>0.193</v>
      </c>
      <c r="J1184" s="30">
        <v>4.2000000000000003E-2</v>
      </c>
    </row>
    <row r="1185" spans="1:10" ht="12" customHeight="1" x14ac:dyDescent="0.2">
      <c r="A1185" s="20" t="s">
        <v>1282</v>
      </c>
      <c r="B1185" s="21" t="s">
        <v>1115</v>
      </c>
      <c r="C1185" s="22" t="str">
        <f t="shared" si="18"/>
        <v>S28839</v>
      </c>
      <c r="D1185" s="23">
        <v>16</v>
      </c>
      <c r="E1185" s="21" t="s">
        <v>2831</v>
      </c>
      <c r="F1185" s="24">
        <v>46.656999999999996</v>
      </c>
      <c r="G1185" s="25" t="s">
        <v>3097</v>
      </c>
      <c r="H1185" s="3">
        <v>1176</v>
      </c>
      <c r="I1185" s="26">
        <v>0.48399999999999999</v>
      </c>
      <c r="J1185" s="29">
        <v>0.14599999999999999</v>
      </c>
    </row>
    <row r="1186" spans="1:10" ht="12" customHeight="1" x14ac:dyDescent="0.2">
      <c r="A1186" s="20" t="s">
        <v>1283</v>
      </c>
      <c r="B1186" s="21" t="s">
        <v>892</v>
      </c>
      <c r="C1186" s="22" t="str">
        <f t="shared" si="18"/>
        <v>S25110</v>
      </c>
      <c r="D1186" s="23">
        <v>16</v>
      </c>
      <c r="E1186" s="21" t="s">
        <v>2831</v>
      </c>
      <c r="F1186" s="24">
        <v>46.674999999999997</v>
      </c>
      <c r="G1186" s="25" t="s">
        <v>3097</v>
      </c>
      <c r="H1186" s="3">
        <v>1177</v>
      </c>
      <c r="I1186" s="28">
        <v>0.33300000000000002</v>
      </c>
      <c r="J1186" s="26">
        <v>0.49</v>
      </c>
    </row>
    <row r="1187" spans="1:10" ht="12" customHeight="1" x14ac:dyDescent="0.2">
      <c r="A1187" s="20" t="s">
        <v>1284</v>
      </c>
      <c r="B1187" s="21" t="s">
        <v>2870</v>
      </c>
      <c r="C1187" s="22" t="str">
        <f t="shared" si="18"/>
        <v>S14327</v>
      </c>
      <c r="D1187" s="23">
        <v>16</v>
      </c>
      <c r="E1187" s="21" t="s">
        <v>2831</v>
      </c>
      <c r="F1187" s="24">
        <v>47.273000000000003</v>
      </c>
      <c r="G1187" s="25" t="s">
        <v>3097</v>
      </c>
      <c r="H1187" s="3">
        <v>1178</v>
      </c>
      <c r="I1187" s="27">
        <v>0.219</v>
      </c>
      <c r="J1187" s="28">
        <v>0.36499999999999999</v>
      </c>
    </row>
    <row r="1188" spans="1:10" ht="12" customHeight="1" x14ac:dyDescent="0.2">
      <c r="A1188" s="20" t="s">
        <v>1285</v>
      </c>
      <c r="B1188" s="21" t="s">
        <v>1002</v>
      </c>
      <c r="C1188" s="22" t="str">
        <f t="shared" si="18"/>
        <v>S27055</v>
      </c>
      <c r="D1188" s="23">
        <v>16</v>
      </c>
      <c r="E1188" s="21" t="s">
        <v>2831</v>
      </c>
      <c r="F1188" s="24">
        <v>47.279000000000003</v>
      </c>
      <c r="G1188" s="25" t="s">
        <v>3097</v>
      </c>
      <c r="H1188" s="3">
        <v>1179</v>
      </c>
      <c r="I1188" s="26">
        <v>0.443</v>
      </c>
      <c r="J1188" s="29">
        <v>0.13500000000000001</v>
      </c>
    </row>
    <row r="1189" spans="1:10" ht="12" customHeight="1" x14ac:dyDescent="0.2">
      <c r="A1189" s="20" t="s">
        <v>1286</v>
      </c>
      <c r="B1189" s="21" t="s">
        <v>2947</v>
      </c>
      <c r="C1189" s="22" t="str">
        <f t="shared" si="18"/>
        <v>S15042</v>
      </c>
      <c r="D1189" s="23">
        <v>16</v>
      </c>
      <c r="E1189" s="21" t="s">
        <v>2831</v>
      </c>
      <c r="F1189" s="24">
        <v>47.298999999999999</v>
      </c>
      <c r="G1189" s="25" t="s">
        <v>3097</v>
      </c>
      <c r="H1189" s="3">
        <v>1180</v>
      </c>
      <c r="I1189" s="29">
        <v>0.19800000000000001</v>
      </c>
      <c r="J1189" s="28">
        <v>0.35899999999999999</v>
      </c>
    </row>
    <row r="1190" spans="1:10" ht="12" customHeight="1" x14ac:dyDescent="0.2">
      <c r="A1190" s="20" t="s">
        <v>1287</v>
      </c>
      <c r="B1190" s="21" t="s">
        <v>911</v>
      </c>
      <c r="C1190" s="22" t="str">
        <f t="shared" si="18"/>
        <v>S25499</v>
      </c>
      <c r="D1190" s="23">
        <v>16</v>
      </c>
      <c r="E1190" s="21" t="s">
        <v>2831</v>
      </c>
      <c r="F1190" s="24">
        <v>48.982999999999997</v>
      </c>
      <c r="G1190" s="25" t="s">
        <v>3097</v>
      </c>
      <c r="H1190" s="3">
        <v>1181</v>
      </c>
      <c r="I1190" s="26">
        <v>0.48399999999999999</v>
      </c>
      <c r="J1190" s="28">
        <v>0.35899999999999999</v>
      </c>
    </row>
    <row r="1191" spans="1:10" ht="12" customHeight="1" x14ac:dyDescent="0.2">
      <c r="A1191" s="20" t="s">
        <v>1288</v>
      </c>
      <c r="B1191" s="21" t="s">
        <v>378</v>
      </c>
      <c r="C1191" s="22" t="str">
        <f t="shared" si="18"/>
        <v>S13797</v>
      </c>
      <c r="D1191" s="23">
        <v>16</v>
      </c>
      <c r="E1191" s="21" t="s">
        <v>2831</v>
      </c>
      <c r="F1191" s="24">
        <v>49.857999999999997</v>
      </c>
      <c r="G1191" s="25" t="s">
        <v>3097</v>
      </c>
      <c r="H1191" s="3">
        <v>1182</v>
      </c>
      <c r="I1191" s="27">
        <v>0.22900000000000001</v>
      </c>
      <c r="J1191" s="28">
        <v>0.33300000000000002</v>
      </c>
    </row>
    <row r="1192" spans="1:10" ht="12" customHeight="1" x14ac:dyDescent="0.2">
      <c r="A1192" s="20" t="s">
        <v>1289</v>
      </c>
      <c r="B1192" s="21" t="s">
        <v>629</v>
      </c>
      <c r="C1192" s="22" t="str">
        <f t="shared" si="18"/>
        <v>S21493</v>
      </c>
      <c r="D1192" s="23">
        <v>16</v>
      </c>
      <c r="E1192" s="21" t="s">
        <v>2831</v>
      </c>
      <c r="F1192" s="24">
        <v>51.412999999999997</v>
      </c>
      <c r="G1192" s="25" t="s">
        <v>3097</v>
      </c>
      <c r="H1192" s="3">
        <v>1183</v>
      </c>
      <c r="I1192" s="29">
        <v>0.151</v>
      </c>
      <c r="J1192" s="28">
        <v>0.39100000000000001</v>
      </c>
    </row>
    <row r="1193" spans="1:10" ht="12" customHeight="1" x14ac:dyDescent="0.2">
      <c r="A1193" s="20" t="s">
        <v>1290</v>
      </c>
      <c r="B1193" s="21" t="s">
        <v>348</v>
      </c>
      <c r="C1193" s="22" t="str">
        <f t="shared" si="18"/>
        <v>S13754</v>
      </c>
      <c r="D1193" s="23">
        <v>16</v>
      </c>
      <c r="E1193" s="21" t="s">
        <v>2831</v>
      </c>
      <c r="F1193" s="24">
        <v>57.697000000000003</v>
      </c>
      <c r="G1193" s="25" t="s">
        <v>3097</v>
      </c>
      <c r="H1193" s="3">
        <v>1184</v>
      </c>
      <c r="I1193" s="29">
        <v>0.109</v>
      </c>
      <c r="J1193" s="30">
        <v>7.2999999999999995E-2</v>
      </c>
    </row>
    <row r="1194" spans="1:10" ht="12" customHeight="1" x14ac:dyDescent="0.2">
      <c r="A1194" s="20" t="s">
        <v>1291</v>
      </c>
      <c r="B1194" s="21" t="s">
        <v>1018</v>
      </c>
      <c r="C1194" s="22" t="str">
        <f t="shared" si="18"/>
        <v>S27390</v>
      </c>
      <c r="D1194" s="23">
        <v>16</v>
      </c>
      <c r="E1194" s="21" t="s">
        <v>2831</v>
      </c>
      <c r="F1194" s="24">
        <v>58.386000000000003</v>
      </c>
      <c r="G1194" s="25" t="s">
        <v>3097</v>
      </c>
      <c r="H1194" s="3">
        <v>1185</v>
      </c>
      <c r="I1194" s="29">
        <v>0.19800000000000001</v>
      </c>
      <c r="J1194" s="28">
        <v>0.37</v>
      </c>
    </row>
    <row r="1195" spans="1:10" ht="12" customHeight="1" x14ac:dyDescent="0.2">
      <c r="A1195" s="20" t="s">
        <v>1292</v>
      </c>
      <c r="B1195" s="21" t="s">
        <v>288</v>
      </c>
      <c r="C1195" s="22" t="str">
        <f t="shared" si="18"/>
        <v>S13698</v>
      </c>
      <c r="D1195" s="23">
        <v>16</v>
      </c>
      <c r="E1195" s="21" t="s">
        <v>2831</v>
      </c>
      <c r="F1195" s="24">
        <v>60.927</v>
      </c>
      <c r="G1195" s="25" t="s">
        <v>3097</v>
      </c>
      <c r="H1195" s="3">
        <v>1186</v>
      </c>
      <c r="I1195" s="28">
        <v>0.307</v>
      </c>
      <c r="J1195" s="28">
        <v>0.39600000000000002</v>
      </c>
    </row>
    <row r="1196" spans="1:10" ht="12" customHeight="1" x14ac:dyDescent="0.2">
      <c r="A1196" s="20" t="s">
        <v>1293</v>
      </c>
      <c r="B1196" s="21" t="s">
        <v>461</v>
      </c>
      <c r="C1196" s="22" t="str">
        <f t="shared" si="18"/>
        <v>S20133</v>
      </c>
      <c r="D1196" s="23">
        <v>16</v>
      </c>
      <c r="E1196" s="21" t="s">
        <v>2831</v>
      </c>
      <c r="F1196" s="24">
        <v>62.957000000000001</v>
      </c>
      <c r="G1196" s="25" t="s">
        <v>3097</v>
      </c>
      <c r="H1196" s="3">
        <v>1187</v>
      </c>
      <c r="I1196" s="29">
        <v>0.12</v>
      </c>
      <c r="J1196" s="30">
        <v>0.01</v>
      </c>
    </row>
    <row r="1197" spans="1:10" ht="12" customHeight="1" x14ac:dyDescent="0.2">
      <c r="A1197" s="20" t="s">
        <v>1294</v>
      </c>
      <c r="B1197" s="21" t="s">
        <v>506</v>
      </c>
      <c r="C1197" s="22" t="str">
        <f t="shared" si="18"/>
        <v>S13908</v>
      </c>
      <c r="D1197" s="23">
        <v>16</v>
      </c>
      <c r="E1197" s="21" t="s">
        <v>2831</v>
      </c>
      <c r="F1197" s="24">
        <v>66.003</v>
      </c>
      <c r="G1197" s="25" t="s">
        <v>3097</v>
      </c>
      <c r="H1197" s="3">
        <v>1188</v>
      </c>
      <c r="I1197" s="27">
        <v>0.28599999999999998</v>
      </c>
      <c r="J1197" s="27">
        <v>0.28100000000000003</v>
      </c>
    </row>
    <row r="1198" spans="1:10" ht="12" customHeight="1" x14ac:dyDescent="0.2">
      <c r="A1198" s="20" t="s">
        <v>1295</v>
      </c>
      <c r="B1198" s="21" t="s">
        <v>1019</v>
      </c>
      <c r="C1198" s="22" t="str">
        <f t="shared" si="18"/>
        <v>S27403</v>
      </c>
      <c r="D1198" s="23">
        <v>16</v>
      </c>
      <c r="E1198" s="21" t="s">
        <v>2831</v>
      </c>
      <c r="F1198" s="24">
        <v>66.489000000000004</v>
      </c>
      <c r="G1198" s="25" t="s">
        <v>3097</v>
      </c>
      <c r="H1198" s="3">
        <v>1189</v>
      </c>
      <c r="I1198" s="28">
        <v>0.318</v>
      </c>
      <c r="J1198" s="29">
        <v>0.125</v>
      </c>
    </row>
    <row r="1199" spans="1:10" ht="12" customHeight="1" x14ac:dyDescent="0.2">
      <c r="A1199" s="20" t="s">
        <v>1296</v>
      </c>
      <c r="B1199" s="21" t="s">
        <v>1031</v>
      </c>
      <c r="C1199" s="22" t="str">
        <f t="shared" si="18"/>
        <v>S27503</v>
      </c>
      <c r="D1199" s="23">
        <v>16</v>
      </c>
      <c r="E1199" s="21" t="s">
        <v>2831</v>
      </c>
      <c r="F1199" s="24">
        <v>66.847999999999999</v>
      </c>
      <c r="G1199" s="25" t="s">
        <v>3097</v>
      </c>
      <c r="H1199" s="3">
        <v>1190</v>
      </c>
      <c r="I1199" s="26">
        <v>0.40600000000000003</v>
      </c>
      <c r="J1199" s="26">
        <v>0.443</v>
      </c>
    </row>
    <row r="1200" spans="1:10" ht="12" customHeight="1" x14ac:dyDescent="0.2">
      <c r="A1200" s="20" t="s">
        <v>1297</v>
      </c>
      <c r="B1200" s="21" t="s">
        <v>508</v>
      </c>
      <c r="C1200" s="22" t="str">
        <f t="shared" si="18"/>
        <v>S13910</v>
      </c>
      <c r="D1200" s="23">
        <v>16</v>
      </c>
      <c r="E1200" s="21" t="s">
        <v>2831</v>
      </c>
      <c r="F1200" s="24">
        <v>67.481999999999999</v>
      </c>
      <c r="G1200" s="25" t="s">
        <v>3097</v>
      </c>
      <c r="H1200" s="3">
        <v>1191</v>
      </c>
      <c r="I1200" s="27">
        <v>0.22900000000000001</v>
      </c>
      <c r="J1200" s="27">
        <v>0.25</v>
      </c>
    </row>
    <row r="1201" spans="1:10" ht="12" customHeight="1" x14ac:dyDescent="0.2">
      <c r="A1201" s="20" t="s">
        <v>1298</v>
      </c>
      <c r="B1201" s="21" t="s">
        <v>1047</v>
      </c>
      <c r="C1201" s="22" t="str">
        <f t="shared" si="18"/>
        <v>S27719</v>
      </c>
      <c r="D1201" s="23">
        <v>16</v>
      </c>
      <c r="E1201" s="21" t="s">
        <v>2831</v>
      </c>
      <c r="F1201" s="24">
        <v>67.739999999999995</v>
      </c>
      <c r="G1201" s="25" t="s">
        <v>3097</v>
      </c>
      <c r="H1201" s="3">
        <v>1192</v>
      </c>
      <c r="I1201" s="27">
        <v>0.20799999999999999</v>
      </c>
      <c r="J1201" s="29">
        <v>0.125</v>
      </c>
    </row>
    <row r="1202" spans="1:10" ht="12" customHeight="1" x14ac:dyDescent="0.2">
      <c r="A1202" s="20" t="s">
        <v>1299</v>
      </c>
      <c r="B1202" s="21" t="s">
        <v>2875</v>
      </c>
      <c r="C1202" s="22" t="str">
        <f t="shared" si="18"/>
        <v>S14377</v>
      </c>
      <c r="D1202" s="23">
        <v>16</v>
      </c>
      <c r="E1202" s="21" t="s">
        <v>2831</v>
      </c>
      <c r="F1202" s="24">
        <v>67.894999999999996</v>
      </c>
      <c r="G1202" s="25" t="s">
        <v>3097</v>
      </c>
      <c r="H1202" s="3">
        <v>1193</v>
      </c>
      <c r="I1202" s="30">
        <v>7.2999999999999995E-2</v>
      </c>
      <c r="J1202" s="28">
        <v>0.313</v>
      </c>
    </row>
    <row r="1203" spans="1:10" ht="12" customHeight="1" x14ac:dyDescent="0.2">
      <c r="A1203" s="20" t="s">
        <v>1300</v>
      </c>
      <c r="B1203" s="21" t="s">
        <v>2887</v>
      </c>
      <c r="C1203" s="22" t="str">
        <f t="shared" si="18"/>
        <v>S14559</v>
      </c>
      <c r="D1203" s="23">
        <v>16</v>
      </c>
      <c r="E1203" s="21" t="s">
        <v>2831</v>
      </c>
      <c r="F1203" s="31">
        <v>71.558999999999997</v>
      </c>
      <c r="G1203" s="25" t="s">
        <v>3100</v>
      </c>
      <c r="H1203" s="3">
        <v>1194</v>
      </c>
      <c r="I1203" s="29">
        <v>0.104</v>
      </c>
      <c r="J1203" s="30">
        <v>0</v>
      </c>
    </row>
    <row r="1204" spans="1:10" ht="12" customHeight="1" x14ac:dyDescent="0.2">
      <c r="A1204" s="20" t="s">
        <v>1301</v>
      </c>
      <c r="B1204" s="21" t="s">
        <v>1196</v>
      </c>
      <c r="C1204" s="22" t="str">
        <f t="shared" si="18"/>
        <v>S29884</v>
      </c>
      <c r="D1204" s="23">
        <v>16</v>
      </c>
      <c r="E1204" s="21" t="s">
        <v>2831</v>
      </c>
      <c r="F1204" s="31">
        <v>71.558999999999997</v>
      </c>
      <c r="G1204" s="25" t="s">
        <v>3099</v>
      </c>
      <c r="H1204" s="3">
        <v>1195</v>
      </c>
      <c r="I1204" s="30">
        <v>5.7000000000000002E-2</v>
      </c>
      <c r="J1204" s="27">
        <v>0.224</v>
      </c>
    </row>
    <row r="1205" spans="1:10" ht="12" customHeight="1" x14ac:dyDescent="0.2">
      <c r="A1205" s="20" t="s">
        <v>1302</v>
      </c>
      <c r="B1205" s="21" t="s">
        <v>486</v>
      </c>
      <c r="C1205" s="22" t="str">
        <f t="shared" si="18"/>
        <v>S20273</v>
      </c>
      <c r="D1205" s="23">
        <v>16</v>
      </c>
      <c r="E1205" s="21" t="s">
        <v>2831</v>
      </c>
      <c r="F1205" s="24">
        <v>72.475999999999999</v>
      </c>
      <c r="G1205" s="25" t="s">
        <v>3097</v>
      </c>
      <c r="H1205" s="3">
        <v>1196</v>
      </c>
      <c r="I1205" s="26">
        <v>0.42199999999999999</v>
      </c>
      <c r="J1205" s="29">
        <v>0.151</v>
      </c>
    </row>
    <row r="1206" spans="1:10" ht="12" customHeight="1" x14ac:dyDescent="0.2">
      <c r="A1206" s="20" t="s">
        <v>1303</v>
      </c>
      <c r="B1206" s="21" t="s">
        <v>458</v>
      </c>
      <c r="C1206" s="22" t="str">
        <f t="shared" si="18"/>
        <v>S20109</v>
      </c>
      <c r="D1206" s="23">
        <v>16</v>
      </c>
      <c r="E1206" s="21" t="s">
        <v>2831</v>
      </c>
      <c r="F1206" s="24">
        <v>73.897999999999996</v>
      </c>
      <c r="G1206" s="25" t="s">
        <v>3097</v>
      </c>
      <c r="H1206" s="3">
        <v>1197</v>
      </c>
      <c r="I1206" s="26">
        <v>0.48399999999999999</v>
      </c>
      <c r="J1206" s="28">
        <v>0.307</v>
      </c>
    </row>
    <row r="1207" spans="1:10" ht="12" customHeight="1" x14ac:dyDescent="0.2">
      <c r="A1207" s="20" t="s">
        <v>1304</v>
      </c>
      <c r="B1207" s="21" t="s">
        <v>744</v>
      </c>
      <c r="C1207" s="22" t="str">
        <f t="shared" si="18"/>
        <v>S22992</v>
      </c>
      <c r="D1207" s="23">
        <v>16</v>
      </c>
      <c r="E1207" s="21" t="s">
        <v>2831</v>
      </c>
      <c r="F1207" s="24">
        <v>76.212000000000003</v>
      </c>
      <c r="G1207" s="25" t="s">
        <v>3097</v>
      </c>
      <c r="H1207" s="3">
        <v>1198</v>
      </c>
      <c r="I1207" s="29">
        <v>0.12</v>
      </c>
      <c r="J1207" s="29">
        <v>0.161</v>
      </c>
    </row>
    <row r="1208" spans="1:10" ht="12" customHeight="1" x14ac:dyDescent="0.2">
      <c r="A1208" s="20" t="s">
        <v>1305</v>
      </c>
      <c r="B1208" s="21" t="s">
        <v>240</v>
      </c>
      <c r="C1208" s="22" t="str">
        <f t="shared" si="18"/>
        <v>S13640</v>
      </c>
      <c r="D1208" s="23">
        <v>16</v>
      </c>
      <c r="E1208" s="21" t="s">
        <v>2831</v>
      </c>
      <c r="F1208" s="24">
        <v>76.614000000000004</v>
      </c>
      <c r="G1208" s="25" t="s">
        <v>3097</v>
      </c>
      <c r="H1208" s="3">
        <v>1199</v>
      </c>
      <c r="I1208" s="26">
        <v>0.46899999999999997</v>
      </c>
      <c r="J1208" s="27">
        <v>0.214</v>
      </c>
    </row>
    <row r="1209" spans="1:10" ht="12" customHeight="1" x14ac:dyDescent="0.2">
      <c r="A1209" s="20" t="s">
        <v>1306</v>
      </c>
      <c r="B1209" s="21" t="s">
        <v>736</v>
      </c>
      <c r="C1209" s="22" t="str">
        <f t="shared" si="18"/>
        <v>S22916</v>
      </c>
      <c r="D1209" s="23">
        <v>16</v>
      </c>
      <c r="E1209" s="21" t="s">
        <v>2831</v>
      </c>
      <c r="F1209" s="24">
        <v>77.397999999999996</v>
      </c>
      <c r="G1209" s="25" t="s">
        <v>3097</v>
      </c>
      <c r="H1209" s="3">
        <v>1200</v>
      </c>
      <c r="I1209" s="29">
        <v>0.151</v>
      </c>
      <c r="J1209" s="26">
        <v>0.40100000000000002</v>
      </c>
    </row>
    <row r="1210" spans="1:10" ht="12" customHeight="1" x14ac:dyDescent="0.2">
      <c r="A1210" s="20" t="s">
        <v>1307</v>
      </c>
      <c r="B1210" s="21" t="s">
        <v>563</v>
      </c>
      <c r="C1210" s="22" t="str">
        <f t="shared" si="18"/>
        <v>S20695</v>
      </c>
      <c r="D1210" s="23">
        <v>16</v>
      </c>
      <c r="E1210" s="21" t="s">
        <v>2831</v>
      </c>
      <c r="F1210" s="24">
        <v>78.968000000000004</v>
      </c>
      <c r="G1210" s="25" t="s">
        <v>3097</v>
      </c>
      <c r="H1210" s="3">
        <v>1201</v>
      </c>
      <c r="I1210" s="28">
        <v>0.35899999999999999</v>
      </c>
      <c r="J1210" s="28">
        <v>0.39600000000000002</v>
      </c>
    </row>
    <row r="1211" spans="1:10" ht="12" customHeight="1" x14ac:dyDescent="0.2">
      <c r="A1211" s="20" t="s">
        <v>1308</v>
      </c>
      <c r="B1211" s="21" t="s">
        <v>122</v>
      </c>
      <c r="C1211" s="22" t="str">
        <f t="shared" si="18"/>
        <v>S17922</v>
      </c>
      <c r="D1211" s="23">
        <v>16</v>
      </c>
      <c r="E1211" s="21" t="s">
        <v>2831</v>
      </c>
      <c r="F1211" s="24">
        <v>80.793999999999997</v>
      </c>
      <c r="G1211" s="25" t="s">
        <v>3097</v>
      </c>
      <c r="H1211" s="3">
        <v>1202</v>
      </c>
      <c r="I1211" s="28">
        <v>0.34899999999999998</v>
      </c>
      <c r="J1211" s="29">
        <v>0.109</v>
      </c>
    </row>
    <row r="1212" spans="1:10" ht="12" customHeight="1" x14ac:dyDescent="0.2">
      <c r="A1212" s="20" t="s">
        <v>1309</v>
      </c>
      <c r="B1212" s="21" t="s">
        <v>516</v>
      </c>
      <c r="C1212" s="22" t="str">
        <f t="shared" si="18"/>
        <v>S20455</v>
      </c>
      <c r="D1212" s="23">
        <v>16</v>
      </c>
      <c r="E1212" s="21" t="s">
        <v>2831</v>
      </c>
      <c r="F1212" s="24">
        <v>81.412999999999997</v>
      </c>
      <c r="G1212" s="25" t="s">
        <v>3097</v>
      </c>
      <c r="H1212" s="3">
        <v>1203</v>
      </c>
      <c r="I1212" s="28">
        <v>0.34399999999999997</v>
      </c>
      <c r="J1212" s="29">
        <v>0.13</v>
      </c>
    </row>
    <row r="1213" spans="1:10" ht="12" customHeight="1" x14ac:dyDescent="0.2">
      <c r="A1213" s="20" t="s">
        <v>1310</v>
      </c>
      <c r="B1213" s="21" t="s">
        <v>2955</v>
      </c>
      <c r="C1213" s="22" t="str">
        <f t="shared" si="18"/>
        <v>S15092</v>
      </c>
      <c r="D1213" s="23">
        <v>16</v>
      </c>
      <c r="E1213" s="21" t="s">
        <v>2831</v>
      </c>
      <c r="F1213" s="24">
        <v>84.762</v>
      </c>
      <c r="G1213" s="25" t="s">
        <v>3097</v>
      </c>
      <c r="H1213" s="3">
        <v>1204</v>
      </c>
      <c r="I1213" s="29">
        <v>0.12</v>
      </c>
      <c r="J1213" s="30">
        <v>0</v>
      </c>
    </row>
    <row r="1214" spans="1:10" ht="12" customHeight="1" x14ac:dyDescent="0.2">
      <c r="A1214" s="20" t="s">
        <v>1311</v>
      </c>
      <c r="B1214" s="21" t="s">
        <v>2873</v>
      </c>
      <c r="C1214" s="22" t="str">
        <f t="shared" si="18"/>
        <v>S14365</v>
      </c>
      <c r="D1214" s="23">
        <v>16</v>
      </c>
      <c r="E1214" s="21" t="s">
        <v>2831</v>
      </c>
      <c r="F1214" s="24">
        <v>85.576999999999998</v>
      </c>
      <c r="G1214" s="25" t="s">
        <v>3097</v>
      </c>
      <c r="H1214" s="3">
        <v>1205</v>
      </c>
      <c r="I1214" s="27">
        <v>0.245</v>
      </c>
      <c r="J1214" s="26">
        <v>0.44800000000000001</v>
      </c>
    </row>
    <row r="1215" spans="1:10" ht="12" customHeight="1" x14ac:dyDescent="0.2">
      <c r="A1215" s="20" t="s">
        <v>1312</v>
      </c>
      <c r="B1215" s="21" t="s">
        <v>3079</v>
      </c>
      <c r="C1215" s="22" t="str">
        <f t="shared" si="18"/>
        <v>S16239</v>
      </c>
      <c r="D1215" s="23">
        <v>16</v>
      </c>
      <c r="E1215" s="21" t="s">
        <v>2831</v>
      </c>
      <c r="F1215" s="31">
        <v>85.840999999999994</v>
      </c>
      <c r="G1215" s="25" t="s">
        <v>3100</v>
      </c>
      <c r="H1215" s="3">
        <v>1206</v>
      </c>
      <c r="I1215" s="29">
        <v>0.125</v>
      </c>
      <c r="J1215" s="26">
        <v>0.45800000000000002</v>
      </c>
    </row>
    <row r="1216" spans="1:10" ht="12" customHeight="1" x14ac:dyDescent="0.2">
      <c r="A1216" s="20" t="s">
        <v>1313</v>
      </c>
      <c r="B1216" s="21" t="s">
        <v>1044</v>
      </c>
      <c r="C1216" s="22" t="str">
        <f t="shared" si="18"/>
        <v>S27679</v>
      </c>
      <c r="D1216" s="23">
        <v>16</v>
      </c>
      <c r="E1216" s="21" t="s">
        <v>2831</v>
      </c>
      <c r="F1216" s="31">
        <v>85.840999999999994</v>
      </c>
      <c r="G1216" s="25" t="s">
        <v>3099</v>
      </c>
      <c r="H1216" s="3">
        <v>1207</v>
      </c>
      <c r="I1216" s="27">
        <v>0.255</v>
      </c>
      <c r="J1216" s="29">
        <v>0.14099999999999999</v>
      </c>
    </row>
    <row r="1217" spans="1:10" ht="12" customHeight="1" x14ac:dyDescent="0.2">
      <c r="A1217" s="20" t="s">
        <v>1314</v>
      </c>
      <c r="B1217" s="21" t="s">
        <v>3077</v>
      </c>
      <c r="C1217" s="22" t="str">
        <f t="shared" si="18"/>
        <v>S16233</v>
      </c>
      <c r="D1217" s="23">
        <v>16</v>
      </c>
      <c r="E1217" s="21" t="s">
        <v>2831</v>
      </c>
      <c r="F1217" s="24">
        <v>86.807000000000002</v>
      </c>
      <c r="G1217" s="25" t="s">
        <v>3097</v>
      </c>
      <c r="H1217" s="3">
        <v>1208</v>
      </c>
      <c r="I1217" s="29">
        <v>0.17699999999999999</v>
      </c>
      <c r="J1217" s="28">
        <v>0.36499999999999999</v>
      </c>
    </row>
    <row r="1218" spans="1:10" ht="12" customHeight="1" x14ac:dyDescent="0.2">
      <c r="A1218" s="20" t="s">
        <v>1315</v>
      </c>
      <c r="B1218" s="21" t="s">
        <v>621</v>
      </c>
      <c r="C1218" s="22" t="str">
        <f t="shared" si="18"/>
        <v>S21405</v>
      </c>
      <c r="D1218" s="23">
        <v>16</v>
      </c>
      <c r="E1218" s="21" t="s">
        <v>2831</v>
      </c>
      <c r="F1218" s="24">
        <v>86.820999999999998</v>
      </c>
      <c r="G1218" s="25" t="s">
        <v>3097</v>
      </c>
      <c r="H1218" s="3">
        <v>1209</v>
      </c>
      <c r="I1218" s="27">
        <v>0.29699999999999999</v>
      </c>
      <c r="J1218" s="28">
        <v>0.38500000000000001</v>
      </c>
    </row>
    <row r="1219" spans="1:10" ht="12" customHeight="1" x14ac:dyDescent="0.2">
      <c r="A1219" s="20" t="s">
        <v>1316</v>
      </c>
      <c r="B1219" s="21" t="s">
        <v>3078</v>
      </c>
      <c r="C1219" s="22" t="str">
        <f t="shared" si="18"/>
        <v>S16235</v>
      </c>
      <c r="D1219" s="23">
        <v>16</v>
      </c>
      <c r="E1219" s="21" t="s">
        <v>2831</v>
      </c>
      <c r="F1219" s="24">
        <v>87.382999999999996</v>
      </c>
      <c r="G1219" s="25" t="s">
        <v>3097</v>
      </c>
      <c r="H1219" s="3">
        <v>1210</v>
      </c>
      <c r="I1219" s="27">
        <v>0.245</v>
      </c>
      <c r="J1219" s="26">
        <v>0.45300000000000001</v>
      </c>
    </row>
    <row r="1220" spans="1:10" ht="12" customHeight="1" x14ac:dyDescent="0.2">
      <c r="A1220" s="20" t="s">
        <v>1317</v>
      </c>
      <c r="B1220" s="21" t="s">
        <v>235</v>
      </c>
      <c r="C1220" s="22" t="str">
        <f t="shared" si="18"/>
        <v>S18746</v>
      </c>
      <c r="D1220" s="23">
        <v>16</v>
      </c>
      <c r="E1220" s="21" t="s">
        <v>2831</v>
      </c>
      <c r="F1220" s="24">
        <v>87.575000000000003</v>
      </c>
      <c r="G1220" s="25" t="s">
        <v>3097</v>
      </c>
      <c r="H1220" s="3">
        <v>1211</v>
      </c>
      <c r="I1220" s="29">
        <v>0.14099999999999999</v>
      </c>
      <c r="J1220" s="30">
        <v>7.8E-2</v>
      </c>
    </row>
    <row r="1221" spans="1:10" ht="12" customHeight="1" x14ac:dyDescent="0.2">
      <c r="A1221" s="20" t="s">
        <v>1318</v>
      </c>
      <c r="B1221" s="21" t="s">
        <v>278</v>
      </c>
      <c r="C1221" s="22" t="str">
        <f t="shared" si="18"/>
        <v>S13687</v>
      </c>
      <c r="D1221" s="23">
        <v>16</v>
      </c>
      <c r="E1221" s="21" t="s">
        <v>2831</v>
      </c>
      <c r="F1221" s="24">
        <v>88.501000000000005</v>
      </c>
      <c r="G1221" s="25" t="s">
        <v>3097</v>
      </c>
      <c r="H1221" s="3">
        <v>1212</v>
      </c>
      <c r="I1221" s="28">
        <v>0.32800000000000001</v>
      </c>
      <c r="J1221" s="26">
        <v>0.47899999999999998</v>
      </c>
    </row>
    <row r="1222" spans="1:10" ht="12" customHeight="1" x14ac:dyDescent="0.2">
      <c r="A1222" s="20" t="s">
        <v>1319</v>
      </c>
      <c r="B1222" s="21" t="s">
        <v>253</v>
      </c>
      <c r="C1222" s="22" t="str">
        <f t="shared" si="18"/>
        <v>S13656</v>
      </c>
      <c r="D1222" s="23">
        <v>16</v>
      </c>
      <c r="E1222" s="21" t="s">
        <v>2831</v>
      </c>
      <c r="F1222" s="24">
        <v>88.929000000000002</v>
      </c>
      <c r="G1222" s="25" t="s">
        <v>3097</v>
      </c>
      <c r="H1222" s="3">
        <v>1213</v>
      </c>
      <c r="I1222" s="30">
        <v>0.01</v>
      </c>
      <c r="J1222" s="26">
        <v>0.443</v>
      </c>
    </row>
    <row r="1223" spans="1:10" ht="12" customHeight="1" x14ac:dyDescent="0.2">
      <c r="A1223" s="20" t="s">
        <v>2282</v>
      </c>
      <c r="B1223" s="21" t="s">
        <v>18</v>
      </c>
      <c r="C1223" s="22" t="str">
        <f t="shared" si="18"/>
        <v>S13274</v>
      </c>
      <c r="D1223" s="23">
        <v>17</v>
      </c>
      <c r="E1223" s="21" t="s">
        <v>2828</v>
      </c>
      <c r="F1223" s="24">
        <v>5.07</v>
      </c>
      <c r="G1223" s="25" t="s">
        <v>3097</v>
      </c>
      <c r="H1223" s="3">
        <v>1214</v>
      </c>
      <c r="I1223" s="27">
        <v>0.29199999999999998</v>
      </c>
      <c r="J1223" s="28">
        <v>0.313</v>
      </c>
    </row>
    <row r="1224" spans="1:10" ht="12" customHeight="1" x14ac:dyDescent="0.2">
      <c r="A1224" s="20" t="s">
        <v>2283</v>
      </c>
      <c r="B1224" s="21" t="s">
        <v>1034</v>
      </c>
      <c r="C1224" s="22" t="str">
        <f t="shared" si="18"/>
        <v>S27555</v>
      </c>
      <c r="D1224" s="23">
        <v>17</v>
      </c>
      <c r="E1224" s="21" t="s">
        <v>2828</v>
      </c>
      <c r="F1224" s="24">
        <v>7.5209999999999999</v>
      </c>
      <c r="G1224" s="25" t="s">
        <v>3097</v>
      </c>
      <c r="H1224" s="3">
        <v>1215</v>
      </c>
      <c r="I1224" s="27">
        <v>0.28599999999999998</v>
      </c>
      <c r="J1224" s="29">
        <v>0.104</v>
      </c>
    </row>
    <row r="1225" spans="1:10" ht="12" customHeight="1" x14ac:dyDescent="0.2">
      <c r="A1225" s="20" t="s">
        <v>2284</v>
      </c>
      <c r="B1225" s="21" t="s">
        <v>287</v>
      </c>
      <c r="C1225" s="22" t="str">
        <f t="shared" si="18"/>
        <v>S12610</v>
      </c>
      <c r="D1225" s="23">
        <v>17</v>
      </c>
      <c r="E1225" s="21" t="s">
        <v>2828</v>
      </c>
      <c r="F1225" s="24">
        <v>8.1639999999999997</v>
      </c>
      <c r="G1225" s="25" t="s">
        <v>3097</v>
      </c>
      <c r="H1225" s="3">
        <v>1216</v>
      </c>
      <c r="I1225" s="29">
        <v>0.17699999999999999</v>
      </c>
      <c r="J1225" s="30">
        <v>9.9000000000000005E-2</v>
      </c>
    </row>
    <row r="1226" spans="1:10" ht="12" customHeight="1" x14ac:dyDescent="0.2">
      <c r="A1226" s="20" t="s">
        <v>2285</v>
      </c>
      <c r="B1226" s="21" t="s">
        <v>2991</v>
      </c>
      <c r="C1226" s="22" t="str">
        <f t="shared" ref="C1226:C1289" si="19">CONCATENATE("S",(RIGHT(B1226,5)))</f>
        <v>S13096</v>
      </c>
      <c r="D1226" s="23">
        <v>17</v>
      </c>
      <c r="E1226" s="21" t="s">
        <v>2828</v>
      </c>
      <c r="F1226" s="24">
        <v>9.6980000000000004</v>
      </c>
      <c r="G1226" s="25" t="s">
        <v>3097</v>
      </c>
      <c r="H1226" s="3">
        <v>1217</v>
      </c>
      <c r="I1226" s="29">
        <v>0.104</v>
      </c>
      <c r="J1226" s="30">
        <v>1.6E-2</v>
      </c>
    </row>
    <row r="1227" spans="1:10" ht="12" customHeight="1" x14ac:dyDescent="0.2">
      <c r="A1227" s="20" t="s">
        <v>2286</v>
      </c>
      <c r="B1227" s="21" t="s">
        <v>682</v>
      </c>
      <c r="C1227" s="22" t="str">
        <f t="shared" si="19"/>
        <v>S12784</v>
      </c>
      <c r="D1227" s="23">
        <v>17</v>
      </c>
      <c r="E1227" s="21" t="s">
        <v>2828</v>
      </c>
      <c r="F1227" s="24">
        <v>11.44</v>
      </c>
      <c r="G1227" s="25" t="s">
        <v>3097</v>
      </c>
      <c r="H1227" s="3">
        <v>1218</v>
      </c>
      <c r="I1227" s="26">
        <v>0.438</v>
      </c>
      <c r="J1227" s="28">
        <v>0.36499999999999999</v>
      </c>
    </row>
    <row r="1228" spans="1:10" ht="12" customHeight="1" x14ac:dyDescent="0.2">
      <c r="A1228" s="20" t="s">
        <v>2287</v>
      </c>
      <c r="B1228" s="21" t="s">
        <v>3056</v>
      </c>
      <c r="C1228" s="22" t="str">
        <f t="shared" si="19"/>
        <v>S16109</v>
      </c>
      <c r="D1228" s="23">
        <v>17</v>
      </c>
      <c r="E1228" s="21" t="s">
        <v>2828</v>
      </c>
      <c r="F1228" s="24">
        <v>11.449</v>
      </c>
      <c r="G1228" s="25" t="s">
        <v>3097</v>
      </c>
      <c r="H1228" s="3">
        <v>1219</v>
      </c>
      <c r="I1228" s="27">
        <v>0.24</v>
      </c>
      <c r="J1228" s="30">
        <v>3.1E-2</v>
      </c>
    </row>
    <row r="1229" spans="1:10" ht="12" customHeight="1" x14ac:dyDescent="0.2">
      <c r="A1229" s="20" t="s">
        <v>2288</v>
      </c>
      <c r="B1229" s="21" t="s">
        <v>44</v>
      </c>
      <c r="C1229" s="22" t="str">
        <f t="shared" si="19"/>
        <v>S16901</v>
      </c>
      <c r="D1229" s="23">
        <v>17</v>
      </c>
      <c r="E1229" s="21" t="s">
        <v>2828</v>
      </c>
      <c r="F1229" s="24">
        <v>11.606</v>
      </c>
      <c r="G1229" s="25" t="s">
        <v>3097</v>
      </c>
      <c r="H1229" s="3">
        <v>1220</v>
      </c>
      <c r="I1229" s="29">
        <v>0.19800000000000001</v>
      </c>
      <c r="J1229" s="27">
        <v>0.24</v>
      </c>
    </row>
    <row r="1230" spans="1:10" ht="12" customHeight="1" x14ac:dyDescent="0.2">
      <c r="A1230" s="20" t="s">
        <v>2289</v>
      </c>
      <c r="B1230" s="21" t="s">
        <v>614</v>
      </c>
      <c r="C1230" s="22" t="str">
        <f t="shared" si="19"/>
        <v>S21332</v>
      </c>
      <c r="D1230" s="23">
        <v>17</v>
      </c>
      <c r="E1230" s="21" t="s">
        <v>2828</v>
      </c>
      <c r="F1230" s="24">
        <v>12.173</v>
      </c>
      <c r="G1230" s="25" t="s">
        <v>3097</v>
      </c>
      <c r="H1230" s="3">
        <v>1221</v>
      </c>
      <c r="I1230" s="29">
        <v>0.13500000000000001</v>
      </c>
      <c r="J1230" s="30">
        <v>0.01</v>
      </c>
    </row>
    <row r="1231" spans="1:10" ht="12" customHeight="1" x14ac:dyDescent="0.2">
      <c r="A1231" s="20" t="s">
        <v>2290</v>
      </c>
      <c r="B1231" s="21" t="s">
        <v>91</v>
      </c>
      <c r="C1231" s="22" t="str">
        <f t="shared" si="19"/>
        <v>S13385</v>
      </c>
      <c r="D1231" s="23">
        <v>17</v>
      </c>
      <c r="E1231" s="21" t="s">
        <v>2828</v>
      </c>
      <c r="F1231" s="24">
        <v>13.202</v>
      </c>
      <c r="G1231" s="25" t="s">
        <v>3097</v>
      </c>
      <c r="H1231" s="3">
        <v>1222</v>
      </c>
      <c r="I1231" s="29">
        <v>0.14099999999999999</v>
      </c>
      <c r="J1231" s="30">
        <v>0.01</v>
      </c>
    </row>
    <row r="1232" spans="1:10" ht="12" customHeight="1" x14ac:dyDescent="0.2">
      <c r="A1232" s="20" t="s">
        <v>2291</v>
      </c>
      <c r="B1232" s="21" t="s">
        <v>581</v>
      </c>
      <c r="C1232" s="22" t="str">
        <f t="shared" si="19"/>
        <v>S20941</v>
      </c>
      <c r="D1232" s="23">
        <v>17</v>
      </c>
      <c r="E1232" s="21" t="s">
        <v>2828</v>
      </c>
      <c r="F1232" s="24">
        <v>13.821</v>
      </c>
      <c r="G1232" s="25" t="s">
        <v>3097</v>
      </c>
      <c r="H1232" s="3">
        <v>1223</v>
      </c>
      <c r="I1232" s="29">
        <v>0.115</v>
      </c>
      <c r="J1232" s="30">
        <v>0.01</v>
      </c>
    </row>
    <row r="1233" spans="1:10" ht="12" customHeight="1" x14ac:dyDescent="0.2">
      <c r="A1233" s="20" t="s">
        <v>2292</v>
      </c>
      <c r="B1233" s="21" t="s">
        <v>931</v>
      </c>
      <c r="C1233" s="22" t="str">
        <f t="shared" si="19"/>
        <v>S25891</v>
      </c>
      <c r="D1233" s="23">
        <v>17</v>
      </c>
      <c r="E1233" s="21" t="s">
        <v>2828</v>
      </c>
      <c r="F1233" s="24">
        <v>13.83</v>
      </c>
      <c r="G1233" s="25" t="s">
        <v>3097</v>
      </c>
      <c r="H1233" s="3">
        <v>1224</v>
      </c>
      <c r="I1233" s="28">
        <v>0.37</v>
      </c>
      <c r="J1233" s="30">
        <v>2.1000000000000001E-2</v>
      </c>
    </row>
    <row r="1234" spans="1:10" ht="12" customHeight="1" x14ac:dyDescent="0.2">
      <c r="A1234" s="20" t="s">
        <v>2293</v>
      </c>
      <c r="B1234" s="21" t="s">
        <v>1184</v>
      </c>
      <c r="C1234" s="22" t="str">
        <f t="shared" si="19"/>
        <v>S29768</v>
      </c>
      <c r="D1234" s="23">
        <v>17</v>
      </c>
      <c r="E1234" s="21" t="s">
        <v>2828</v>
      </c>
      <c r="F1234" s="24">
        <v>15.904</v>
      </c>
      <c r="G1234" s="25" t="s">
        <v>3097</v>
      </c>
      <c r="H1234" s="3">
        <v>1225</v>
      </c>
      <c r="I1234" s="29">
        <v>0.13500000000000001</v>
      </c>
      <c r="J1234" s="30">
        <v>0.01</v>
      </c>
    </row>
    <row r="1235" spans="1:10" ht="12" customHeight="1" x14ac:dyDescent="0.2">
      <c r="A1235" s="20" t="s">
        <v>2294</v>
      </c>
      <c r="B1235" s="21" t="s">
        <v>3058</v>
      </c>
      <c r="C1235" s="22" t="str">
        <f t="shared" si="19"/>
        <v>S16120</v>
      </c>
      <c r="D1235" s="23">
        <v>17</v>
      </c>
      <c r="E1235" s="21" t="s">
        <v>2828</v>
      </c>
      <c r="F1235" s="24">
        <v>16.143999999999998</v>
      </c>
      <c r="G1235" s="25" t="s">
        <v>3097</v>
      </c>
      <c r="H1235" s="3">
        <v>1226</v>
      </c>
      <c r="I1235" s="27">
        <v>0.26</v>
      </c>
      <c r="J1235" s="30">
        <v>2.1000000000000001E-2</v>
      </c>
    </row>
    <row r="1236" spans="1:10" ht="12" customHeight="1" x14ac:dyDescent="0.2">
      <c r="A1236" s="20" t="s">
        <v>2295</v>
      </c>
      <c r="B1236" s="21" t="s">
        <v>1247</v>
      </c>
      <c r="C1236" s="22" t="str">
        <f t="shared" si="19"/>
        <v>S30758</v>
      </c>
      <c r="D1236" s="23">
        <v>17</v>
      </c>
      <c r="E1236" s="21" t="s">
        <v>2828</v>
      </c>
      <c r="F1236" s="24">
        <v>16.381</v>
      </c>
      <c r="G1236" s="25" t="s">
        <v>3097</v>
      </c>
      <c r="H1236" s="3">
        <v>1227</v>
      </c>
      <c r="I1236" s="26">
        <v>0.40100000000000002</v>
      </c>
      <c r="J1236" s="27">
        <v>0.25</v>
      </c>
    </row>
    <row r="1237" spans="1:10" ht="12" customHeight="1" x14ac:dyDescent="0.2">
      <c r="A1237" s="20" t="s">
        <v>2296</v>
      </c>
      <c r="B1237" s="21" t="s">
        <v>196</v>
      </c>
      <c r="C1237" s="22" t="str">
        <f t="shared" si="19"/>
        <v>S13565</v>
      </c>
      <c r="D1237" s="23">
        <v>17</v>
      </c>
      <c r="E1237" s="21" t="s">
        <v>2828</v>
      </c>
      <c r="F1237" s="24">
        <v>18.957000000000001</v>
      </c>
      <c r="G1237" s="25" t="s">
        <v>3097</v>
      </c>
      <c r="H1237" s="3">
        <v>1228</v>
      </c>
      <c r="I1237" s="28">
        <v>0.34899999999999998</v>
      </c>
      <c r="J1237" s="30">
        <v>0</v>
      </c>
    </row>
    <row r="1238" spans="1:10" ht="12" customHeight="1" x14ac:dyDescent="0.2">
      <c r="A1238" s="20" t="s">
        <v>2297</v>
      </c>
      <c r="B1238" s="21" t="s">
        <v>533</v>
      </c>
      <c r="C1238" s="22" t="str">
        <f t="shared" si="19"/>
        <v>S20551</v>
      </c>
      <c r="D1238" s="23">
        <v>17</v>
      </c>
      <c r="E1238" s="21" t="s">
        <v>2828</v>
      </c>
      <c r="F1238" s="24">
        <v>20.356999999999999</v>
      </c>
      <c r="G1238" s="25" t="s">
        <v>3097</v>
      </c>
      <c r="H1238" s="3">
        <v>1229</v>
      </c>
      <c r="I1238" s="28">
        <v>0.39600000000000002</v>
      </c>
      <c r="J1238" s="30">
        <v>7.2999999999999995E-2</v>
      </c>
    </row>
    <row r="1239" spans="1:10" ht="12" customHeight="1" x14ac:dyDescent="0.2">
      <c r="A1239" s="20" t="s">
        <v>2298</v>
      </c>
      <c r="B1239" s="21" t="s">
        <v>507</v>
      </c>
      <c r="C1239" s="22" t="str">
        <f t="shared" si="19"/>
        <v>S20404</v>
      </c>
      <c r="D1239" s="23">
        <v>17</v>
      </c>
      <c r="E1239" s="21" t="s">
        <v>2828</v>
      </c>
      <c r="F1239" s="24">
        <v>21.029</v>
      </c>
      <c r="G1239" s="25" t="s">
        <v>3097</v>
      </c>
      <c r="H1239" s="3">
        <v>1230</v>
      </c>
      <c r="I1239" s="28">
        <v>0.34399999999999997</v>
      </c>
      <c r="J1239" s="28">
        <v>0.33900000000000002</v>
      </c>
    </row>
    <row r="1240" spans="1:10" ht="12" customHeight="1" x14ac:dyDescent="0.2">
      <c r="A1240" s="20" t="s">
        <v>2299</v>
      </c>
      <c r="B1240" s="21" t="s">
        <v>898</v>
      </c>
      <c r="C1240" s="22" t="str">
        <f t="shared" si="19"/>
        <v>S25296</v>
      </c>
      <c r="D1240" s="23">
        <v>17</v>
      </c>
      <c r="E1240" s="21" t="s">
        <v>2828</v>
      </c>
      <c r="F1240" s="24">
        <v>21.274000000000001</v>
      </c>
      <c r="G1240" s="25" t="s">
        <v>3097</v>
      </c>
      <c r="H1240" s="3">
        <v>1231</v>
      </c>
      <c r="I1240" s="27">
        <v>0.20799999999999999</v>
      </c>
      <c r="J1240" s="26">
        <v>0.48399999999999999</v>
      </c>
    </row>
    <row r="1241" spans="1:10" ht="12" customHeight="1" x14ac:dyDescent="0.2">
      <c r="A1241" s="20" t="s">
        <v>2300</v>
      </c>
      <c r="B1241" s="21" t="s">
        <v>2927</v>
      </c>
      <c r="C1241" s="22" t="str">
        <f t="shared" si="19"/>
        <v>S14902</v>
      </c>
      <c r="D1241" s="23">
        <v>17</v>
      </c>
      <c r="E1241" s="21" t="s">
        <v>2828</v>
      </c>
      <c r="F1241" s="24">
        <v>22.071999999999999</v>
      </c>
      <c r="G1241" s="25" t="s">
        <v>3097</v>
      </c>
      <c r="H1241" s="3">
        <v>1232</v>
      </c>
      <c r="I1241" s="27">
        <v>0.26</v>
      </c>
      <c r="J1241" s="28">
        <v>0.35899999999999999</v>
      </c>
    </row>
    <row r="1242" spans="1:10" ht="12" customHeight="1" x14ac:dyDescent="0.2">
      <c r="A1242" s="20" t="s">
        <v>2301</v>
      </c>
      <c r="B1242" s="21" t="s">
        <v>260</v>
      </c>
      <c r="C1242" s="22" t="str">
        <f t="shared" si="19"/>
        <v>S18844</v>
      </c>
      <c r="D1242" s="23">
        <v>17</v>
      </c>
      <c r="E1242" s="21" t="s">
        <v>2828</v>
      </c>
      <c r="F1242" s="24">
        <v>22.440999999999999</v>
      </c>
      <c r="G1242" s="25" t="s">
        <v>3097</v>
      </c>
      <c r="H1242" s="3">
        <v>1233</v>
      </c>
      <c r="I1242" s="26">
        <v>0.40600000000000003</v>
      </c>
      <c r="J1242" s="28">
        <v>0.35899999999999999</v>
      </c>
    </row>
    <row r="1243" spans="1:10" ht="12" customHeight="1" x14ac:dyDescent="0.2">
      <c r="A1243" s="20" t="s">
        <v>2302</v>
      </c>
      <c r="B1243" s="21" t="s">
        <v>619</v>
      </c>
      <c r="C1243" s="22" t="str">
        <f t="shared" si="19"/>
        <v>S21385</v>
      </c>
      <c r="D1243" s="23">
        <v>17</v>
      </c>
      <c r="E1243" s="21" t="s">
        <v>2828</v>
      </c>
      <c r="F1243" s="24">
        <v>22.995999999999999</v>
      </c>
      <c r="G1243" s="25" t="s">
        <v>3097</v>
      </c>
      <c r="H1243" s="3">
        <v>1234</v>
      </c>
      <c r="I1243" s="30">
        <v>4.7E-2</v>
      </c>
      <c r="J1243" s="29">
        <v>0.193</v>
      </c>
    </row>
    <row r="1244" spans="1:10" ht="12" customHeight="1" x14ac:dyDescent="0.2">
      <c r="A1244" s="20" t="s">
        <v>2303</v>
      </c>
      <c r="B1244" s="21" t="s">
        <v>175</v>
      </c>
      <c r="C1244" s="22" t="str">
        <f t="shared" si="19"/>
        <v>S13523</v>
      </c>
      <c r="D1244" s="23">
        <v>17</v>
      </c>
      <c r="E1244" s="21" t="s">
        <v>2828</v>
      </c>
      <c r="F1244" s="24">
        <v>23.495000000000001</v>
      </c>
      <c r="G1244" s="25" t="s">
        <v>3097</v>
      </c>
      <c r="H1244" s="3">
        <v>1235</v>
      </c>
      <c r="I1244" s="29">
        <v>0.182</v>
      </c>
      <c r="J1244" s="30">
        <v>0</v>
      </c>
    </row>
    <row r="1245" spans="1:10" ht="12" customHeight="1" x14ac:dyDescent="0.2">
      <c r="A1245" s="20" t="s">
        <v>2304</v>
      </c>
      <c r="B1245" s="21" t="s">
        <v>454</v>
      </c>
      <c r="C1245" s="22" t="str">
        <f t="shared" si="19"/>
        <v>S20077</v>
      </c>
      <c r="D1245" s="23">
        <v>17</v>
      </c>
      <c r="E1245" s="21" t="s">
        <v>2828</v>
      </c>
      <c r="F1245" s="24">
        <v>24.405000000000001</v>
      </c>
      <c r="G1245" s="25" t="s">
        <v>3097</v>
      </c>
      <c r="H1245" s="3">
        <v>1236</v>
      </c>
      <c r="I1245" s="29">
        <v>0.156</v>
      </c>
      <c r="J1245" s="30">
        <v>0</v>
      </c>
    </row>
    <row r="1246" spans="1:10" ht="12" customHeight="1" x14ac:dyDescent="0.2">
      <c r="A1246" s="20" t="s">
        <v>2305</v>
      </c>
      <c r="B1246" s="21" t="s">
        <v>981</v>
      </c>
      <c r="C1246" s="22" t="str">
        <f t="shared" si="19"/>
        <v>S26727</v>
      </c>
      <c r="D1246" s="23">
        <v>17</v>
      </c>
      <c r="E1246" s="21" t="s">
        <v>2828</v>
      </c>
      <c r="F1246" s="24">
        <v>32.99</v>
      </c>
      <c r="G1246" s="25" t="s">
        <v>3097</v>
      </c>
      <c r="H1246" s="3">
        <v>1237</v>
      </c>
      <c r="I1246" s="26">
        <v>0.495</v>
      </c>
      <c r="J1246" s="26">
        <v>0.48399999999999999</v>
      </c>
    </row>
    <row r="1247" spans="1:10" ht="12" customHeight="1" x14ac:dyDescent="0.2">
      <c r="A1247" s="20" t="s">
        <v>2306</v>
      </c>
      <c r="B1247" s="21" t="s">
        <v>818</v>
      </c>
      <c r="C1247" s="22" t="str">
        <f t="shared" si="19"/>
        <v>S23929</v>
      </c>
      <c r="D1247" s="23">
        <v>17</v>
      </c>
      <c r="E1247" s="21" t="s">
        <v>2828</v>
      </c>
      <c r="F1247" s="24">
        <v>33.384999999999998</v>
      </c>
      <c r="G1247" s="25" t="s">
        <v>3097</v>
      </c>
      <c r="H1247" s="3">
        <v>1238</v>
      </c>
      <c r="I1247" s="27">
        <v>0.28599999999999998</v>
      </c>
      <c r="J1247" s="29">
        <v>0.16700000000000001</v>
      </c>
    </row>
    <row r="1248" spans="1:10" ht="12" customHeight="1" x14ac:dyDescent="0.2">
      <c r="A1248" s="20" t="s">
        <v>2307</v>
      </c>
      <c r="B1248" s="21" t="s">
        <v>913</v>
      </c>
      <c r="C1248" s="22" t="str">
        <f t="shared" si="19"/>
        <v>S25594</v>
      </c>
      <c r="D1248" s="23">
        <v>17</v>
      </c>
      <c r="E1248" s="21" t="s">
        <v>2828</v>
      </c>
      <c r="F1248" s="24">
        <v>37.997999999999998</v>
      </c>
      <c r="G1248" s="25" t="s">
        <v>3097</v>
      </c>
      <c r="H1248" s="3">
        <v>1239</v>
      </c>
      <c r="I1248" s="29">
        <v>0.16700000000000001</v>
      </c>
      <c r="J1248" s="26">
        <v>0.49</v>
      </c>
    </row>
    <row r="1249" spans="1:10" ht="12" customHeight="1" x14ac:dyDescent="0.2">
      <c r="A1249" s="20" t="s">
        <v>2308</v>
      </c>
      <c r="B1249" s="21" t="s">
        <v>756</v>
      </c>
      <c r="C1249" s="22" t="str">
        <f t="shared" si="19"/>
        <v>S23107</v>
      </c>
      <c r="D1249" s="23">
        <v>17</v>
      </c>
      <c r="E1249" s="21" t="s">
        <v>2828</v>
      </c>
      <c r="F1249" s="24">
        <v>38.552999999999997</v>
      </c>
      <c r="G1249" s="25" t="s">
        <v>3097</v>
      </c>
      <c r="H1249" s="3">
        <v>1240</v>
      </c>
      <c r="I1249" s="27">
        <v>0.27100000000000002</v>
      </c>
      <c r="J1249" s="28">
        <v>0.30199999999999999</v>
      </c>
    </row>
    <row r="1250" spans="1:10" ht="12" customHeight="1" x14ac:dyDescent="0.2">
      <c r="A1250" s="20" t="s">
        <v>2309</v>
      </c>
      <c r="B1250" s="21" t="s">
        <v>1203</v>
      </c>
      <c r="C1250" s="22" t="str">
        <f t="shared" si="19"/>
        <v>S29993</v>
      </c>
      <c r="D1250" s="23">
        <v>17</v>
      </c>
      <c r="E1250" s="21" t="s">
        <v>2828</v>
      </c>
      <c r="F1250" s="24">
        <v>39.030999999999999</v>
      </c>
      <c r="G1250" s="25" t="s">
        <v>3097</v>
      </c>
      <c r="H1250" s="3">
        <v>1241</v>
      </c>
      <c r="I1250" s="27">
        <v>0.22900000000000001</v>
      </c>
      <c r="J1250" s="26">
        <v>0.438</v>
      </c>
    </row>
    <row r="1251" spans="1:10" ht="12" customHeight="1" x14ac:dyDescent="0.2">
      <c r="A1251" s="20" t="s">
        <v>2310</v>
      </c>
      <c r="B1251" s="21" t="s">
        <v>1153</v>
      </c>
      <c r="C1251" s="22" t="str">
        <f t="shared" si="19"/>
        <v>S29350</v>
      </c>
      <c r="D1251" s="23">
        <v>17</v>
      </c>
      <c r="E1251" s="21" t="s">
        <v>2828</v>
      </c>
      <c r="F1251" s="24">
        <v>39.479999999999997</v>
      </c>
      <c r="G1251" s="25" t="s">
        <v>3097</v>
      </c>
      <c r="H1251" s="3">
        <v>1242</v>
      </c>
      <c r="I1251" s="29">
        <v>0.12</v>
      </c>
      <c r="J1251" s="28">
        <v>0.313</v>
      </c>
    </row>
    <row r="1252" spans="1:10" ht="12" customHeight="1" x14ac:dyDescent="0.2">
      <c r="A1252" s="20" t="s">
        <v>2311</v>
      </c>
      <c r="B1252" s="21" t="s">
        <v>19</v>
      </c>
      <c r="C1252" s="22" t="str">
        <f t="shared" si="19"/>
        <v>S16628</v>
      </c>
      <c r="D1252" s="23">
        <v>17</v>
      </c>
      <c r="E1252" s="21" t="s">
        <v>2828</v>
      </c>
      <c r="F1252" s="24">
        <v>40.643000000000001</v>
      </c>
      <c r="G1252" s="25" t="s">
        <v>3097</v>
      </c>
      <c r="H1252" s="3">
        <v>1243</v>
      </c>
      <c r="I1252" s="27">
        <v>0.23400000000000001</v>
      </c>
      <c r="J1252" s="27">
        <v>0.29199999999999998</v>
      </c>
    </row>
    <row r="1253" spans="1:10" ht="12" customHeight="1" x14ac:dyDescent="0.2">
      <c r="A1253" s="20" t="s">
        <v>2312</v>
      </c>
      <c r="B1253" s="21" t="s">
        <v>626</v>
      </c>
      <c r="C1253" s="22" t="str">
        <f t="shared" si="19"/>
        <v>S21460</v>
      </c>
      <c r="D1253" s="23">
        <v>17</v>
      </c>
      <c r="E1253" s="21" t="s">
        <v>2828</v>
      </c>
      <c r="F1253" s="24">
        <v>41.551000000000002</v>
      </c>
      <c r="G1253" s="25" t="s">
        <v>3097</v>
      </c>
      <c r="H1253" s="3">
        <v>1244</v>
      </c>
      <c r="I1253" s="26">
        <v>0.42699999999999999</v>
      </c>
      <c r="J1253" s="27">
        <v>0.27600000000000002</v>
      </c>
    </row>
    <row r="1254" spans="1:10" ht="12" customHeight="1" x14ac:dyDescent="0.2">
      <c r="A1254" s="20" t="s">
        <v>2313</v>
      </c>
      <c r="B1254" s="21" t="s">
        <v>317</v>
      </c>
      <c r="C1254" s="22" t="str">
        <f t="shared" si="19"/>
        <v>S13739</v>
      </c>
      <c r="D1254" s="23">
        <v>17</v>
      </c>
      <c r="E1254" s="21" t="s">
        <v>2828</v>
      </c>
      <c r="F1254" s="24">
        <v>41.59</v>
      </c>
      <c r="G1254" s="25" t="s">
        <v>3097</v>
      </c>
      <c r="H1254" s="3">
        <v>1245</v>
      </c>
      <c r="I1254" s="27">
        <v>0.27100000000000002</v>
      </c>
      <c r="J1254" s="27">
        <v>0.28599999999999998</v>
      </c>
    </row>
    <row r="1255" spans="1:10" ht="12" customHeight="1" x14ac:dyDescent="0.2">
      <c r="A1255" s="20" t="s">
        <v>2314</v>
      </c>
      <c r="B1255" s="21" t="s">
        <v>2882</v>
      </c>
      <c r="C1255" s="22" t="str">
        <f t="shared" si="19"/>
        <v>S12878</v>
      </c>
      <c r="D1255" s="23">
        <v>17</v>
      </c>
      <c r="E1255" s="21" t="s">
        <v>2828</v>
      </c>
      <c r="F1255" s="24">
        <v>42.448999999999998</v>
      </c>
      <c r="G1255" s="25" t="s">
        <v>3097</v>
      </c>
      <c r="H1255" s="3">
        <v>1246</v>
      </c>
      <c r="I1255" s="28">
        <v>0.34399999999999997</v>
      </c>
      <c r="J1255" s="28">
        <v>0.307</v>
      </c>
    </row>
    <row r="1256" spans="1:10" ht="12" customHeight="1" x14ac:dyDescent="0.2">
      <c r="A1256" s="20" t="s">
        <v>2315</v>
      </c>
      <c r="B1256" s="21" t="s">
        <v>96</v>
      </c>
      <c r="C1256" s="22" t="str">
        <f t="shared" si="19"/>
        <v>S13401</v>
      </c>
      <c r="D1256" s="23">
        <v>17</v>
      </c>
      <c r="E1256" s="21" t="s">
        <v>2828</v>
      </c>
      <c r="F1256" s="24">
        <v>44.738999999999997</v>
      </c>
      <c r="G1256" s="25" t="s">
        <v>3097</v>
      </c>
      <c r="H1256" s="3">
        <v>1247</v>
      </c>
      <c r="I1256" s="26">
        <v>0.42199999999999999</v>
      </c>
      <c r="J1256" s="30">
        <v>0</v>
      </c>
    </row>
    <row r="1257" spans="1:10" ht="12" customHeight="1" x14ac:dyDescent="0.2">
      <c r="A1257" s="20" t="s">
        <v>2316</v>
      </c>
      <c r="B1257" s="21" t="s">
        <v>124</v>
      </c>
      <c r="C1257" s="22" t="str">
        <f t="shared" si="19"/>
        <v>S17931</v>
      </c>
      <c r="D1257" s="23">
        <v>17</v>
      </c>
      <c r="E1257" s="21" t="s">
        <v>2828</v>
      </c>
      <c r="F1257" s="24">
        <v>55.591000000000001</v>
      </c>
      <c r="G1257" s="25" t="s">
        <v>3097</v>
      </c>
      <c r="H1257" s="3">
        <v>1248</v>
      </c>
      <c r="I1257" s="28">
        <v>0.39100000000000001</v>
      </c>
      <c r="J1257" s="27">
        <v>0.26</v>
      </c>
    </row>
    <row r="1258" spans="1:10" ht="12" customHeight="1" x14ac:dyDescent="0.2">
      <c r="A1258" s="20" t="s">
        <v>2317</v>
      </c>
      <c r="B1258" s="21" t="s">
        <v>2888</v>
      </c>
      <c r="C1258" s="22" t="str">
        <f t="shared" si="19"/>
        <v>S14569</v>
      </c>
      <c r="D1258" s="23">
        <v>17</v>
      </c>
      <c r="E1258" s="21" t="s">
        <v>2828</v>
      </c>
      <c r="F1258" s="31">
        <v>56.347999999999999</v>
      </c>
      <c r="G1258" s="25" t="s">
        <v>3100</v>
      </c>
      <c r="H1258" s="3">
        <v>1249</v>
      </c>
      <c r="I1258" s="30">
        <v>9.9000000000000005E-2</v>
      </c>
      <c r="J1258" s="29">
        <v>0.188</v>
      </c>
    </row>
    <row r="1259" spans="1:10" ht="12" customHeight="1" x14ac:dyDescent="0.2">
      <c r="A1259" s="20" t="s">
        <v>2318</v>
      </c>
      <c r="B1259" s="21" t="s">
        <v>3023</v>
      </c>
      <c r="C1259" s="22" t="str">
        <f t="shared" si="19"/>
        <v>S15648</v>
      </c>
      <c r="D1259" s="23">
        <v>17</v>
      </c>
      <c r="E1259" s="21" t="s">
        <v>2828</v>
      </c>
      <c r="F1259" s="31">
        <v>56.347999999999999</v>
      </c>
      <c r="G1259" s="25" t="s">
        <v>3099</v>
      </c>
      <c r="H1259" s="3">
        <v>1250</v>
      </c>
      <c r="I1259" s="27">
        <v>0.245</v>
      </c>
      <c r="J1259" s="29">
        <v>0.188</v>
      </c>
    </row>
    <row r="1260" spans="1:10" ht="12" customHeight="1" x14ac:dyDescent="0.2">
      <c r="A1260" s="20" t="s">
        <v>2319</v>
      </c>
      <c r="B1260" s="21" t="s">
        <v>933</v>
      </c>
      <c r="C1260" s="22" t="str">
        <f t="shared" si="19"/>
        <v>S25962</v>
      </c>
      <c r="D1260" s="23">
        <v>17</v>
      </c>
      <c r="E1260" s="21" t="s">
        <v>2828</v>
      </c>
      <c r="F1260" s="24">
        <v>56.613999999999997</v>
      </c>
      <c r="G1260" s="25" t="s">
        <v>3097</v>
      </c>
      <c r="H1260" s="3">
        <v>1251</v>
      </c>
      <c r="I1260" s="27">
        <v>0.28599999999999998</v>
      </c>
      <c r="J1260" s="28">
        <v>0.313</v>
      </c>
    </row>
    <row r="1261" spans="1:10" ht="12" customHeight="1" x14ac:dyDescent="0.2">
      <c r="A1261" s="20" t="s">
        <v>2320</v>
      </c>
      <c r="B1261" s="21" t="s">
        <v>1169</v>
      </c>
      <c r="C1261" s="22" t="str">
        <f t="shared" si="19"/>
        <v>S29556</v>
      </c>
      <c r="D1261" s="23">
        <v>17</v>
      </c>
      <c r="E1261" s="21" t="s">
        <v>2828</v>
      </c>
      <c r="F1261" s="24">
        <v>57.33</v>
      </c>
      <c r="G1261" s="25" t="s">
        <v>3097</v>
      </c>
      <c r="H1261" s="3">
        <v>1252</v>
      </c>
      <c r="I1261" s="29">
        <v>0.188</v>
      </c>
      <c r="J1261" s="26">
        <v>0.42199999999999999</v>
      </c>
    </row>
    <row r="1262" spans="1:10" ht="12" customHeight="1" x14ac:dyDescent="0.2">
      <c r="A1262" s="20" t="s">
        <v>2321</v>
      </c>
      <c r="B1262" s="21" t="s">
        <v>2907</v>
      </c>
      <c r="C1262" s="22" t="str">
        <f t="shared" si="19"/>
        <v>S14703</v>
      </c>
      <c r="D1262" s="23">
        <v>17</v>
      </c>
      <c r="E1262" s="21" t="s">
        <v>2828</v>
      </c>
      <c r="F1262" s="24">
        <v>59.915999999999997</v>
      </c>
      <c r="G1262" s="25" t="s">
        <v>3097</v>
      </c>
      <c r="H1262" s="3">
        <v>1253</v>
      </c>
      <c r="I1262" s="26">
        <v>0.44800000000000001</v>
      </c>
      <c r="J1262" s="29">
        <v>0.17199999999999999</v>
      </c>
    </row>
    <row r="1263" spans="1:10" ht="12" customHeight="1" x14ac:dyDescent="0.2">
      <c r="A1263" s="20" t="s">
        <v>2322</v>
      </c>
      <c r="B1263" s="21" t="s">
        <v>2914</v>
      </c>
      <c r="C1263" s="22" t="str">
        <f t="shared" si="19"/>
        <v>S14785</v>
      </c>
      <c r="D1263" s="23">
        <v>17</v>
      </c>
      <c r="E1263" s="21" t="s">
        <v>2828</v>
      </c>
      <c r="F1263" s="24">
        <v>62.789000000000001</v>
      </c>
      <c r="G1263" s="25" t="s">
        <v>3097</v>
      </c>
      <c r="H1263" s="3">
        <v>1254</v>
      </c>
      <c r="I1263" s="28">
        <v>0.39600000000000002</v>
      </c>
      <c r="J1263" s="27">
        <v>0.27600000000000002</v>
      </c>
    </row>
    <row r="1264" spans="1:10" ht="12" customHeight="1" x14ac:dyDescent="0.2">
      <c r="A1264" s="20" t="s">
        <v>2323</v>
      </c>
      <c r="B1264" s="21" t="s">
        <v>693</v>
      </c>
      <c r="C1264" s="22" t="str">
        <f t="shared" si="19"/>
        <v>S12801</v>
      </c>
      <c r="D1264" s="23">
        <v>17</v>
      </c>
      <c r="E1264" s="21" t="s">
        <v>2828</v>
      </c>
      <c r="F1264" s="24">
        <v>64.319000000000003</v>
      </c>
      <c r="G1264" s="25" t="s">
        <v>3097</v>
      </c>
      <c r="H1264" s="3">
        <v>1255</v>
      </c>
      <c r="I1264" s="26">
        <v>0.46400000000000002</v>
      </c>
      <c r="J1264" s="27">
        <v>0.245</v>
      </c>
    </row>
    <row r="1265" spans="1:10" ht="12" customHeight="1" x14ac:dyDescent="0.2">
      <c r="A1265" s="20" t="s">
        <v>2324</v>
      </c>
      <c r="B1265" s="21" t="s">
        <v>602</v>
      </c>
      <c r="C1265" s="22" t="str">
        <f t="shared" si="19"/>
        <v>S21284</v>
      </c>
      <c r="D1265" s="23">
        <v>17</v>
      </c>
      <c r="E1265" s="21" t="s">
        <v>2828</v>
      </c>
      <c r="F1265" s="24">
        <v>64.724000000000004</v>
      </c>
      <c r="G1265" s="25" t="s">
        <v>3097</v>
      </c>
      <c r="H1265" s="3">
        <v>1256</v>
      </c>
      <c r="I1265" s="26">
        <v>0.46400000000000002</v>
      </c>
      <c r="J1265" s="29">
        <v>0.104</v>
      </c>
    </row>
    <row r="1266" spans="1:10" ht="12" customHeight="1" x14ac:dyDescent="0.2">
      <c r="A1266" s="20" t="s">
        <v>2325</v>
      </c>
      <c r="B1266" s="21" t="s">
        <v>3012</v>
      </c>
      <c r="C1266" s="22" t="str">
        <f t="shared" si="19"/>
        <v>S15590</v>
      </c>
      <c r="D1266" s="23">
        <v>17</v>
      </c>
      <c r="E1266" s="21" t="s">
        <v>2828</v>
      </c>
      <c r="F1266" s="24">
        <v>64.733999999999995</v>
      </c>
      <c r="G1266" s="25" t="s">
        <v>3097</v>
      </c>
      <c r="H1266" s="3">
        <v>1257</v>
      </c>
      <c r="I1266" s="28">
        <v>0.313</v>
      </c>
      <c r="J1266" s="27">
        <v>0.25</v>
      </c>
    </row>
    <row r="1267" spans="1:10" ht="12" customHeight="1" x14ac:dyDescent="0.2">
      <c r="A1267" s="20" t="s">
        <v>2326</v>
      </c>
      <c r="B1267" s="21" t="s">
        <v>1062</v>
      </c>
      <c r="C1267" s="22" t="str">
        <f t="shared" si="19"/>
        <v>S27901</v>
      </c>
      <c r="D1267" s="23">
        <v>17</v>
      </c>
      <c r="E1267" s="21" t="s">
        <v>2828</v>
      </c>
      <c r="F1267" s="24">
        <v>72.125</v>
      </c>
      <c r="G1267" s="25" t="s">
        <v>3097</v>
      </c>
      <c r="H1267" s="3">
        <v>1258</v>
      </c>
      <c r="I1267" s="29">
        <v>0.19800000000000001</v>
      </c>
      <c r="J1267" s="30">
        <v>0</v>
      </c>
    </row>
    <row r="1268" spans="1:10" ht="12" customHeight="1" x14ac:dyDescent="0.2">
      <c r="A1268" s="20" t="s">
        <v>2327</v>
      </c>
      <c r="B1268" s="21" t="s">
        <v>733</v>
      </c>
      <c r="C1268" s="22" t="str">
        <f t="shared" si="19"/>
        <v>S22891</v>
      </c>
      <c r="D1268" s="23">
        <v>17</v>
      </c>
      <c r="E1268" s="21" t="s">
        <v>2828</v>
      </c>
      <c r="F1268" s="24">
        <v>72.14</v>
      </c>
      <c r="G1268" s="25" t="s">
        <v>3097</v>
      </c>
      <c r="H1268" s="3">
        <v>1259</v>
      </c>
      <c r="I1268" s="28">
        <v>0.37</v>
      </c>
      <c r="J1268" s="30">
        <v>0</v>
      </c>
    </row>
    <row r="1269" spans="1:10" ht="12" customHeight="1" x14ac:dyDescent="0.2">
      <c r="A1269" s="20" t="s">
        <v>2328</v>
      </c>
      <c r="B1269" s="21" t="s">
        <v>62</v>
      </c>
      <c r="C1269" s="22" t="str">
        <f t="shared" si="19"/>
        <v>S16984</v>
      </c>
      <c r="D1269" s="23">
        <v>17</v>
      </c>
      <c r="E1269" s="21" t="s">
        <v>2828</v>
      </c>
      <c r="F1269" s="24">
        <v>72.218000000000004</v>
      </c>
      <c r="G1269" s="25" t="s">
        <v>3097</v>
      </c>
      <c r="H1269" s="3">
        <v>1260</v>
      </c>
      <c r="I1269" s="27">
        <v>0.27600000000000002</v>
      </c>
      <c r="J1269" s="30">
        <v>0</v>
      </c>
    </row>
    <row r="1270" spans="1:10" ht="12" customHeight="1" x14ac:dyDescent="0.2">
      <c r="A1270" s="20" t="s">
        <v>2329</v>
      </c>
      <c r="B1270" s="21" t="s">
        <v>608</v>
      </c>
      <c r="C1270" s="22" t="str">
        <f t="shared" si="19"/>
        <v>S21304</v>
      </c>
      <c r="D1270" s="23">
        <v>17</v>
      </c>
      <c r="E1270" s="21" t="s">
        <v>2828</v>
      </c>
      <c r="F1270" s="24">
        <v>72.231999999999999</v>
      </c>
      <c r="G1270" s="25" t="s">
        <v>3097</v>
      </c>
      <c r="H1270" s="3">
        <v>1261</v>
      </c>
      <c r="I1270" s="26">
        <v>0.42199999999999999</v>
      </c>
      <c r="J1270" s="30">
        <v>0.01</v>
      </c>
    </row>
    <row r="1271" spans="1:10" ht="12" customHeight="1" x14ac:dyDescent="0.2">
      <c r="A1271" s="20" t="s">
        <v>2330</v>
      </c>
      <c r="B1271" s="21" t="s">
        <v>466</v>
      </c>
      <c r="C1271" s="22" t="str">
        <f t="shared" si="19"/>
        <v>S20159</v>
      </c>
      <c r="D1271" s="23">
        <v>17</v>
      </c>
      <c r="E1271" s="21" t="s">
        <v>2828</v>
      </c>
      <c r="F1271" s="24">
        <v>72.631</v>
      </c>
      <c r="G1271" s="25" t="s">
        <v>3097</v>
      </c>
      <c r="H1271" s="3">
        <v>1262</v>
      </c>
      <c r="I1271" s="29">
        <v>0.125</v>
      </c>
      <c r="J1271" s="26">
        <v>0.44800000000000001</v>
      </c>
    </row>
    <row r="1272" spans="1:10" ht="12" customHeight="1" x14ac:dyDescent="0.2">
      <c r="A1272" s="20" t="s">
        <v>2331</v>
      </c>
      <c r="B1272" s="21" t="s">
        <v>628</v>
      </c>
      <c r="C1272" s="22" t="str">
        <f t="shared" si="19"/>
        <v>S21467</v>
      </c>
      <c r="D1272" s="23">
        <v>17</v>
      </c>
      <c r="E1272" s="21" t="s">
        <v>2828</v>
      </c>
      <c r="F1272" s="24">
        <v>72.644999999999996</v>
      </c>
      <c r="G1272" s="25" t="s">
        <v>3097</v>
      </c>
      <c r="H1272" s="3">
        <v>1263</v>
      </c>
      <c r="I1272" s="28">
        <v>0.318</v>
      </c>
      <c r="J1272" s="30">
        <v>0</v>
      </c>
    </row>
    <row r="1273" spans="1:10" ht="12" customHeight="1" x14ac:dyDescent="0.2">
      <c r="A1273" s="20" t="s">
        <v>2332</v>
      </c>
      <c r="B1273" s="21" t="s">
        <v>1009</v>
      </c>
      <c r="C1273" s="22" t="str">
        <f t="shared" si="19"/>
        <v>S27195</v>
      </c>
      <c r="D1273" s="23">
        <v>17</v>
      </c>
      <c r="E1273" s="21" t="s">
        <v>2828</v>
      </c>
      <c r="F1273" s="24">
        <v>73.338999999999999</v>
      </c>
      <c r="G1273" s="25" t="s">
        <v>3097</v>
      </c>
      <c r="H1273" s="3">
        <v>1264</v>
      </c>
      <c r="I1273" s="29">
        <v>0.17699999999999999</v>
      </c>
      <c r="J1273" s="26">
        <v>0.44800000000000001</v>
      </c>
    </row>
    <row r="1274" spans="1:10" ht="12" customHeight="1" x14ac:dyDescent="0.2">
      <c r="A1274" s="20" t="s">
        <v>2333</v>
      </c>
      <c r="B1274" s="21" t="s">
        <v>1015</v>
      </c>
      <c r="C1274" s="22" t="str">
        <f t="shared" si="19"/>
        <v>S27340</v>
      </c>
      <c r="D1274" s="23">
        <v>17</v>
      </c>
      <c r="E1274" s="21" t="s">
        <v>2828</v>
      </c>
      <c r="F1274" s="24">
        <v>73.593000000000004</v>
      </c>
      <c r="G1274" s="25" t="s">
        <v>3097</v>
      </c>
      <c r="H1274" s="3">
        <v>1265</v>
      </c>
      <c r="I1274" s="26">
        <v>0.44800000000000001</v>
      </c>
      <c r="J1274" s="30">
        <v>0</v>
      </c>
    </row>
    <row r="1275" spans="1:10" ht="12" customHeight="1" x14ac:dyDescent="0.2">
      <c r="A1275" s="20" t="s">
        <v>2334</v>
      </c>
      <c r="B1275" s="21" t="s">
        <v>903</v>
      </c>
      <c r="C1275" s="22" t="str">
        <f t="shared" si="19"/>
        <v>S25353</v>
      </c>
      <c r="D1275" s="23">
        <v>17</v>
      </c>
      <c r="E1275" s="21" t="s">
        <v>2828</v>
      </c>
      <c r="F1275" s="24">
        <v>73.668999999999997</v>
      </c>
      <c r="G1275" s="25" t="s">
        <v>3097</v>
      </c>
      <c r="H1275" s="3">
        <v>1266</v>
      </c>
      <c r="I1275" s="27">
        <v>0.28599999999999998</v>
      </c>
      <c r="J1275" s="30">
        <v>0</v>
      </c>
    </row>
    <row r="1276" spans="1:10" ht="12" customHeight="1" x14ac:dyDescent="0.2">
      <c r="A1276" s="20" t="s">
        <v>2335</v>
      </c>
      <c r="B1276" s="21" t="s">
        <v>1118</v>
      </c>
      <c r="C1276" s="22" t="str">
        <f t="shared" si="19"/>
        <v>S28878</v>
      </c>
      <c r="D1276" s="23">
        <v>17</v>
      </c>
      <c r="E1276" s="21" t="s">
        <v>2828</v>
      </c>
      <c r="F1276" s="24">
        <v>74.475999999999999</v>
      </c>
      <c r="G1276" s="25" t="s">
        <v>3097</v>
      </c>
      <c r="H1276" s="3">
        <v>1267</v>
      </c>
      <c r="I1276" s="26">
        <v>0.42199999999999999</v>
      </c>
      <c r="J1276" s="26">
        <v>0.47899999999999998</v>
      </c>
    </row>
    <row r="1277" spans="1:10" ht="12" customHeight="1" x14ac:dyDescent="0.2">
      <c r="A1277" s="20" t="s">
        <v>2336</v>
      </c>
      <c r="B1277" s="21" t="s">
        <v>1122</v>
      </c>
      <c r="C1277" s="22" t="str">
        <f t="shared" si="19"/>
        <v>S28929</v>
      </c>
      <c r="D1277" s="23">
        <v>17</v>
      </c>
      <c r="E1277" s="21" t="s">
        <v>2828</v>
      </c>
      <c r="F1277" s="24">
        <v>75.042000000000002</v>
      </c>
      <c r="G1277" s="25" t="s">
        <v>3097</v>
      </c>
      <c r="H1277" s="3">
        <v>1268</v>
      </c>
      <c r="I1277" s="30">
        <v>7.2999999999999995E-2</v>
      </c>
      <c r="J1277" s="28">
        <v>0.37</v>
      </c>
    </row>
    <row r="1278" spans="1:10" ht="12" customHeight="1" x14ac:dyDescent="0.2">
      <c r="A1278" s="20" t="s">
        <v>2337</v>
      </c>
      <c r="B1278" s="21" t="s">
        <v>1013</v>
      </c>
      <c r="C1278" s="22" t="str">
        <f t="shared" si="19"/>
        <v>S27305</v>
      </c>
      <c r="D1278" s="23">
        <v>17</v>
      </c>
      <c r="E1278" s="21" t="s">
        <v>2828</v>
      </c>
      <c r="F1278" s="24">
        <v>75.061000000000007</v>
      </c>
      <c r="G1278" s="25" t="s">
        <v>3097</v>
      </c>
      <c r="H1278" s="3">
        <v>1269</v>
      </c>
      <c r="I1278" s="26">
        <v>0.46899999999999997</v>
      </c>
      <c r="J1278" s="26">
        <v>0.45300000000000001</v>
      </c>
    </row>
    <row r="1279" spans="1:10" ht="12" customHeight="1" x14ac:dyDescent="0.2">
      <c r="A1279" s="20" t="s">
        <v>2338</v>
      </c>
      <c r="B1279" s="21" t="s">
        <v>86</v>
      </c>
      <c r="C1279" s="22" t="str">
        <f t="shared" si="19"/>
        <v>S17346</v>
      </c>
      <c r="D1279" s="23">
        <v>17</v>
      </c>
      <c r="E1279" s="21" t="s">
        <v>2828</v>
      </c>
      <c r="F1279" s="24">
        <v>75.111000000000004</v>
      </c>
      <c r="G1279" s="25" t="s">
        <v>3097</v>
      </c>
      <c r="H1279" s="3">
        <v>1270</v>
      </c>
      <c r="I1279" s="28">
        <v>0.375</v>
      </c>
      <c r="J1279" s="30">
        <v>0.01</v>
      </c>
    </row>
    <row r="1280" spans="1:10" ht="12" customHeight="1" x14ac:dyDescent="0.2">
      <c r="A1280" s="20" t="s">
        <v>2339</v>
      </c>
      <c r="B1280" s="21" t="s">
        <v>1181</v>
      </c>
      <c r="C1280" s="22" t="str">
        <f t="shared" si="19"/>
        <v>S29748</v>
      </c>
      <c r="D1280" s="23">
        <v>17</v>
      </c>
      <c r="E1280" s="21" t="s">
        <v>2828</v>
      </c>
      <c r="F1280" s="24">
        <v>75.444000000000003</v>
      </c>
      <c r="G1280" s="25" t="s">
        <v>3097</v>
      </c>
      <c r="H1280" s="3">
        <v>1271</v>
      </c>
      <c r="I1280" s="28">
        <v>0.33900000000000002</v>
      </c>
      <c r="J1280" s="30">
        <v>0.01</v>
      </c>
    </row>
    <row r="1281" spans="1:10" ht="12" customHeight="1" x14ac:dyDescent="0.2">
      <c r="A1281" s="20" t="s">
        <v>2340</v>
      </c>
      <c r="B1281" s="21" t="s">
        <v>1101</v>
      </c>
      <c r="C1281" s="22" t="str">
        <f t="shared" si="19"/>
        <v>S28693</v>
      </c>
      <c r="D1281" s="23">
        <v>17</v>
      </c>
      <c r="E1281" s="21" t="s">
        <v>2828</v>
      </c>
      <c r="F1281" s="31">
        <v>75.844999999999999</v>
      </c>
      <c r="G1281" s="25" t="s">
        <v>3100</v>
      </c>
      <c r="H1281" s="3">
        <v>1272</v>
      </c>
      <c r="I1281" s="26">
        <v>0.45800000000000002</v>
      </c>
      <c r="J1281" s="29">
        <v>0.182</v>
      </c>
    </row>
    <row r="1282" spans="1:10" ht="12" customHeight="1" x14ac:dyDescent="0.2">
      <c r="A1282" s="20" t="s">
        <v>2341</v>
      </c>
      <c r="B1282" s="21" t="s">
        <v>1222</v>
      </c>
      <c r="C1282" s="22" t="str">
        <f t="shared" si="19"/>
        <v>S30369</v>
      </c>
      <c r="D1282" s="23">
        <v>17</v>
      </c>
      <c r="E1282" s="21" t="s">
        <v>2828</v>
      </c>
      <c r="F1282" s="31">
        <v>75.844999999999999</v>
      </c>
      <c r="G1282" s="25" t="s">
        <v>3099</v>
      </c>
      <c r="H1282" s="3">
        <v>1273</v>
      </c>
      <c r="I1282" s="26">
        <v>0.41699999999999998</v>
      </c>
      <c r="J1282" s="28">
        <v>0.38500000000000001</v>
      </c>
    </row>
    <row r="1283" spans="1:10" ht="12" customHeight="1" x14ac:dyDescent="0.2">
      <c r="A1283" s="20" t="s">
        <v>2342</v>
      </c>
      <c r="B1283" s="21" t="s">
        <v>1007</v>
      </c>
      <c r="C1283" s="22" t="str">
        <f t="shared" si="19"/>
        <v>S27109</v>
      </c>
      <c r="D1283" s="23">
        <v>17</v>
      </c>
      <c r="E1283" s="21" t="s">
        <v>2828</v>
      </c>
      <c r="F1283" s="24">
        <v>76.123000000000005</v>
      </c>
      <c r="G1283" s="25" t="s">
        <v>3097</v>
      </c>
      <c r="H1283" s="3">
        <v>1274</v>
      </c>
      <c r="I1283" s="28">
        <v>0.34399999999999997</v>
      </c>
      <c r="J1283" s="30">
        <v>0</v>
      </c>
    </row>
    <row r="1284" spans="1:10" ht="12" customHeight="1" x14ac:dyDescent="0.2">
      <c r="A1284" s="20" t="s">
        <v>2343</v>
      </c>
      <c r="B1284" s="21" t="s">
        <v>1082</v>
      </c>
      <c r="C1284" s="22" t="str">
        <f t="shared" si="19"/>
        <v>S28310</v>
      </c>
      <c r="D1284" s="23">
        <v>17</v>
      </c>
      <c r="E1284" s="21" t="s">
        <v>2828</v>
      </c>
      <c r="F1284" s="24">
        <v>77.388000000000005</v>
      </c>
      <c r="G1284" s="25" t="s">
        <v>3097</v>
      </c>
      <c r="H1284" s="3">
        <v>1275</v>
      </c>
      <c r="I1284" s="28">
        <v>0.37</v>
      </c>
      <c r="J1284" s="30">
        <v>3.1E-2</v>
      </c>
    </row>
    <row r="1285" spans="1:10" ht="12" customHeight="1" x14ac:dyDescent="0.2">
      <c r="A1285" s="20" t="s">
        <v>2344</v>
      </c>
      <c r="B1285" s="21" t="s">
        <v>402</v>
      </c>
      <c r="C1285" s="22" t="str">
        <f t="shared" si="19"/>
        <v>S12646</v>
      </c>
      <c r="D1285" s="23">
        <v>17</v>
      </c>
      <c r="E1285" s="21" t="s">
        <v>2828</v>
      </c>
      <c r="F1285" s="24">
        <v>78.311000000000007</v>
      </c>
      <c r="G1285" s="25" t="s">
        <v>3097</v>
      </c>
      <c r="H1285" s="3">
        <v>1276</v>
      </c>
      <c r="I1285" s="28">
        <v>0.318</v>
      </c>
      <c r="J1285" s="30">
        <v>0</v>
      </c>
    </row>
    <row r="1286" spans="1:10" ht="12" customHeight="1" x14ac:dyDescent="0.2">
      <c r="A1286" s="20" t="s">
        <v>2345</v>
      </c>
      <c r="B1286" s="21" t="s">
        <v>1</v>
      </c>
      <c r="C1286" s="22" t="str">
        <f t="shared" si="19"/>
        <v>S12542</v>
      </c>
      <c r="D1286" s="23">
        <v>17</v>
      </c>
      <c r="E1286" s="21" t="s">
        <v>2828</v>
      </c>
      <c r="F1286" s="24">
        <v>78.522999999999996</v>
      </c>
      <c r="G1286" s="25" t="s">
        <v>3097</v>
      </c>
      <c r="H1286" s="3">
        <v>1277</v>
      </c>
      <c r="I1286" s="30">
        <v>7.8E-2</v>
      </c>
      <c r="J1286" s="28">
        <v>0.318</v>
      </c>
    </row>
    <row r="1287" spans="1:10" ht="12" customHeight="1" x14ac:dyDescent="0.2">
      <c r="A1287" s="20" t="s">
        <v>2346</v>
      </c>
      <c r="B1287" s="21" t="s">
        <v>319</v>
      </c>
      <c r="C1287" s="22" t="str">
        <f t="shared" si="19"/>
        <v>S19160</v>
      </c>
      <c r="D1287" s="23">
        <v>17</v>
      </c>
      <c r="E1287" s="21" t="s">
        <v>2828</v>
      </c>
      <c r="F1287" s="24">
        <v>82.620999999999995</v>
      </c>
      <c r="G1287" s="25" t="s">
        <v>3097</v>
      </c>
      <c r="H1287" s="3">
        <v>1278</v>
      </c>
      <c r="I1287" s="27">
        <v>0.25</v>
      </c>
      <c r="J1287" s="28">
        <v>0.34899999999999998</v>
      </c>
    </row>
    <row r="1288" spans="1:10" ht="12" customHeight="1" x14ac:dyDescent="0.2">
      <c r="A1288" s="20" t="s">
        <v>2347</v>
      </c>
      <c r="B1288" s="21" t="s">
        <v>743</v>
      </c>
      <c r="C1288" s="22" t="str">
        <f t="shared" si="19"/>
        <v>S22989</v>
      </c>
      <c r="D1288" s="23">
        <v>17</v>
      </c>
      <c r="E1288" s="21" t="s">
        <v>2828</v>
      </c>
      <c r="F1288" s="24">
        <v>86.022000000000006</v>
      </c>
      <c r="G1288" s="25" t="s">
        <v>3097</v>
      </c>
      <c r="H1288" s="3">
        <v>1279</v>
      </c>
      <c r="I1288" s="26">
        <v>0.41099999999999998</v>
      </c>
      <c r="J1288" s="29">
        <v>0.188</v>
      </c>
    </row>
    <row r="1289" spans="1:10" ht="12" customHeight="1" x14ac:dyDescent="0.2">
      <c r="A1289" s="20" t="s">
        <v>2348</v>
      </c>
      <c r="B1289" s="21" t="s">
        <v>128</v>
      </c>
      <c r="C1289" s="22" t="str">
        <f t="shared" si="19"/>
        <v>S17944</v>
      </c>
      <c r="D1289" s="23">
        <v>17</v>
      </c>
      <c r="E1289" s="21" t="s">
        <v>2828</v>
      </c>
      <c r="F1289" s="24">
        <v>87.838999999999999</v>
      </c>
      <c r="G1289" s="25" t="s">
        <v>3097</v>
      </c>
      <c r="H1289" s="3">
        <v>1280</v>
      </c>
      <c r="I1289" s="27">
        <v>0.26600000000000001</v>
      </c>
      <c r="J1289" s="28">
        <v>0.34399999999999997</v>
      </c>
    </row>
    <row r="1290" spans="1:10" ht="12" customHeight="1" x14ac:dyDescent="0.2">
      <c r="A1290" s="20" t="s">
        <v>2349</v>
      </c>
      <c r="B1290" s="21" t="s">
        <v>656</v>
      </c>
      <c r="C1290" s="22" t="str">
        <f t="shared" ref="C1290:C1353" si="20">CONCATENATE("S",(RIGHT(B1290,5)))</f>
        <v>S21779</v>
      </c>
      <c r="D1290" s="23">
        <v>17</v>
      </c>
      <c r="E1290" s="21" t="s">
        <v>2828</v>
      </c>
      <c r="F1290" s="24">
        <v>95.968999999999994</v>
      </c>
      <c r="G1290" s="25" t="s">
        <v>3097</v>
      </c>
      <c r="H1290" s="3">
        <v>1281</v>
      </c>
      <c r="I1290" s="26">
        <v>0.495</v>
      </c>
      <c r="J1290" s="26">
        <v>0.42199999999999999</v>
      </c>
    </row>
    <row r="1291" spans="1:10" ht="12" customHeight="1" x14ac:dyDescent="0.2">
      <c r="A1291" s="20" t="s">
        <v>2350</v>
      </c>
      <c r="B1291" s="21" t="s">
        <v>2872</v>
      </c>
      <c r="C1291" s="22" t="str">
        <f t="shared" si="20"/>
        <v>S14356</v>
      </c>
      <c r="D1291" s="23">
        <v>17</v>
      </c>
      <c r="E1291" s="21" t="s">
        <v>2828</v>
      </c>
      <c r="F1291" s="24">
        <v>99.549000000000007</v>
      </c>
      <c r="G1291" s="25" t="s">
        <v>3097</v>
      </c>
      <c r="H1291" s="3">
        <v>1282</v>
      </c>
      <c r="I1291" s="28">
        <v>0.38500000000000001</v>
      </c>
      <c r="J1291" s="29">
        <v>0.17699999999999999</v>
      </c>
    </row>
    <row r="1292" spans="1:10" ht="12" customHeight="1" x14ac:dyDescent="0.2">
      <c r="A1292" s="20" t="s">
        <v>2351</v>
      </c>
      <c r="B1292" s="21" t="s">
        <v>2909</v>
      </c>
      <c r="C1292" s="22" t="str">
        <f t="shared" si="20"/>
        <v>S14749</v>
      </c>
      <c r="D1292" s="23">
        <v>17</v>
      </c>
      <c r="E1292" s="21" t="s">
        <v>2828</v>
      </c>
      <c r="F1292" s="24">
        <v>99.69</v>
      </c>
      <c r="G1292" s="25" t="s">
        <v>3097</v>
      </c>
      <c r="H1292" s="3">
        <v>1283</v>
      </c>
      <c r="I1292" s="29">
        <v>0.115</v>
      </c>
      <c r="J1292" s="30">
        <v>0</v>
      </c>
    </row>
    <row r="1293" spans="1:10" ht="12" customHeight="1" x14ac:dyDescent="0.2">
      <c r="A1293" s="20" t="s">
        <v>2352</v>
      </c>
      <c r="B1293" s="21" t="s">
        <v>475</v>
      </c>
      <c r="C1293" s="22" t="str">
        <f t="shared" si="20"/>
        <v>S20188</v>
      </c>
      <c r="D1293" s="23">
        <v>17</v>
      </c>
      <c r="E1293" s="21" t="s">
        <v>2828</v>
      </c>
      <c r="F1293" s="24">
        <v>101.431</v>
      </c>
      <c r="G1293" s="25" t="s">
        <v>3097</v>
      </c>
      <c r="H1293" s="3">
        <v>1284</v>
      </c>
      <c r="I1293" s="29">
        <v>0.13500000000000001</v>
      </c>
      <c r="J1293" s="29">
        <v>0.16700000000000001</v>
      </c>
    </row>
    <row r="1294" spans="1:10" ht="12" customHeight="1" x14ac:dyDescent="0.2">
      <c r="A1294" s="20" t="s">
        <v>2353</v>
      </c>
      <c r="B1294" s="21" t="s">
        <v>643</v>
      </c>
      <c r="C1294" s="22" t="str">
        <f t="shared" si="20"/>
        <v>S21643</v>
      </c>
      <c r="D1294" s="23">
        <v>17</v>
      </c>
      <c r="E1294" s="21" t="s">
        <v>2828</v>
      </c>
      <c r="F1294" s="24">
        <v>109.30800000000001</v>
      </c>
      <c r="G1294" s="25" t="s">
        <v>3097</v>
      </c>
      <c r="H1294" s="3">
        <v>1285</v>
      </c>
      <c r="I1294" s="28">
        <v>0.32800000000000001</v>
      </c>
      <c r="J1294" s="27">
        <v>0.20300000000000001</v>
      </c>
    </row>
    <row r="1295" spans="1:10" ht="12" customHeight="1" x14ac:dyDescent="0.2">
      <c r="A1295" s="20" t="s">
        <v>2354</v>
      </c>
      <c r="B1295" s="21" t="s">
        <v>2939</v>
      </c>
      <c r="C1295" s="22" t="str">
        <f t="shared" si="20"/>
        <v>S12998</v>
      </c>
      <c r="D1295" s="23">
        <v>17</v>
      </c>
      <c r="E1295" s="21" t="s">
        <v>2828</v>
      </c>
      <c r="F1295" s="24">
        <v>110.801</v>
      </c>
      <c r="G1295" s="25" t="s">
        <v>3097</v>
      </c>
      <c r="H1295" s="3">
        <v>1286</v>
      </c>
      <c r="I1295" s="29">
        <v>0.104</v>
      </c>
      <c r="J1295" s="29">
        <v>0.125</v>
      </c>
    </row>
    <row r="1296" spans="1:10" ht="12" customHeight="1" x14ac:dyDescent="0.2">
      <c r="A1296" s="20" t="s">
        <v>2355</v>
      </c>
      <c r="B1296" s="21" t="s">
        <v>3072</v>
      </c>
      <c r="C1296" s="22" t="str">
        <f t="shared" si="20"/>
        <v>S16176</v>
      </c>
      <c r="D1296" s="23">
        <v>17</v>
      </c>
      <c r="E1296" s="21" t="s">
        <v>2828</v>
      </c>
      <c r="F1296" s="24">
        <v>111.25700000000001</v>
      </c>
      <c r="G1296" s="25" t="s">
        <v>3097</v>
      </c>
      <c r="H1296" s="3">
        <v>1287</v>
      </c>
      <c r="I1296" s="29">
        <v>0.12</v>
      </c>
      <c r="J1296" s="29">
        <v>0.14599999999999999</v>
      </c>
    </row>
    <row r="1297" spans="1:10" ht="12" customHeight="1" x14ac:dyDescent="0.2">
      <c r="A1297" s="20" t="s">
        <v>2356</v>
      </c>
      <c r="B1297" s="21" t="s">
        <v>1048</v>
      </c>
      <c r="C1297" s="22" t="str">
        <f t="shared" si="20"/>
        <v>S27725</v>
      </c>
      <c r="D1297" s="23">
        <v>17</v>
      </c>
      <c r="E1297" s="21" t="s">
        <v>2828</v>
      </c>
      <c r="F1297" s="24">
        <v>113.896</v>
      </c>
      <c r="G1297" s="25" t="s">
        <v>3097</v>
      </c>
      <c r="H1297" s="3">
        <v>1288</v>
      </c>
      <c r="I1297" s="29">
        <v>0.193</v>
      </c>
      <c r="J1297" s="28">
        <v>0.32300000000000001</v>
      </c>
    </row>
    <row r="1298" spans="1:10" ht="12" customHeight="1" x14ac:dyDescent="0.2">
      <c r="A1298" s="20" t="s">
        <v>2357</v>
      </c>
      <c r="B1298" s="21" t="s">
        <v>352</v>
      </c>
      <c r="C1298" s="22" t="str">
        <f t="shared" si="20"/>
        <v>S19494</v>
      </c>
      <c r="D1298" s="23">
        <v>17</v>
      </c>
      <c r="E1298" s="21" t="s">
        <v>2828</v>
      </c>
      <c r="F1298" s="24">
        <v>116.098</v>
      </c>
      <c r="G1298" s="25" t="s">
        <v>3097</v>
      </c>
      <c r="H1298" s="3">
        <v>1289</v>
      </c>
      <c r="I1298" s="26">
        <v>0.42199999999999999</v>
      </c>
      <c r="J1298" s="28">
        <v>0.33300000000000002</v>
      </c>
    </row>
    <row r="1299" spans="1:10" ht="12" customHeight="1" x14ac:dyDescent="0.2">
      <c r="A1299" s="20" t="s">
        <v>2358</v>
      </c>
      <c r="B1299" s="21" t="s">
        <v>244</v>
      </c>
      <c r="C1299" s="22" t="str">
        <f t="shared" si="20"/>
        <v>S12601</v>
      </c>
      <c r="D1299" s="23">
        <v>17</v>
      </c>
      <c r="E1299" s="21" t="s">
        <v>2828</v>
      </c>
      <c r="F1299" s="24">
        <v>117.79</v>
      </c>
      <c r="G1299" s="25" t="s">
        <v>3097</v>
      </c>
      <c r="H1299" s="3">
        <v>1290</v>
      </c>
      <c r="I1299" s="30">
        <v>6.3E-2</v>
      </c>
      <c r="J1299" s="30">
        <v>2.1000000000000001E-2</v>
      </c>
    </row>
    <row r="1300" spans="1:10" ht="12" customHeight="1" x14ac:dyDescent="0.2">
      <c r="A1300" s="20" t="s">
        <v>2359</v>
      </c>
      <c r="B1300" s="21" t="s">
        <v>555</v>
      </c>
      <c r="C1300" s="22" t="str">
        <f t="shared" si="20"/>
        <v>S20663</v>
      </c>
      <c r="D1300" s="23">
        <v>17</v>
      </c>
      <c r="E1300" s="21" t="s">
        <v>2828</v>
      </c>
      <c r="F1300" s="24">
        <v>118.32</v>
      </c>
      <c r="G1300" s="25" t="s">
        <v>3097</v>
      </c>
      <c r="H1300" s="3">
        <v>1291</v>
      </c>
      <c r="I1300" s="29">
        <v>0.156</v>
      </c>
      <c r="J1300" s="27">
        <v>0.29199999999999998</v>
      </c>
    </row>
    <row r="1301" spans="1:10" ht="12" customHeight="1" x14ac:dyDescent="0.2">
      <c r="A1301" s="20" t="s">
        <v>2537</v>
      </c>
      <c r="B1301" s="21" t="s">
        <v>774</v>
      </c>
      <c r="C1301" s="22" t="str">
        <f t="shared" si="20"/>
        <v>S23378</v>
      </c>
      <c r="D1301" s="23">
        <v>18</v>
      </c>
      <c r="E1301" s="21" t="s">
        <v>2818</v>
      </c>
      <c r="F1301" s="24">
        <v>0</v>
      </c>
      <c r="G1301" s="25" t="s">
        <v>3097</v>
      </c>
      <c r="H1301" s="3">
        <v>1292</v>
      </c>
      <c r="I1301" s="26">
        <v>0.443</v>
      </c>
      <c r="J1301" s="26">
        <v>0.42699999999999999</v>
      </c>
    </row>
    <row r="1302" spans="1:10" ht="12" customHeight="1" x14ac:dyDescent="0.2">
      <c r="A1302" s="20" t="s">
        <v>2538</v>
      </c>
      <c r="B1302" s="21" t="s">
        <v>1202</v>
      </c>
      <c r="C1302" s="22" t="str">
        <f t="shared" si="20"/>
        <v>S29989</v>
      </c>
      <c r="D1302" s="23">
        <v>18</v>
      </c>
      <c r="E1302" s="21" t="s">
        <v>2818</v>
      </c>
      <c r="F1302" s="24">
        <v>0.112</v>
      </c>
      <c r="G1302" s="25" t="s">
        <v>3097</v>
      </c>
      <c r="H1302" s="3">
        <v>1293</v>
      </c>
      <c r="I1302" s="27">
        <v>0.27600000000000002</v>
      </c>
      <c r="J1302" s="30">
        <v>5.0000000000000001E-3</v>
      </c>
    </row>
    <row r="1303" spans="1:10" ht="12" customHeight="1" x14ac:dyDescent="0.2">
      <c r="A1303" s="20" t="s">
        <v>2539</v>
      </c>
      <c r="B1303" s="21" t="s">
        <v>201</v>
      </c>
      <c r="C1303" s="22" t="str">
        <f t="shared" si="20"/>
        <v>S18434</v>
      </c>
      <c r="D1303" s="23">
        <v>18</v>
      </c>
      <c r="E1303" s="21" t="s">
        <v>2818</v>
      </c>
      <c r="F1303" s="31">
        <v>0.92300000000000004</v>
      </c>
      <c r="G1303" s="25" t="s">
        <v>3100</v>
      </c>
      <c r="H1303" s="3">
        <v>1294</v>
      </c>
      <c r="I1303" s="27">
        <v>0.20300000000000001</v>
      </c>
      <c r="J1303" s="28">
        <v>0.32300000000000001</v>
      </c>
    </row>
    <row r="1304" spans="1:10" ht="12" customHeight="1" x14ac:dyDescent="0.2">
      <c r="A1304" s="20" t="s">
        <v>2540</v>
      </c>
      <c r="B1304" s="21" t="s">
        <v>211</v>
      </c>
      <c r="C1304" s="22" t="str">
        <f t="shared" si="20"/>
        <v>S18498</v>
      </c>
      <c r="D1304" s="23">
        <v>18</v>
      </c>
      <c r="E1304" s="21" t="s">
        <v>2818</v>
      </c>
      <c r="F1304" s="31">
        <v>0.92300000000000004</v>
      </c>
      <c r="G1304" s="25" t="s">
        <v>3099</v>
      </c>
      <c r="H1304" s="3">
        <v>1295</v>
      </c>
      <c r="I1304" s="28">
        <v>0.34399999999999997</v>
      </c>
      <c r="J1304" s="29">
        <v>0.16700000000000001</v>
      </c>
    </row>
    <row r="1305" spans="1:10" ht="12" customHeight="1" x14ac:dyDescent="0.2">
      <c r="A1305" s="20" t="s">
        <v>2541</v>
      </c>
      <c r="B1305" s="21" t="s">
        <v>511</v>
      </c>
      <c r="C1305" s="22" t="str">
        <f t="shared" si="20"/>
        <v>S20425</v>
      </c>
      <c r="D1305" s="23">
        <v>18</v>
      </c>
      <c r="E1305" s="21" t="s">
        <v>2818</v>
      </c>
      <c r="F1305" s="31">
        <v>0.92300000000000004</v>
      </c>
      <c r="G1305" s="25" t="s">
        <v>3101</v>
      </c>
      <c r="H1305" s="3">
        <v>1296</v>
      </c>
      <c r="I1305" s="29">
        <v>0.156</v>
      </c>
      <c r="J1305" s="27">
        <v>0.26</v>
      </c>
    </row>
    <row r="1306" spans="1:10" ht="12" customHeight="1" x14ac:dyDescent="0.2">
      <c r="A1306" s="20" t="s">
        <v>2542</v>
      </c>
      <c r="B1306" s="21" t="s">
        <v>2925</v>
      </c>
      <c r="C1306" s="22" t="str">
        <f t="shared" si="20"/>
        <v>S12513</v>
      </c>
      <c r="D1306" s="23">
        <v>18</v>
      </c>
      <c r="E1306" s="21" t="s">
        <v>2818</v>
      </c>
      <c r="F1306" s="24">
        <v>1.5329999999999999</v>
      </c>
      <c r="G1306" s="25" t="s">
        <v>3097</v>
      </c>
      <c r="H1306" s="3">
        <v>1297</v>
      </c>
      <c r="I1306" s="26">
        <v>0.45800000000000002</v>
      </c>
      <c r="J1306" s="29">
        <v>0.115</v>
      </c>
    </row>
    <row r="1307" spans="1:10" ht="12" customHeight="1" x14ac:dyDescent="0.2">
      <c r="A1307" s="20" t="s">
        <v>2543</v>
      </c>
      <c r="B1307" s="21" t="s">
        <v>1050</v>
      </c>
      <c r="C1307" s="22" t="str">
        <f t="shared" si="20"/>
        <v>S27739</v>
      </c>
      <c r="D1307" s="23">
        <v>18</v>
      </c>
      <c r="E1307" s="21" t="s">
        <v>2818</v>
      </c>
      <c r="F1307" s="24">
        <v>1.637</v>
      </c>
      <c r="G1307" s="25" t="s">
        <v>3097</v>
      </c>
      <c r="H1307" s="3">
        <v>1298</v>
      </c>
      <c r="I1307" s="28">
        <v>0.38</v>
      </c>
      <c r="J1307" s="26">
        <v>0.45300000000000001</v>
      </c>
    </row>
    <row r="1308" spans="1:10" ht="12" customHeight="1" x14ac:dyDescent="0.2">
      <c r="A1308" s="20" t="s">
        <v>2544</v>
      </c>
      <c r="B1308" s="21" t="s">
        <v>488</v>
      </c>
      <c r="C1308" s="22" t="str">
        <f t="shared" si="20"/>
        <v>S20287</v>
      </c>
      <c r="D1308" s="23">
        <v>18</v>
      </c>
      <c r="E1308" s="21" t="s">
        <v>2818</v>
      </c>
      <c r="F1308" s="24">
        <v>6.1639999999999997</v>
      </c>
      <c r="G1308" s="25" t="s">
        <v>3097</v>
      </c>
      <c r="H1308" s="3">
        <v>1299</v>
      </c>
      <c r="I1308" s="26">
        <v>0.47399999999999998</v>
      </c>
      <c r="J1308" s="29">
        <v>0.104</v>
      </c>
    </row>
    <row r="1309" spans="1:10" ht="12" customHeight="1" x14ac:dyDescent="0.2">
      <c r="A1309" s="20" t="s">
        <v>2545</v>
      </c>
      <c r="B1309" s="21" t="s">
        <v>3003</v>
      </c>
      <c r="C1309" s="22" t="str">
        <f t="shared" si="20"/>
        <v>S15537</v>
      </c>
      <c r="D1309" s="23">
        <v>18</v>
      </c>
      <c r="E1309" s="21" t="s">
        <v>2818</v>
      </c>
      <c r="F1309" s="24">
        <v>7.5289999999999999</v>
      </c>
      <c r="G1309" s="25" t="s">
        <v>3097</v>
      </c>
      <c r="H1309" s="3">
        <v>1300</v>
      </c>
      <c r="I1309" s="30">
        <v>5.1999999999999998E-2</v>
      </c>
      <c r="J1309" s="29">
        <v>0.17699999999999999</v>
      </c>
    </row>
    <row r="1310" spans="1:10" ht="12" customHeight="1" x14ac:dyDescent="0.2">
      <c r="A1310" s="20" t="s">
        <v>2546</v>
      </c>
      <c r="B1310" s="21" t="s">
        <v>34</v>
      </c>
      <c r="C1310" s="22" t="str">
        <f t="shared" si="20"/>
        <v>S16757</v>
      </c>
      <c r="D1310" s="23">
        <v>18</v>
      </c>
      <c r="E1310" s="21" t="s">
        <v>2818</v>
      </c>
      <c r="F1310" s="31">
        <v>8.1170000000000009</v>
      </c>
      <c r="G1310" s="25" t="s">
        <v>3100</v>
      </c>
      <c r="H1310" s="3">
        <v>1301</v>
      </c>
      <c r="I1310" s="26">
        <v>0.46400000000000002</v>
      </c>
      <c r="J1310" s="26">
        <v>0.40100000000000002</v>
      </c>
    </row>
    <row r="1311" spans="1:10" ht="12" customHeight="1" x14ac:dyDescent="0.2">
      <c r="A1311" s="20" t="s">
        <v>2547</v>
      </c>
      <c r="B1311" s="21" t="s">
        <v>1266</v>
      </c>
      <c r="C1311" s="22" t="str">
        <f t="shared" si="20"/>
        <v>S31011</v>
      </c>
      <c r="D1311" s="23">
        <v>18</v>
      </c>
      <c r="E1311" s="21" t="s">
        <v>2818</v>
      </c>
      <c r="F1311" s="31">
        <v>8.1170000000000009</v>
      </c>
      <c r="G1311" s="25" t="s">
        <v>3099</v>
      </c>
      <c r="H1311" s="3">
        <v>1302</v>
      </c>
      <c r="I1311" s="26">
        <v>0.443</v>
      </c>
      <c r="J1311" s="28">
        <v>0.30199999999999999</v>
      </c>
    </row>
    <row r="1312" spans="1:10" ht="12" customHeight="1" x14ac:dyDescent="0.2">
      <c r="A1312" s="20" t="s">
        <v>2548</v>
      </c>
      <c r="B1312" s="21" t="s">
        <v>869</v>
      </c>
      <c r="C1312" s="22" t="str">
        <f t="shared" si="20"/>
        <v>S24634</v>
      </c>
      <c r="D1312" s="23">
        <v>18</v>
      </c>
      <c r="E1312" s="21" t="s">
        <v>2818</v>
      </c>
      <c r="F1312" s="24">
        <v>8.1530000000000005</v>
      </c>
      <c r="G1312" s="25" t="s">
        <v>3097</v>
      </c>
      <c r="H1312" s="3">
        <v>1303</v>
      </c>
      <c r="I1312" s="28">
        <v>0.33300000000000002</v>
      </c>
      <c r="J1312" s="27">
        <v>0.22900000000000001</v>
      </c>
    </row>
    <row r="1313" spans="1:10" ht="12" customHeight="1" x14ac:dyDescent="0.2">
      <c r="A1313" s="20" t="s">
        <v>2549</v>
      </c>
      <c r="B1313" s="21" t="s">
        <v>649</v>
      </c>
      <c r="C1313" s="22" t="str">
        <f t="shared" si="20"/>
        <v>S21695</v>
      </c>
      <c r="D1313" s="23">
        <v>18</v>
      </c>
      <c r="E1313" s="21" t="s">
        <v>2818</v>
      </c>
      <c r="F1313" s="24">
        <v>8.3859999999999992</v>
      </c>
      <c r="G1313" s="25" t="s">
        <v>3097</v>
      </c>
      <c r="H1313" s="3">
        <v>1304</v>
      </c>
      <c r="I1313" s="29">
        <v>0.156</v>
      </c>
      <c r="J1313" s="27">
        <v>0.28100000000000003</v>
      </c>
    </row>
    <row r="1314" spans="1:10" ht="12" customHeight="1" x14ac:dyDescent="0.2">
      <c r="A1314" s="20" t="s">
        <v>2550</v>
      </c>
      <c r="B1314" s="21" t="s">
        <v>2956</v>
      </c>
      <c r="C1314" s="22" t="str">
        <f t="shared" si="20"/>
        <v>S15110</v>
      </c>
      <c r="D1314" s="23">
        <v>18</v>
      </c>
      <c r="E1314" s="21" t="s">
        <v>2818</v>
      </c>
      <c r="F1314" s="24">
        <v>8.6280000000000001</v>
      </c>
      <c r="G1314" s="25" t="s">
        <v>3097</v>
      </c>
      <c r="H1314" s="3">
        <v>1305</v>
      </c>
      <c r="I1314" s="27">
        <v>0.29199999999999998</v>
      </c>
      <c r="J1314" s="30">
        <v>0.01</v>
      </c>
    </row>
    <row r="1315" spans="1:10" ht="12" customHeight="1" x14ac:dyDescent="0.2">
      <c r="A1315" s="20" t="s">
        <v>2551</v>
      </c>
      <c r="B1315" s="21" t="s">
        <v>3082</v>
      </c>
      <c r="C1315" s="22" t="str">
        <f t="shared" si="20"/>
        <v>S12541</v>
      </c>
      <c r="D1315" s="23">
        <v>18</v>
      </c>
      <c r="E1315" s="21" t="s">
        <v>2818</v>
      </c>
      <c r="F1315" s="24">
        <v>9.1310000000000002</v>
      </c>
      <c r="G1315" s="25" t="s">
        <v>3097</v>
      </c>
      <c r="H1315" s="3">
        <v>1306</v>
      </c>
      <c r="I1315" s="27">
        <v>0.26</v>
      </c>
      <c r="J1315" s="28">
        <v>0.38500000000000001</v>
      </c>
    </row>
    <row r="1316" spans="1:10" ht="12" customHeight="1" x14ac:dyDescent="0.2">
      <c r="A1316" s="20" t="s">
        <v>2552</v>
      </c>
      <c r="B1316" s="21" t="s">
        <v>811</v>
      </c>
      <c r="C1316" s="22" t="str">
        <f t="shared" si="20"/>
        <v>S23867</v>
      </c>
      <c r="D1316" s="23">
        <v>18</v>
      </c>
      <c r="E1316" s="21" t="s">
        <v>2818</v>
      </c>
      <c r="F1316" s="24">
        <v>9.4169999999999998</v>
      </c>
      <c r="G1316" s="25" t="s">
        <v>3097</v>
      </c>
      <c r="H1316" s="3">
        <v>1307</v>
      </c>
      <c r="I1316" s="26">
        <v>0.45300000000000001</v>
      </c>
      <c r="J1316" s="26">
        <v>0.42699999999999999</v>
      </c>
    </row>
    <row r="1317" spans="1:10" ht="12" customHeight="1" x14ac:dyDescent="0.2">
      <c r="A1317" s="20" t="s">
        <v>2553</v>
      </c>
      <c r="B1317" s="21" t="s">
        <v>398</v>
      </c>
      <c r="C1317" s="22" t="str">
        <f t="shared" si="20"/>
        <v>S13819</v>
      </c>
      <c r="D1317" s="23">
        <v>18</v>
      </c>
      <c r="E1317" s="21" t="s">
        <v>2818</v>
      </c>
      <c r="F1317" s="24">
        <v>9.4369999999999994</v>
      </c>
      <c r="G1317" s="25" t="s">
        <v>3097</v>
      </c>
      <c r="H1317" s="3">
        <v>1308</v>
      </c>
      <c r="I1317" s="27">
        <v>0.20799999999999999</v>
      </c>
      <c r="J1317" s="26">
        <v>0.45300000000000001</v>
      </c>
    </row>
    <row r="1318" spans="1:10" ht="12" customHeight="1" x14ac:dyDescent="0.2">
      <c r="A1318" s="20" t="s">
        <v>2554</v>
      </c>
      <c r="B1318" s="21" t="s">
        <v>624</v>
      </c>
      <c r="C1318" s="22" t="str">
        <f t="shared" si="20"/>
        <v>S21443</v>
      </c>
      <c r="D1318" s="23">
        <v>18</v>
      </c>
      <c r="E1318" s="21" t="s">
        <v>2818</v>
      </c>
      <c r="F1318" s="24">
        <v>9.9380000000000006</v>
      </c>
      <c r="G1318" s="25" t="s">
        <v>3097</v>
      </c>
      <c r="H1318" s="3">
        <v>1309</v>
      </c>
      <c r="I1318" s="28">
        <v>0.38500000000000001</v>
      </c>
      <c r="J1318" s="27">
        <v>0.219</v>
      </c>
    </row>
    <row r="1319" spans="1:10" ht="12" customHeight="1" x14ac:dyDescent="0.2">
      <c r="A1319" s="20" t="s">
        <v>2555</v>
      </c>
      <c r="B1319" s="21" t="s">
        <v>622</v>
      </c>
      <c r="C1319" s="22" t="str">
        <f t="shared" si="20"/>
        <v>S21425</v>
      </c>
      <c r="D1319" s="23">
        <v>18</v>
      </c>
      <c r="E1319" s="21" t="s">
        <v>2818</v>
      </c>
      <c r="F1319" s="31">
        <v>9.9390000000000001</v>
      </c>
      <c r="G1319" s="25" t="s">
        <v>3100</v>
      </c>
      <c r="H1319" s="3">
        <v>1310</v>
      </c>
      <c r="I1319" s="29">
        <v>0.156</v>
      </c>
      <c r="J1319" s="29">
        <v>0.182</v>
      </c>
    </row>
    <row r="1320" spans="1:10" ht="12" customHeight="1" x14ac:dyDescent="0.2">
      <c r="A1320" s="20" t="s">
        <v>2556</v>
      </c>
      <c r="B1320" s="21" t="s">
        <v>623</v>
      </c>
      <c r="C1320" s="22" t="str">
        <f t="shared" si="20"/>
        <v>S21439</v>
      </c>
      <c r="D1320" s="23">
        <v>18</v>
      </c>
      <c r="E1320" s="21" t="s">
        <v>2818</v>
      </c>
      <c r="F1320" s="31">
        <v>9.9390000000000001</v>
      </c>
      <c r="G1320" s="25" t="s">
        <v>3099</v>
      </c>
      <c r="H1320" s="3">
        <v>1311</v>
      </c>
      <c r="I1320" s="26">
        <v>0.48399999999999999</v>
      </c>
      <c r="J1320" s="27">
        <v>0.22900000000000001</v>
      </c>
    </row>
    <row r="1321" spans="1:10" ht="12" customHeight="1" x14ac:dyDescent="0.2">
      <c r="A1321" s="20" t="s">
        <v>2557</v>
      </c>
      <c r="B1321" s="21" t="s">
        <v>2879</v>
      </c>
      <c r="C1321" s="22" t="str">
        <f t="shared" si="20"/>
        <v>S14436</v>
      </c>
      <c r="D1321" s="23">
        <v>18</v>
      </c>
      <c r="E1321" s="21" t="s">
        <v>2818</v>
      </c>
      <c r="F1321" s="24">
        <v>9.9570000000000007</v>
      </c>
      <c r="G1321" s="25" t="s">
        <v>3097</v>
      </c>
      <c r="H1321" s="3">
        <v>1312</v>
      </c>
      <c r="I1321" s="27">
        <v>0.29199999999999998</v>
      </c>
      <c r="J1321" s="29">
        <v>0.193</v>
      </c>
    </row>
    <row r="1322" spans="1:10" ht="12" customHeight="1" x14ac:dyDescent="0.2">
      <c r="A1322" s="20" t="s">
        <v>2558</v>
      </c>
      <c r="B1322" s="32" t="s">
        <v>1280</v>
      </c>
      <c r="C1322" s="33" t="str">
        <f t="shared" si="20"/>
        <v>S69825</v>
      </c>
      <c r="D1322" s="23">
        <v>18</v>
      </c>
      <c r="E1322" s="21" t="s">
        <v>2818</v>
      </c>
      <c r="F1322" s="24">
        <v>10.019</v>
      </c>
      <c r="G1322" s="25" t="s">
        <v>3097</v>
      </c>
      <c r="H1322" s="3">
        <v>1313</v>
      </c>
      <c r="I1322" s="28">
        <v>0.38</v>
      </c>
      <c r="J1322" s="28">
        <v>0.33900000000000002</v>
      </c>
    </row>
    <row r="1323" spans="1:10" ht="12" customHeight="1" x14ac:dyDescent="0.2">
      <c r="A1323" s="20" t="s">
        <v>2559</v>
      </c>
      <c r="B1323" s="21" t="s">
        <v>639</v>
      </c>
      <c r="C1323" s="22" t="str">
        <f t="shared" si="20"/>
        <v>S21628</v>
      </c>
      <c r="D1323" s="23">
        <v>18</v>
      </c>
      <c r="E1323" s="21" t="s">
        <v>2818</v>
      </c>
      <c r="F1323" s="24">
        <v>10.063000000000001</v>
      </c>
      <c r="G1323" s="25" t="s">
        <v>3097</v>
      </c>
      <c r="H1323" s="3">
        <v>1314</v>
      </c>
      <c r="I1323" s="29">
        <v>0.13500000000000001</v>
      </c>
      <c r="J1323" s="26">
        <v>0.46899999999999997</v>
      </c>
    </row>
    <row r="1324" spans="1:10" ht="12" customHeight="1" x14ac:dyDescent="0.2">
      <c r="A1324" s="20" t="s">
        <v>2560</v>
      </c>
      <c r="B1324" s="21" t="s">
        <v>2878</v>
      </c>
      <c r="C1324" s="22" t="str">
        <f t="shared" si="20"/>
        <v>S14420</v>
      </c>
      <c r="D1324" s="23">
        <v>18</v>
      </c>
      <c r="E1324" s="21" t="s">
        <v>2818</v>
      </c>
      <c r="F1324" s="24">
        <v>10.432</v>
      </c>
      <c r="G1324" s="25" t="s">
        <v>3097</v>
      </c>
      <c r="H1324" s="3">
        <v>1315</v>
      </c>
      <c r="I1324" s="30">
        <v>3.1E-2</v>
      </c>
      <c r="J1324" s="29">
        <v>0.104</v>
      </c>
    </row>
    <row r="1325" spans="1:10" ht="12" customHeight="1" x14ac:dyDescent="0.2">
      <c r="A1325" s="20" t="s">
        <v>2561</v>
      </c>
      <c r="B1325" s="21" t="s">
        <v>2880</v>
      </c>
      <c r="C1325" s="22" t="str">
        <f t="shared" si="20"/>
        <v>S14461</v>
      </c>
      <c r="D1325" s="23">
        <v>18</v>
      </c>
      <c r="E1325" s="21" t="s">
        <v>2818</v>
      </c>
      <c r="F1325" s="31">
        <v>11.12</v>
      </c>
      <c r="G1325" s="25" t="s">
        <v>3100</v>
      </c>
      <c r="H1325" s="3">
        <v>1316</v>
      </c>
      <c r="I1325" s="26">
        <v>0.45800000000000002</v>
      </c>
      <c r="J1325" s="28">
        <v>0.36499999999999999</v>
      </c>
    </row>
    <row r="1326" spans="1:10" ht="12" customHeight="1" x14ac:dyDescent="0.2">
      <c r="A1326" s="20" t="s">
        <v>2562</v>
      </c>
      <c r="B1326" s="21" t="s">
        <v>2881</v>
      </c>
      <c r="C1326" s="22" t="str">
        <f t="shared" si="20"/>
        <v>S14462</v>
      </c>
      <c r="D1326" s="23">
        <v>18</v>
      </c>
      <c r="E1326" s="21" t="s">
        <v>2818</v>
      </c>
      <c r="F1326" s="31">
        <v>11.12</v>
      </c>
      <c r="G1326" s="25" t="s">
        <v>3099</v>
      </c>
      <c r="H1326" s="3">
        <v>1317</v>
      </c>
      <c r="I1326" s="26">
        <v>0.45300000000000001</v>
      </c>
      <c r="J1326" s="26">
        <v>0.48399999999999999</v>
      </c>
    </row>
    <row r="1327" spans="1:10" ht="12" customHeight="1" x14ac:dyDescent="0.2">
      <c r="A1327" s="20" t="s">
        <v>2563</v>
      </c>
      <c r="B1327" s="21" t="s">
        <v>2949</v>
      </c>
      <c r="C1327" s="22" t="str">
        <f t="shared" si="20"/>
        <v>S15058</v>
      </c>
      <c r="D1327" s="23">
        <v>18</v>
      </c>
      <c r="E1327" s="21" t="s">
        <v>2818</v>
      </c>
      <c r="F1327" s="24">
        <v>12.005000000000001</v>
      </c>
      <c r="G1327" s="25" t="s">
        <v>3097</v>
      </c>
      <c r="H1327" s="3">
        <v>1318</v>
      </c>
      <c r="I1327" s="28">
        <v>0.37</v>
      </c>
      <c r="J1327" s="28">
        <v>0.39600000000000002</v>
      </c>
    </row>
    <row r="1328" spans="1:10" ht="12" customHeight="1" x14ac:dyDescent="0.2">
      <c r="A1328" s="20" t="s">
        <v>2564</v>
      </c>
      <c r="B1328" s="21" t="s">
        <v>119</v>
      </c>
      <c r="C1328" s="22" t="str">
        <f t="shared" si="20"/>
        <v>S17891</v>
      </c>
      <c r="D1328" s="23">
        <v>18</v>
      </c>
      <c r="E1328" s="21" t="s">
        <v>2818</v>
      </c>
      <c r="F1328" s="24">
        <v>12.914999999999999</v>
      </c>
      <c r="G1328" s="25" t="s">
        <v>3097</v>
      </c>
      <c r="H1328" s="3">
        <v>1319</v>
      </c>
      <c r="I1328" s="28">
        <v>0.32800000000000001</v>
      </c>
      <c r="J1328" s="29">
        <v>0.14599999999999999</v>
      </c>
    </row>
    <row r="1329" spans="1:10" ht="12" customHeight="1" x14ac:dyDescent="0.2">
      <c r="A1329" s="20" t="s">
        <v>2565</v>
      </c>
      <c r="B1329" s="21" t="s">
        <v>601</v>
      </c>
      <c r="C1329" s="22" t="str">
        <f t="shared" si="20"/>
        <v>S21275</v>
      </c>
      <c r="D1329" s="23">
        <v>18</v>
      </c>
      <c r="E1329" s="21" t="s">
        <v>2818</v>
      </c>
      <c r="F1329" s="24">
        <v>15.967000000000001</v>
      </c>
      <c r="G1329" s="25" t="s">
        <v>3097</v>
      </c>
      <c r="H1329" s="3">
        <v>1320</v>
      </c>
      <c r="I1329" s="28">
        <v>0.35399999999999998</v>
      </c>
      <c r="J1329" s="27">
        <v>0.25</v>
      </c>
    </row>
    <row r="1330" spans="1:10" ht="12" customHeight="1" x14ac:dyDescent="0.2">
      <c r="A1330" s="20" t="s">
        <v>2566</v>
      </c>
      <c r="B1330" s="21" t="s">
        <v>2924</v>
      </c>
      <c r="C1330" s="22" t="str">
        <f t="shared" si="20"/>
        <v>S14889</v>
      </c>
      <c r="D1330" s="23">
        <v>18</v>
      </c>
      <c r="E1330" s="21" t="s">
        <v>2818</v>
      </c>
      <c r="F1330" s="24">
        <v>19.481999999999999</v>
      </c>
      <c r="G1330" s="25" t="s">
        <v>3097</v>
      </c>
      <c r="H1330" s="3">
        <v>1321</v>
      </c>
      <c r="I1330" s="28">
        <v>0.35899999999999999</v>
      </c>
      <c r="J1330" s="26">
        <v>0.5</v>
      </c>
    </row>
    <row r="1331" spans="1:10" ht="12" customHeight="1" x14ac:dyDescent="0.2">
      <c r="A1331" s="20" t="s">
        <v>2567</v>
      </c>
      <c r="B1331" s="21" t="s">
        <v>587</v>
      </c>
      <c r="C1331" s="22" t="str">
        <f t="shared" si="20"/>
        <v>S21067</v>
      </c>
      <c r="D1331" s="23">
        <v>18</v>
      </c>
      <c r="E1331" s="21" t="s">
        <v>2818</v>
      </c>
      <c r="F1331" s="24">
        <v>26.922000000000001</v>
      </c>
      <c r="G1331" s="25" t="s">
        <v>3097</v>
      </c>
      <c r="H1331" s="3">
        <v>1322</v>
      </c>
      <c r="I1331" s="26">
        <v>0.42699999999999999</v>
      </c>
      <c r="J1331" s="27">
        <v>0.24</v>
      </c>
    </row>
    <row r="1332" spans="1:10" ht="12" customHeight="1" x14ac:dyDescent="0.2">
      <c r="A1332" s="20" t="s">
        <v>2568</v>
      </c>
      <c r="B1332" s="21" t="s">
        <v>463</v>
      </c>
      <c r="C1332" s="22" t="str">
        <f t="shared" si="20"/>
        <v>S13876</v>
      </c>
      <c r="D1332" s="23">
        <v>18</v>
      </c>
      <c r="E1332" s="21" t="s">
        <v>2818</v>
      </c>
      <c r="F1332" s="24">
        <v>38.962000000000003</v>
      </c>
      <c r="G1332" s="25" t="s">
        <v>3097</v>
      </c>
      <c r="H1332" s="3">
        <v>1323</v>
      </c>
      <c r="I1332" s="26">
        <v>0.44800000000000001</v>
      </c>
      <c r="J1332" s="29">
        <v>0.17199999999999999</v>
      </c>
    </row>
    <row r="1333" spans="1:10" ht="12" customHeight="1" x14ac:dyDescent="0.2">
      <c r="A1333" s="20" t="s">
        <v>2569</v>
      </c>
      <c r="B1333" s="21" t="s">
        <v>389</v>
      </c>
      <c r="C1333" s="22" t="str">
        <f t="shared" si="20"/>
        <v>S19731</v>
      </c>
      <c r="D1333" s="23">
        <v>18</v>
      </c>
      <c r="E1333" s="21" t="s">
        <v>2818</v>
      </c>
      <c r="F1333" s="24">
        <v>39.860999999999997</v>
      </c>
      <c r="G1333" s="25" t="s">
        <v>3097</v>
      </c>
      <c r="H1333" s="3">
        <v>1324</v>
      </c>
      <c r="I1333" s="29">
        <v>0.12</v>
      </c>
      <c r="J1333" s="26">
        <v>0.45800000000000002</v>
      </c>
    </row>
    <row r="1334" spans="1:10" ht="12" customHeight="1" x14ac:dyDescent="0.2">
      <c r="A1334" s="20" t="s">
        <v>2570</v>
      </c>
      <c r="B1334" s="21" t="s">
        <v>1272</v>
      </c>
      <c r="C1334" s="22" t="str">
        <f t="shared" si="20"/>
        <v>S31045</v>
      </c>
      <c r="D1334" s="23">
        <v>18</v>
      </c>
      <c r="E1334" s="21" t="s">
        <v>2818</v>
      </c>
      <c r="F1334" s="24">
        <v>40.414000000000001</v>
      </c>
      <c r="G1334" s="25" t="s">
        <v>3097</v>
      </c>
      <c r="H1334" s="3">
        <v>1325</v>
      </c>
      <c r="I1334" s="27">
        <v>0.28599999999999998</v>
      </c>
      <c r="J1334" s="28">
        <v>0.33900000000000002</v>
      </c>
    </row>
    <row r="1335" spans="1:10" ht="12" customHeight="1" x14ac:dyDescent="0.2">
      <c r="A1335" s="20" t="s">
        <v>2571</v>
      </c>
      <c r="B1335" s="21" t="s">
        <v>1170</v>
      </c>
      <c r="C1335" s="22" t="str">
        <f t="shared" si="20"/>
        <v>S29576</v>
      </c>
      <c r="D1335" s="23">
        <v>18</v>
      </c>
      <c r="E1335" s="21" t="s">
        <v>2818</v>
      </c>
      <c r="F1335" s="24">
        <v>41.17</v>
      </c>
      <c r="G1335" s="25" t="s">
        <v>3097</v>
      </c>
      <c r="H1335" s="3">
        <v>1326</v>
      </c>
      <c r="I1335" s="28">
        <v>0.35899999999999999</v>
      </c>
      <c r="J1335" s="26">
        <v>0.40600000000000003</v>
      </c>
    </row>
    <row r="1336" spans="1:10" ht="12" customHeight="1" x14ac:dyDescent="0.2">
      <c r="A1336" s="20" t="s">
        <v>2572</v>
      </c>
      <c r="B1336" s="21" t="s">
        <v>1029</v>
      </c>
      <c r="C1336" s="22" t="str">
        <f t="shared" si="20"/>
        <v>S27487</v>
      </c>
      <c r="D1336" s="23">
        <v>18</v>
      </c>
      <c r="E1336" s="21" t="s">
        <v>2818</v>
      </c>
      <c r="F1336" s="24">
        <v>41.454999999999998</v>
      </c>
      <c r="G1336" s="25" t="s">
        <v>3097</v>
      </c>
      <c r="H1336" s="3">
        <v>1327</v>
      </c>
      <c r="I1336" s="27">
        <v>0.28599999999999998</v>
      </c>
      <c r="J1336" s="29">
        <v>0.17699999999999999</v>
      </c>
    </row>
    <row r="1337" spans="1:10" ht="12" customHeight="1" x14ac:dyDescent="0.2">
      <c r="A1337" s="20" t="s">
        <v>2573</v>
      </c>
      <c r="B1337" s="21" t="s">
        <v>1185</v>
      </c>
      <c r="C1337" s="22" t="str">
        <f t="shared" si="20"/>
        <v>S29772</v>
      </c>
      <c r="D1337" s="23">
        <v>18</v>
      </c>
      <c r="E1337" s="21" t="s">
        <v>2818</v>
      </c>
      <c r="F1337" s="24">
        <v>43.917999999999999</v>
      </c>
      <c r="G1337" s="25" t="s">
        <v>3097</v>
      </c>
      <c r="H1337" s="3">
        <v>1328</v>
      </c>
      <c r="I1337" s="26">
        <v>0.47399999999999998</v>
      </c>
      <c r="J1337" s="26">
        <v>0.46400000000000002</v>
      </c>
    </row>
    <row r="1338" spans="1:10" ht="12" customHeight="1" x14ac:dyDescent="0.2">
      <c r="A1338" s="20" t="s">
        <v>2574</v>
      </c>
      <c r="B1338" s="21" t="s">
        <v>728</v>
      </c>
      <c r="C1338" s="22" t="str">
        <f t="shared" si="20"/>
        <v>S22867</v>
      </c>
      <c r="D1338" s="23">
        <v>18</v>
      </c>
      <c r="E1338" s="21" t="s">
        <v>2818</v>
      </c>
      <c r="F1338" s="24">
        <v>44.052999999999997</v>
      </c>
      <c r="G1338" s="25" t="s">
        <v>3097</v>
      </c>
      <c r="H1338" s="3">
        <v>1329</v>
      </c>
      <c r="I1338" s="26">
        <v>0.5</v>
      </c>
      <c r="J1338" s="27">
        <v>0.22900000000000001</v>
      </c>
    </row>
    <row r="1339" spans="1:10" ht="12" customHeight="1" x14ac:dyDescent="0.2">
      <c r="A1339" s="20" t="s">
        <v>2575</v>
      </c>
      <c r="B1339" s="21" t="s">
        <v>768</v>
      </c>
      <c r="C1339" s="22" t="str">
        <f t="shared" si="20"/>
        <v>S23306</v>
      </c>
      <c r="D1339" s="23">
        <v>18</v>
      </c>
      <c r="E1339" s="21" t="s">
        <v>2818</v>
      </c>
      <c r="F1339" s="24">
        <v>44.448</v>
      </c>
      <c r="G1339" s="25" t="s">
        <v>3097</v>
      </c>
      <c r="H1339" s="3">
        <v>1330</v>
      </c>
      <c r="I1339" s="29">
        <v>0.17199999999999999</v>
      </c>
      <c r="J1339" s="27">
        <v>0.255</v>
      </c>
    </row>
    <row r="1340" spans="1:10" ht="12" customHeight="1" x14ac:dyDescent="0.2">
      <c r="A1340" s="20" t="s">
        <v>2576</v>
      </c>
      <c r="B1340" s="21" t="s">
        <v>691</v>
      </c>
      <c r="C1340" s="22" t="str">
        <f t="shared" si="20"/>
        <v>S12792</v>
      </c>
      <c r="D1340" s="23">
        <v>18</v>
      </c>
      <c r="E1340" s="21" t="s">
        <v>2818</v>
      </c>
      <c r="F1340" s="24">
        <v>44.924999999999997</v>
      </c>
      <c r="G1340" s="25" t="s">
        <v>3097</v>
      </c>
      <c r="H1340" s="3">
        <v>1331</v>
      </c>
      <c r="I1340" s="28">
        <v>0.313</v>
      </c>
      <c r="J1340" s="27">
        <v>0.20300000000000001</v>
      </c>
    </row>
    <row r="1341" spans="1:10" ht="12" customHeight="1" x14ac:dyDescent="0.2">
      <c r="A1341" s="20" t="s">
        <v>2577</v>
      </c>
      <c r="B1341" s="21" t="s">
        <v>3004</v>
      </c>
      <c r="C1341" s="22" t="str">
        <f t="shared" si="20"/>
        <v>S15541</v>
      </c>
      <c r="D1341" s="23">
        <v>18</v>
      </c>
      <c r="E1341" s="21" t="s">
        <v>2818</v>
      </c>
      <c r="F1341" s="24">
        <v>44.988999999999997</v>
      </c>
      <c r="G1341" s="25" t="s">
        <v>3097</v>
      </c>
      <c r="H1341" s="3">
        <v>1332</v>
      </c>
      <c r="I1341" s="26">
        <v>0.42699999999999999</v>
      </c>
      <c r="J1341" s="28">
        <v>0.35399999999999998</v>
      </c>
    </row>
    <row r="1342" spans="1:10" ht="12" customHeight="1" x14ac:dyDescent="0.2">
      <c r="A1342" s="20" t="s">
        <v>2578</v>
      </c>
      <c r="B1342" s="21" t="s">
        <v>502</v>
      </c>
      <c r="C1342" s="22" t="str">
        <f t="shared" si="20"/>
        <v>S20369</v>
      </c>
      <c r="D1342" s="23">
        <v>18</v>
      </c>
      <c r="E1342" s="21" t="s">
        <v>2818</v>
      </c>
      <c r="F1342" s="24">
        <v>45.198</v>
      </c>
      <c r="G1342" s="25" t="s">
        <v>3097</v>
      </c>
      <c r="H1342" s="3">
        <v>1333</v>
      </c>
      <c r="I1342" s="29">
        <v>0.104</v>
      </c>
      <c r="J1342" s="27">
        <v>0.219</v>
      </c>
    </row>
    <row r="1343" spans="1:10" ht="12" customHeight="1" x14ac:dyDescent="0.2">
      <c r="A1343" s="20" t="s">
        <v>2579</v>
      </c>
      <c r="B1343" s="21" t="s">
        <v>925</v>
      </c>
      <c r="C1343" s="22" t="str">
        <f t="shared" si="20"/>
        <v>S25785</v>
      </c>
      <c r="D1343" s="23">
        <v>18</v>
      </c>
      <c r="E1343" s="21" t="s">
        <v>2818</v>
      </c>
      <c r="F1343" s="24">
        <v>46.375</v>
      </c>
      <c r="G1343" s="25" t="s">
        <v>3097</v>
      </c>
      <c r="H1343" s="3">
        <v>1334</v>
      </c>
      <c r="I1343" s="28">
        <v>0.318</v>
      </c>
      <c r="J1343" s="27">
        <v>0.20300000000000001</v>
      </c>
    </row>
    <row r="1344" spans="1:10" ht="12" customHeight="1" x14ac:dyDescent="0.2">
      <c r="A1344" s="20" t="s">
        <v>2580</v>
      </c>
      <c r="B1344" s="21" t="s">
        <v>837</v>
      </c>
      <c r="C1344" s="22" t="str">
        <f t="shared" si="20"/>
        <v>S24182</v>
      </c>
      <c r="D1344" s="23">
        <v>18</v>
      </c>
      <c r="E1344" s="21" t="s">
        <v>2818</v>
      </c>
      <c r="F1344" s="24">
        <v>47.508000000000003</v>
      </c>
      <c r="G1344" s="25" t="s">
        <v>3097</v>
      </c>
      <c r="H1344" s="3">
        <v>1335</v>
      </c>
      <c r="I1344" s="27">
        <v>0.26600000000000001</v>
      </c>
      <c r="J1344" s="27">
        <v>0.255</v>
      </c>
    </row>
    <row r="1345" spans="1:10" ht="12" customHeight="1" x14ac:dyDescent="0.2">
      <c r="A1345" s="20" t="s">
        <v>2581</v>
      </c>
      <c r="B1345" s="21" t="s">
        <v>238</v>
      </c>
      <c r="C1345" s="22" t="str">
        <f t="shared" si="20"/>
        <v>S18765</v>
      </c>
      <c r="D1345" s="23">
        <v>18</v>
      </c>
      <c r="E1345" s="21" t="s">
        <v>2818</v>
      </c>
      <c r="F1345" s="24">
        <v>47.881999999999998</v>
      </c>
      <c r="G1345" s="25" t="s">
        <v>3097</v>
      </c>
      <c r="H1345" s="3">
        <v>1336</v>
      </c>
      <c r="I1345" s="29">
        <v>0.115</v>
      </c>
      <c r="J1345" s="28">
        <v>0.35899999999999999</v>
      </c>
    </row>
    <row r="1346" spans="1:10" ht="12" customHeight="1" x14ac:dyDescent="0.2">
      <c r="A1346" s="20" t="s">
        <v>2582</v>
      </c>
      <c r="B1346" s="21" t="s">
        <v>716</v>
      </c>
      <c r="C1346" s="22" t="str">
        <f t="shared" si="20"/>
        <v>S22691</v>
      </c>
      <c r="D1346" s="23">
        <v>18</v>
      </c>
      <c r="E1346" s="21" t="s">
        <v>2818</v>
      </c>
      <c r="F1346" s="24">
        <v>47.933</v>
      </c>
      <c r="G1346" s="25" t="s">
        <v>3097</v>
      </c>
      <c r="H1346" s="3">
        <v>1337</v>
      </c>
      <c r="I1346" s="26">
        <v>0.49</v>
      </c>
      <c r="J1346" s="26">
        <v>0.42199999999999999</v>
      </c>
    </row>
    <row r="1347" spans="1:10" ht="12" customHeight="1" x14ac:dyDescent="0.2">
      <c r="A1347" s="20" t="s">
        <v>2583</v>
      </c>
      <c r="B1347" s="21" t="s">
        <v>1188</v>
      </c>
      <c r="C1347" s="22" t="str">
        <f t="shared" si="20"/>
        <v>S29796</v>
      </c>
      <c r="D1347" s="23">
        <v>18</v>
      </c>
      <c r="E1347" s="21" t="s">
        <v>2818</v>
      </c>
      <c r="F1347" s="24">
        <v>48.209000000000003</v>
      </c>
      <c r="G1347" s="25" t="s">
        <v>3097</v>
      </c>
      <c r="H1347" s="3">
        <v>1338</v>
      </c>
      <c r="I1347" s="28">
        <v>0.33300000000000002</v>
      </c>
      <c r="J1347" s="28">
        <v>0.37</v>
      </c>
    </row>
    <row r="1348" spans="1:10" ht="12" customHeight="1" x14ac:dyDescent="0.2">
      <c r="A1348" s="20" t="s">
        <v>2584</v>
      </c>
      <c r="B1348" s="21" t="s">
        <v>588</v>
      </c>
      <c r="C1348" s="22" t="str">
        <f t="shared" si="20"/>
        <v>S21100</v>
      </c>
      <c r="D1348" s="23">
        <v>18</v>
      </c>
      <c r="E1348" s="21" t="s">
        <v>2818</v>
      </c>
      <c r="F1348" s="31">
        <v>48.948</v>
      </c>
      <c r="G1348" s="25" t="s">
        <v>3098</v>
      </c>
      <c r="H1348" s="3">
        <v>1339</v>
      </c>
      <c r="I1348" s="28">
        <v>0.32300000000000001</v>
      </c>
      <c r="J1348" s="27">
        <v>0.29199999999999998</v>
      </c>
    </row>
    <row r="1349" spans="1:10" ht="12" customHeight="1" x14ac:dyDescent="0.2">
      <c r="A1349" s="20" t="s">
        <v>2585</v>
      </c>
      <c r="B1349" s="21" t="s">
        <v>589</v>
      </c>
      <c r="C1349" s="22" t="str">
        <f t="shared" si="20"/>
        <v>S21158</v>
      </c>
      <c r="D1349" s="23">
        <v>18</v>
      </c>
      <c r="E1349" s="21" t="s">
        <v>2818</v>
      </c>
      <c r="F1349" s="31">
        <v>48.948</v>
      </c>
      <c r="G1349" s="25" t="s">
        <v>3098</v>
      </c>
      <c r="H1349" s="3">
        <v>1340</v>
      </c>
      <c r="I1349" s="29">
        <v>0.17199999999999999</v>
      </c>
      <c r="J1349" s="27">
        <v>0.28100000000000003</v>
      </c>
    </row>
    <row r="1350" spans="1:10" ht="12" customHeight="1" x14ac:dyDescent="0.2">
      <c r="A1350" s="20" t="s">
        <v>2586</v>
      </c>
      <c r="B1350" s="21" t="s">
        <v>598</v>
      </c>
      <c r="C1350" s="22" t="str">
        <f t="shared" si="20"/>
        <v>S21249</v>
      </c>
      <c r="D1350" s="23">
        <v>18</v>
      </c>
      <c r="E1350" s="21" t="s">
        <v>2818</v>
      </c>
      <c r="F1350" s="31">
        <v>48.948</v>
      </c>
      <c r="G1350" s="25" t="s">
        <v>3098</v>
      </c>
      <c r="H1350" s="3">
        <v>1341</v>
      </c>
      <c r="I1350" s="26">
        <v>0.44800000000000001</v>
      </c>
      <c r="J1350" s="27">
        <v>0.29199999999999998</v>
      </c>
    </row>
    <row r="1351" spans="1:10" ht="12" customHeight="1" x14ac:dyDescent="0.2">
      <c r="A1351" s="20" t="s">
        <v>2587</v>
      </c>
      <c r="B1351" s="21" t="s">
        <v>599</v>
      </c>
      <c r="C1351" s="22" t="str">
        <f t="shared" si="20"/>
        <v>S21253</v>
      </c>
      <c r="D1351" s="23">
        <v>18</v>
      </c>
      <c r="E1351" s="21" t="s">
        <v>2818</v>
      </c>
      <c r="F1351" s="31">
        <v>48.948</v>
      </c>
      <c r="G1351" s="25" t="s">
        <v>3098</v>
      </c>
      <c r="H1351" s="3">
        <v>1342</v>
      </c>
      <c r="I1351" s="27">
        <v>0.25</v>
      </c>
      <c r="J1351" s="27">
        <v>0.29199999999999998</v>
      </c>
    </row>
    <row r="1352" spans="1:10" ht="12" customHeight="1" x14ac:dyDescent="0.2">
      <c r="A1352" s="20" t="s">
        <v>2588</v>
      </c>
      <c r="B1352" s="21" t="s">
        <v>600</v>
      </c>
      <c r="C1352" s="22" t="str">
        <f t="shared" si="20"/>
        <v>S21263</v>
      </c>
      <c r="D1352" s="23">
        <v>18</v>
      </c>
      <c r="E1352" s="21" t="s">
        <v>2818</v>
      </c>
      <c r="F1352" s="31">
        <v>48.948</v>
      </c>
      <c r="G1352" s="25" t="s">
        <v>3098</v>
      </c>
      <c r="H1352" s="3">
        <v>1343</v>
      </c>
      <c r="I1352" s="26">
        <v>0.45800000000000002</v>
      </c>
      <c r="J1352" s="28">
        <v>0.37</v>
      </c>
    </row>
    <row r="1353" spans="1:10" ht="12" customHeight="1" x14ac:dyDescent="0.2">
      <c r="A1353" s="20" t="s">
        <v>2589</v>
      </c>
      <c r="B1353" s="21" t="s">
        <v>1006</v>
      </c>
      <c r="C1353" s="22" t="str">
        <f t="shared" si="20"/>
        <v>S27108</v>
      </c>
      <c r="D1353" s="23">
        <v>18</v>
      </c>
      <c r="E1353" s="21" t="s">
        <v>2818</v>
      </c>
      <c r="F1353" s="31">
        <v>48.948</v>
      </c>
      <c r="G1353" s="25" t="s">
        <v>3098</v>
      </c>
      <c r="H1353" s="3">
        <v>1344</v>
      </c>
      <c r="I1353" s="27">
        <v>0.26</v>
      </c>
      <c r="J1353" s="28">
        <v>0.35399999999999998</v>
      </c>
    </row>
    <row r="1354" spans="1:10" ht="12" customHeight="1" x14ac:dyDescent="0.2">
      <c r="A1354" s="20" t="s">
        <v>2590</v>
      </c>
      <c r="B1354" s="21" t="s">
        <v>3087</v>
      </c>
      <c r="C1354" s="22" t="str">
        <f t="shared" ref="C1354:C1417" si="21">CONCATENATE("S",(RIGHT(B1354,5)))</f>
        <v>S16342</v>
      </c>
      <c r="D1354" s="23">
        <v>18</v>
      </c>
      <c r="E1354" s="21" t="s">
        <v>2818</v>
      </c>
      <c r="F1354" s="24">
        <v>50.883000000000003</v>
      </c>
      <c r="G1354" s="25" t="s">
        <v>3097</v>
      </c>
      <c r="H1354" s="3">
        <v>1345</v>
      </c>
      <c r="I1354" s="30">
        <v>9.4E-2</v>
      </c>
      <c r="J1354" s="30">
        <v>8.3000000000000004E-2</v>
      </c>
    </row>
    <row r="1355" spans="1:10" ht="12" customHeight="1" x14ac:dyDescent="0.2">
      <c r="A1355" s="20" t="s">
        <v>2591</v>
      </c>
      <c r="B1355" s="21" t="s">
        <v>586</v>
      </c>
      <c r="C1355" s="22" t="str">
        <f t="shared" si="21"/>
        <v>S21048</v>
      </c>
      <c r="D1355" s="23">
        <v>18</v>
      </c>
      <c r="E1355" s="21" t="s">
        <v>2818</v>
      </c>
      <c r="F1355" s="31">
        <v>52.034999999999997</v>
      </c>
      <c r="G1355" s="25" t="s">
        <v>3100</v>
      </c>
      <c r="H1355" s="3">
        <v>1346</v>
      </c>
      <c r="I1355" s="26">
        <v>0.41099999999999998</v>
      </c>
      <c r="J1355" s="29">
        <v>0.156</v>
      </c>
    </row>
    <row r="1356" spans="1:10" ht="12" customHeight="1" x14ac:dyDescent="0.2">
      <c r="A1356" s="20" t="s">
        <v>2592</v>
      </c>
      <c r="B1356" s="21" t="s">
        <v>1073</v>
      </c>
      <c r="C1356" s="22" t="str">
        <f t="shared" si="21"/>
        <v>S28199</v>
      </c>
      <c r="D1356" s="23">
        <v>18</v>
      </c>
      <c r="E1356" s="21" t="s">
        <v>2818</v>
      </c>
      <c r="F1356" s="31">
        <v>52.034999999999997</v>
      </c>
      <c r="G1356" s="25" t="s">
        <v>3099</v>
      </c>
      <c r="H1356" s="3">
        <v>1347</v>
      </c>
      <c r="I1356" s="29">
        <v>0.125</v>
      </c>
      <c r="J1356" s="30">
        <v>8.3000000000000004E-2</v>
      </c>
    </row>
    <row r="1357" spans="1:10" ht="12" customHeight="1" x14ac:dyDescent="0.2">
      <c r="A1357" s="20" t="s">
        <v>2593</v>
      </c>
      <c r="B1357" s="21" t="s">
        <v>963</v>
      </c>
      <c r="C1357" s="22" t="str">
        <f t="shared" si="21"/>
        <v>S26466</v>
      </c>
      <c r="D1357" s="23">
        <v>18</v>
      </c>
      <c r="E1357" s="21" t="s">
        <v>2818</v>
      </c>
      <c r="F1357" s="24">
        <v>53.378</v>
      </c>
      <c r="G1357" s="25" t="s">
        <v>3097</v>
      </c>
      <c r="H1357" s="3">
        <v>1348</v>
      </c>
      <c r="I1357" s="29">
        <v>0.17199999999999999</v>
      </c>
      <c r="J1357" s="29">
        <v>0.104</v>
      </c>
    </row>
    <row r="1358" spans="1:10" ht="12" customHeight="1" x14ac:dyDescent="0.2">
      <c r="A1358" s="20" t="s">
        <v>2594</v>
      </c>
      <c r="B1358" s="21" t="s">
        <v>870</v>
      </c>
      <c r="C1358" s="22" t="str">
        <f t="shared" si="21"/>
        <v>S24645</v>
      </c>
      <c r="D1358" s="23">
        <v>18</v>
      </c>
      <c r="E1358" s="21" t="s">
        <v>2818</v>
      </c>
      <c r="F1358" s="31">
        <v>54.445</v>
      </c>
      <c r="G1358" s="25" t="s">
        <v>3100</v>
      </c>
      <c r="H1358" s="3">
        <v>1349</v>
      </c>
      <c r="I1358" s="26">
        <v>0.443</v>
      </c>
      <c r="J1358" s="28">
        <v>0.37</v>
      </c>
    </row>
    <row r="1359" spans="1:10" ht="12" customHeight="1" x14ac:dyDescent="0.2">
      <c r="A1359" s="20" t="s">
        <v>2595</v>
      </c>
      <c r="B1359" s="21" t="s">
        <v>1071</v>
      </c>
      <c r="C1359" s="22" t="str">
        <f t="shared" si="21"/>
        <v>S28188</v>
      </c>
      <c r="D1359" s="23">
        <v>18</v>
      </c>
      <c r="E1359" s="21" t="s">
        <v>2818</v>
      </c>
      <c r="F1359" s="31">
        <v>54.445</v>
      </c>
      <c r="G1359" s="25" t="s">
        <v>3099</v>
      </c>
      <c r="H1359" s="3">
        <v>1350</v>
      </c>
      <c r="I1359" s="29">
        <v>0.13</v>
      </c>
      <c r="J1359" s="29">
        <v>0.12</v>
      </c>
    </row>
    <row r="1360" spans="1:10" ht="12" customHeight="1" x14ac:dyDescent="0.2">
      <c r="A1360" s="20" t="s">
        <v>2596</v>
      </c>
      <c r="B1360" s="21" t="s">
        <v>1175</v>
      </c>
      <c r="C1360" s="22" t="str">
        <f t="shared" si="21"/>
        <v>S29627</v>
      </c>
      <c r="D1360" s="23">
        <v>18</v>
      </c>
      <c r="E1360" s="21" t="s">
        <v>2818</v>
      </c>
      <c r="F1360" s="31">
        <v>54.445</v>
      </c>
      <c r="G1360" s="25" t="s">
        <v>3101</v>
      </c>
      <c r="H1360" s="3">
        <v>1351</v>
      </c>
      <c r="I1360" s="26">
        <v>0.438</v>
      </c>
      <c r="J1360" s="26">
        <v>0.438</v>
      </c>
    </row>
    <row r="1361" spans="1:10" ht="12" customHeight="1" x14ac:dyDescent="0.2">
      <c r="A1361" s="20" t="s">
        <v>2597</v>
      </c>
      <c r="B1361" s="21" t="s">
        <v>2940</v>
      </c>
      <c r="C1361" s="22" t="str">
        <f t="shared" si="21"/>
        <v>S14987</v>
      </c>
      <c r="D1361" s="23">
        <v>18</v>
      </c>
      <c r="E1361" s="21" t="s">
        <v>2818</v>
      </c>
      <c r="F1361" s="31">
        <v>55.603000000000002</v>
      </c>
      <c r="G1361" s="25" t="s">
        <v>3100</v>
      </c>
      <c r="H1361" s="3">
        <v>1352</v>
      </c>
      <c r="I1361" s="26">
        <v>0.41099999999999998</v>
      </c>
      <c r="J1361" s="29">
        <v>0.14099999999999999</v>
      </c>
    </row>
    <row r="1362" spans="1:10" ht="12" customHeight="1" x14ac:dyDescent="0.2">
      <c r="A1362" s="20" t="s">
        <v>2598</v>
      </c>
      <c r="B1362" s="21" t="s">
        <v>595</v>
      </c>
      <c r="C1362" s="22" t="str">
        <f t="shared" si="21"/>
        <v>S21211</v>
      </c>
      <c r="D1362" s="23">
        <v>18</v>
      </c>
      <c r="E1362" s="21" t="s">
        <v>2818</v>
      </c>
      <c r="F1362" s="31">
        <v>55.603000000000002</v>
      </c>
      <c r="G1362" s="25" t="s">
        <v>3099</v>
      </c>
      <c r="H1362" s="3">
        <v>1353</v>
      </c>
      <c r="I1362" s="27">
        <v>0.214</v>
      </c>
      <c r="J1362" s="27">
        <v>0.26600000000000001</v>
      </c>
    </row>
    <row r="1363" spans="1:10" ht="12" customHeight="1" x14ac:dyDescent="0.2">
      <c r="A1363" s="20" t="s">
        <v>2599</v>
      </c>
      <c r="B1363" s="21" t="s">
        <v>596</v>
      </c>
      <c r="C1363" s="22" t="str">
        <f t="shared" si="21"/>
        <v>S21212</v>
      </c>
      <c r="D1363" s="23">
        <v>18</v>
      </c>
      <c r="E1363" s="21" t="s">
        <v>2818</v>
      </c>
      <c r="F1363" s="31">
        <v>55.603000000000002</v>
      </c>
      <c r="G1363" s="25" t="s">
        <v>3101</v>
      </c>
      <c r="H1363" s="3">
        <v>1354</v>
      </c>
      <c r="I1363" s="29">
        <v>0.156</v>
      </c>
      <c r="J1363" s="29">
        <v>0.156</v>
      </c>
    </row>
    <row r="1364" spans="1:10" ht="12" customHeight="1" x14ac:dyDescent="0.2">
      <c r="A1364" s="20" t="s">
        <v>2600</v>
      </c>
      <c r="B1364" s="21" t="s">
        <v>597</v>
      </c>
      <c r="C1364" s="22" t="str">
        <f t="shared" si="21"/>
        <v>S21220</v>
      </c>
      <c r="D1364" s="23">
        <v>18</v>
      </c>
      <c r="E1364" s="21" t="s">
        <v>2818</v>
      </c>
      <c r="F1364" s="31">
        <v>55.603000000000002</v>
      </c>
      <c r="G1364" s="25" t="s">
        <v>3102</v>
      </c>
      <c r="H1364" s="3">
        <v>1355</v>
      </c>
      <c r="I1364" s="26">
        <v>0.495</v>
      </c>
      <c r="J1364" s="26">
        <v>0.47899999999999998</v>
      </c>
    </row>
    <row r="1365" spans="1:10" ht="12" customHeight="1" x14ac:dyDescent="0.2">
      <c r="A1365" s="20" t="s">
        <v>2601</v>
      </c>
      <c r="B1365" s="21" t="s">
        <v>937</v>
      </c>
      <c r="C1365" s="22" t="str">
        <f t="shared" si="21"/>
        <v>S26033</v>
      </c>
      <c r="D1365" s="23">
        <v>18</v>
      </c>
      <c r="E1365" s="21" t="s">
        <v>2818</v>
      </c>
      <c r="F1365" s="31">
        <v>55.603000000000002</v>
      </c>
      <c r="G1365" s="25" t="s">
        <v>3103</v>
      </c>
      <c r="H1365" s="3">
        <v>1356</v>
      </c>
      <c r="I1365" s="28">
        <v>0.34899999999999998</v>
      </c>
      <c r="J1365" s="26">
        <v>0.438</v>
      </c>
    </row>
    <row r="1366" spans="1:10" ht="12" customHeight="1" x14ac:dyDescent="0.2">
      <c r="A1366" s="20" t="s">
        <v>2602</v>
      </c>
      <c r="B1366" s="21" t="s">
        <v>1145</v>
      </c>
      <c r="C1366" s="22" t="str">
        <f t="shared" si="21"/>
        <v>S29290</v>
      </c>
      <c r="D1366" s="23">
        <v>18</v>
      </c>
      <c r="E1366" s="21" t="s">
        <v>2818</v>
      </c>
      <c r="F1366" s="24">
        <v>56.183</v>
      </c>
      <c r="G1366" s="25" t="s">
        <v>3097</v>
      </c>
      <c r="H1366" s="3">
        <v>1357</v>
      </c>
      <c r="I1366" s="29">
        <v>0.193</v>
      </c>
      <c r="J1366" s="30">
        <v>0</v>
      </c>
    </row>
    <row r="1367" spans="1:10" ht="12" customHeight="1" x14ac:dyDescent="0.2">
      <c r="A1367" s="20" t="s">
        <v>2603</v>
      </c>
      <c r="B1367" s="21" t="s">
        <v>2855</v>
      </c>
      <c r="C1367" s="22" t="str">
        <f t="shared" si="21"/>
        <v>S14052</v>
      </c>
      <c r="D1367" s="23">
        <v>18</v>
      </c>
      <c r="E1367" s="21" t="s">
        <v>2818</v>
      </c>
      <c r="F1367" s="31">
        <v>56.710999999999999</v>
      </c>
      <c r="G1367" s="25" t="s">
        <v>3100</v>
      </c>
      <c r="H1367" s="3">
        <v>1358</v>
      </c>
      <c r="I1367" s="28">
        <v>0.36499999999999999</v>
      </c>
      <c r="J1367" s="29">
        <v>0.188</v>
      </c>
    </row>
    <row r="1368" spans="1:10" ht="12" customHeight="1" x14ac:dyDescent="0.2">
      <c r="A1368" s="20" t="s">
        <v>2604</v>
      </c>
      <c r="B1368" s="21" t="s">
        <v>935</v>
      </c>
      <c r="C1368" s="22" t="str">
        <f t="shared" si="21"/>
        <v>S25977</v>
      </c>
      <c r="D1368" s="23">
        <v>18</v>
      </c>
      <c r="E1368" s="21" t="s">
        <v>2818</v>
      </c>
      <c r="F1368" s="31">
        <v>56.710999999999999</v>
      </c>
      <c r="G1368" s="25" t="s">
        <v>3099</v>
      </c>
      <c r="H1368" s="3">
        <v>1359</v>
      </c>
      <c r="I1368" s="28">
        <v>0.39600000000000002</v>
      </c>
      <c r="J1368" s="28">
        <v>0.375</v>
      </c>
    </row>
    <row r="1369" spans="1:10" ht="12" customHeight="1" x14ac:dyDescent="0.2">
      <c r="A1369" s="20" t="s">
        <v>2605</v>
      </c>
      <c r="B1369" s="21" t="s">
        <v>941</v>
      </c>
      <c r="C1369" s="22" t="str">
        <f t="shared" si="21"/>
        <v>S26134</v>
      </c>
      <c r="D1369" s="23">
        <v>18</v>
      </c>
      <c r="E1369" s="21" t="s">
        <v>2818</v>
      </c>
      <c r="F1369" s="31">
        <v>56.710999999999999</v>
      </c>
      <c r="G1369" s="25" t="s">
        <v>3101</v>
      </c>
      <c r="H1369" s="3">
        <v>1360</v>
      </c>
      <c r="I1369" s="26">
        <v>0.47399999999999998</v>
      </c>
      <c r="J1369" s="28">
        <v>0.39600000000000002</v>
      </c>
    </row>
    <row r="1370" spans="1:10" ht="12" customHeight="1" x14ac:dyDescent="0.2">
      <c r="A1370" s="20" t="s">
        <v>2606</v>
      </c>
      <c r="B1370" s="21" t="s">
        <v>1227</v>
      </c>
      <c r="C1370" s="22" t="str">
        <f t="shared" si="21"/>
        <v>S30440</v>
      </c>
      <c r="D1370" s="23">
        <v>18</v>
      </c>
      <c r="E1370" s="21" t="s">
        <v>2818</v>
      </c>
      <c r="F1370" s="31">
        <v>56.710999999999999</v>
      </c>
      <c r="G1370" s="25" t="s">
        <v>3102</v>
      </c>
      <c r="H1370" s="3">
        <v>1361</v>
      </c>
      <c r="I1370" s="26">
        <v>0.45800000000000002</v>
      </c>
      <c r="J1370" s="29">
        <v>0.19800000000000001</v>
      </c>
    </row>
    <row r="1371" spans="1:10" ht="12" customHeight="1" x14ac:dyDescent="0.2">
      <c r="A1371" s="20" t="s">
        <v>2607</v>
      </c>
      <c r="B1371" s="21" t="s">
        <v>872</v>
      </c>
      <c r="C1371" s="22" t="str">
        <f t="shared" si="21"/>
        <v>S24669</v>
      </c>
      <c r="D1371" s="23">
        <v>18</v>
      </c>
      <c r="E1371" s="21" t="s">
        <v>2818</v>
      </c>
      <c r="F1371" s="24">
        <v>59.994</v>
      </c>
      <c r="G1371" s="25" t="s">
        <v>3097</v>
      </c>
      <c r="H1371" s="3">
        <v>1362</v>
      </c>
      <c r="I1371" s="26">
        <v>0.45300000000000001</v>
      </c>
      <c r="J1371" s="26">
        <v>0.495</v>
      </c>
    </row>
    <row r="1372" spans="1:10" ht="12" customHeight="1" x14ac:dyDescent="0.2">
      <c r="A1372" s="20" t="s">
        <v>2608</v>
      </c>
      <c r="B1372" s="21" t="s">
        <v>1095</v>
      </c>
      <c r="C1372" s="22" t="str">
        <f t="shared" si="21"/>
        <v>S28522</v>
      </c>
      <c r="D1372" s="23">
        <v>18</v>
      </c>
      <c r="E1372" s="21" t="s">
        <v>2818</v>
      </c>
      <c r="F1372" s="24">
        <v>60.526000000000003</v>
      </c>
      <c r="G1372" s="25" t="s">
        <v>3097</v>
      </c>
      <c r="H1372" s="3">
        <v>1363</v>
      </c>
      <c r="I1372" s="26">
        <v>0.42199999999999999</v>
      </c>
      <c r="J1372" s="26">
        <v>0.48399999999999999</v>
      </c>
    </row>
    <row r="1373" spans="1:10" ht="12" customHeight="1" x14ac:dyDescent="0.2">
      <c r="A1373" s="20" t="s">
        <v>2609</v>
      </c>
      <c r="B1373" s="21" t="s">
        <v>961</v>
      </c>
      <c r="C1373" s="22" t="str">
        <f t="shared" si="21"/>
        <v>S26416</v>
      </c>
      <c r="D1373" s="23">
        <v>18</v>
      </c>
      <c r="E1373" s="21" t="s">
        <v>2818</v>
      </c>
      <c r="F1373" s="24">
        <v>60.921999999999997</v>
      </c>
      <c r="G1373" s="25" t="s">
        <v>3097</v>
      </c>
      <c r="H1373" s="3">
        <v>1364</v>
      </c>
      <c r="I1373" s="27">
        <v>0.219</v>
      </c>
      <c r="J1373" s="29">
        <v>0.17699999999999999</v>
      </c>
    </row>
    <row r="1374" spans="1:10" ht="12" customHeight="1" x14ac:dyDescent="0.2">
      <c r="A1374" s="20" t="s">
        <v>2610</v>
      </c>
      <c r="B1374" s="21" t="s">
        <v>1042</v>
      </c>
      <c r="C1374" s="22" t="str">
        <f t="shared" si="21"/>
        <v>S27672</v>
      </c>
      <c r="D1374" s="23">
        <v>18</v>
      </c>
      <c r="E1374" s="21" t="s">
        <v>2818</v>
      </c>
      <c r="F1374" s="24">
        <v>61.073999999999998</v>
      </c>
      <c r="G1374" s="25" t="s">
        <v>3097</v>
      </c>
      <c r="H1374" s="3">
        <v>1365</v>
      </c>
      <c r="I1374" s="29">
        <v>0.17699999999999999</v>
      </c>
      <c r="J1374" s="29">
        <v>0.17699999999999999</v>
      </c>
    </row>
    <row r="1375" spans="1:10" ht="12" customHeight="1" x14ac:dyDescent="0.2">
      <c r="A1375" s="20" t="s">
        <v>2611</v>
      </c>
      <c r="B1375" s="21" t="s">
        <v>2905</v>
      </c>
      <c r="C1375" s="22" t="str">
        <f t="shared" si="21"/>
        <v>S12921</v>
      </c>
      <c r="D1375" s="23">
        <v>18</v>
      </c>
      <c r="E1375" s="21" t="s">
        <v>2818</v>
      </c>
      <c r="F1375" s="24">
        <v>63.215000000000003</v>
      </c>
      <c r="G1375" s="25" t="s">
        <v>3097</v>
      </c>
      <c r="H1375" s="3">
        <v>1366</v>
      </c>
      <c r="I1375" s="29">
        <v>0.182</v>
      </c>
      <c r="J1375" s="27">
        <v>0.26600000000000001</v>
      </c>
    </row>
    <row r="1376" spans="1:10" ht="12" customHeight="1" x14ac:dyDescent="0.2">
      <c r="A1376" s="20" t="s">
        <v>2612</v>
      </c>
      <c r="B1376" s="21" t="s">
        <v>919</v>
      </c>
      <c r="C1376" s="22" t="str">
        <f t="shared" si="21"/>
        <v>S25734</v>
      </c>
      <c r="D1376" s="23">
        <v>18</v>
      </c>
      <c r="E1376" s="21" t="s">
        <v>2818</v>
      </c>
      <c r="F1376" s="24">
        <v>63.923000000000002</v>
      </c>
      <c r="G1376" s="25" t="s">
        <v>3097</v>
      </c>
      <c r="H1376" s="3">
        <v>1367</v>
      </c>
      <c r="I1376" s="28">
        <v>0.38</v>
      </c>
      <c r="J1376" s="26">
        <v>0.41099999999999998</v>
      </c>
    </row>
    <row r="1377" spans="1:10" ht="12" customHeight="1" x14ac:dyDescent="0.2">
      <c r="A1377" s="20" t="s">
        <v>2613</v>
      </c>
      <c r="B1377" s="21" t="s">
        <v>243</v>
      </c>
      <c r="C1377" s="22" t="str">
        <f t="shared" si="21"/>
        <v>S18775</v>
      </c>
      <c r="D1377" s="23">
        <v>18</v>
      </c>
      <c r="E1377" s="21" t="s">
        <v>2818</v>
      </c>
      <c r="F1377" s="24">
        <v>63.951999999999998</v>
      </c>
      <c r="G1377" s="25" t="s">
        <v>3097</v>
      </c>
      <c r="H1377" s="3">
        <v>1368</v>
      </c>
      <c r="I1377" s="27">
        <v>0.224</v>
      </c>
      <c r="J1377" s="27">
        <v>0.255</v>
      </c>
    </row>
    <row r="1378" spans="1:10" ht="12" customHeight="1" x14ac:dyDescent="0.2">
      <c r="A1378" s="20" t="s">
        <v>2614</v>
      </c>
      <c r="B1378" s="21" t="s">
        <v>2961</v>
      </c>
      <c r="C1378" s="22" t="str">
        <f t="shared" si="21"/>
        <v>S15182</v>
      </c>
      <c r="D1378" s="23">
        <v>18</v>
      </c>
      <c r="E1378" s="21" t="s">
        <v>2818</v>
      </c>
      <c r="F1378" s="31">
        <v>64.254999999999995</v>
      </c>
      <c r="G1378" s="25" t="s">
        <v>3100</v>
      </c>
      <c r="H1378" s="3">
        <v>1369</v>
      </c>
      <c r="I1378" s="26">
        <v>0.5</v>
      </c>
      <c r="J1378" s="27">
        <v>0.28100000000000003</v>
      </c>
    </row>
    <row r="1379" spans="1:10" ht="12" customHeight="1" x14ac:dyDescent="0.2">
      <c r="A1379" s="20" t="s">
        <v>2615</v>
      </c>
      <c r="B1379" s="21" t="s">
        <v>2962</v>
      </c>
      <c r="C1379" s="22" t="str">
        <f t="shared" si="21"/>
        <v>S15197</v>
      </c>
      <c r="D1379" s="23">
        <v>18</v>
      </c>
      <c r="E1379" s="21" t="s">
        <v>2818</v>
      </c>
      <c r="F1379" s="31">
        <v>64.254999999999995</v>
      </c>
      <c r="G1379" s="25" t="s">
        <v>3099</v>
      </c>
      <c r="H1379" s="3">
        <v>1370</v>
      </c>
      <c r="I1379" s="29">
        <v>0.125</v>
      </c>
      <c r="J1379" s="27">
        <v>0.26600000000000001</v>
      </c>
    </row>
    <row r="1380" spans="1:10" ht="12" customHeight="1" x14ac:dyDescent="0.2">
      <c r="A1380" s="20" t="s">
        <v>2616</v>
      </c>
      <c r="B1380" s="21" t="s">
        <v>3080</v>
      </c>
      <c r="C1380" s="22" t="str">
        <f t="shared" si="21"/>
        <v>S16251</v>
      </c>
      <c r="D1380" s="23">
        <v>18</v>
      </c>
      <c r="E1380" s="21" t="s">
        <v>2818</v>
      </c>
      <c r="F1380" s="24">
        <v>64.959000000000003</v>
      </c>
      <c r="G1380" s="25" t="s">
        <v>3097</v>
      </c>
      <c r="H1380" s="3">
        <v>1371</v>
      </c>
      <c r="I1380" s="27">
        <v>0.27100000000000002</v>
      </c>
      <c r="J1380" s="28">
        <v>0.313</v>
      </c>
    </row>
    <row r="1381" spans="1:10" ht="12" customHeight="1" x14ac:dyDescent="0.2">
      <c r="A1381" s="20" t="s">
        <v>2617</v>
      </c>
      <c r="B1381" s="21" t="s">
        <v>394</v>
      </c>
      <c r="C1381" s="22" t="str">
        <f t="shared" si="21"/>
        <v>S19760</v>
      </c>
      <c r="D1381" s="23">
        <v>18</v>
      </c>
      <c r="E1381" s="21" t="s">
        <v>2818</v>
      </c>
      <c r="F1381" s="24">
        <v>69.132999999999996</v>
      </c>
      <c r="G1381" s="25" t="s">
        <v>3097</v>
      </c>
      <c r="H1381" s="3">
        <v>1372</v>
      </c>
      <c r="I1381" s="28">
        <v>0.34399999999999997</v>
      </c>
      <c r="J1381" s="30">
        <v>8.8999999999999996E-2</v>
      </c>
    </row>
    <row r="1382" spans="1:10" ht="12" customHeight="1" x14ac:dyDescent="0.2">
      <c r="A1382" s="20" t="s">
        <v>2618</v>
      </c>
      <c r="B1382" s="21" t="s">
        <v>384</v>
      </c>
      <c r="C1382" s="22" t="str">
        <f t="shared" si="21"/>
        <v>S19708</v>
      </c>
      <c r="D1382" s="23">
        <v>18</v>
      </c>
      <c r="E1382" s="21" t="s">
        <v>2818</v>
      </c>
      <c r="F1382" s="24">
        <v>69.503</v>
      </c>
      <c r="G1382" s="25" t="s">
        <v>3097</v>
      </c>
      <c r="H1382" s="3">
        <v>1373</v>
      </c>
      <c r="I1382" s="27">
        <v>0.28100000000000003</v>
      </c>
      <c r="J1382" s="29">
        <v>0.193</v>
      </c>
    </row>
    <row r="1383" spans="1:10" ht="12" customHeight="1" x14ac:dyDescent="0.2">
      <c r="A1383" s="20" t="s">
        <v>2619</v>
      </c>
      <c r="B1383" s="21" t="s">
        <v>98</v>
      </c>
      <c r="C1383" s="22" t="str">
        <f t="shared" si="21"/>
        <v>S13405</v>
      </c>
      <c r="D1383" s="23">
        <v>18</v>
      </c>
      <c r="E1383" s="21" t="s">
        <v>2818</v>
      </c>
      <c r="F1383" s="24">
        <v>70.623999999999995</v>
      </c>
      <c r="G1383" s="25" t="s">
        <v>3097</v>
      </c>
      <c r="H1383" s="3">
        <v>1374</v>
      </c>
      <c r="I1383" s="26">
        <v>0.41699999999999998</v>
      </c>
      <c r="J1383" s="29">
        <v>0.115</v>
      </c>
    </row>
    <row r="1384" spans="1:10" ht="12" customHeight="1" x14ac:dyDescent="0.2">
      <c r="A1384" s="20" t="s">
        <v>2620</v>
      </c>
      <c r="B1384" s="21" t="s">
        <v>637</v>
      </c>
      <c r="C1384" s="22" t="str">
        <f t="shared" si="21"/>
        <v>S21608</v>
      </c>
      <c r="D1384" s="23">
        <v>18</v>
      </c>
      <c r="E1384" s="21" t="s">
        <v>2818</v>
      </c>
      <c r="F1384" s="24">
        <v>72.841999999999999</v>
      </c>
      <c r="G1384" s="25" t="s">
        <v>3097</v>
      </c>
      <c r="H1384" s="3">
        <v>1375</v>
      </c>
      <c r="I1384" s="28">
        <v>0.32300000000000001</v>
      </c>
      <c r="J1384" s="28">
        <v>0.313</v>
      </c>
    </row>
    <row r="1385" spans="1:10" ht="12" customHeight="1" x14ac:dyDescent="0.2">
      <c r="A1385" s="20" t="s">
        <v>2621</v>
      </c>
      <c r="B1385" s="21" t="s">
        <v>3005</v>
      </c>
      <c r="C1385" s="22" t="str">
        <f t="shared" si="21"/>
        <v>S13107</v>
      </c>
      <c r="D1385" s="23">
        <v>18</v>
      </c>
      <c r="E1385" s="21" t="s">
        <v>2818</v>
      </c>
      <c r="F1385" s="24">
        <v>73.335999999999999</v>
      </c>
      <c r="G1385" s="25" t="s">
        <v>3097</v>
      </c>
      <c r="H1385" s="3">
        <v>1376</v>
      </c>
      <c r="I1385" s="28">
        <v>0.375</v>
      </c>
      <c r="J1385" s="28">
        <v>0.32800000000000001</v>
      </c>
    </row>
    <row r="1386" spans="1:10" ht="12" customHeight="1" x14ac:dyDescent="0.2">
      <c r="A1386" s="20" t="s">
        <v>2622</v>
      </c>
      <c r="B1386" s="21" t="s">
        <v>3046</v>
      </c>
      <c r="C1386" s="22" t="str">
        <f t="shared" si="21"/>
        <v>S13194</v>
      </c>
      <c r="D1386" s="23">
        <v>18</v>
      </c>
      <c r="E1386" s="21" t="s">
        <v>2818</v>
      </c>
      <c r="F1386" s="24">
        <v>73.802000000000007</v>
      </c>
      <c r="G1386" s="25" t="s">
        <v>3097</v>
      </c>
      <c r="H1386" s="3">
        <v>1377</v>
      </c>
      <c r="I1386" s="28">
        <v>0.375</v>
      </c>
      <c r="J1386" s="28">
        <v>0.32800000000000001</v>
      </c>
    </row>
    <row r="1387" spans="1:10" ht="12" customHeight="1" x14ac:dyDescent="0.2">
      <c r="A1387" s="20" t="s">
        <v>2623</v>
      </c>
      <c r="B1387" s="21" t="s">
        <v>749</v>
      </c>
      <c r="C1387" s="22" t="str">
        <f t="shared" si="21"/>
        <v>S23024</v>
      </c>
      <c r="D1387" s="23">
        <v>18</v>
      </c>
      <c r="E1387" s="21" t="s">
        <v>2818</v>
      </c>
      <c r="F1387" s="24">
        <v>74.995000000000005</v>
      </c>
      <c r="G1387" s="25" t="s">
        <v>3097</v>
      </c>
      <c r="H1387" s="3">
        <v>1378</v>
      </c>
      <c r="I1387" s="27">
        <v>0.23400000000000001</v>
      </c>
      <c r="J1387" s="29">
        <v>0.13</v>
      </c>
    </row>
    <row r="1388" spans="1:10" ht="12" customHeight="1" x14ac:dyDescent="0.2">
      <c r="A1388" s="20" t="s">
        <v>2624</v>
      </c>
      <c r="B1388" s="21" t="s">
        <v>472</v>
      </c>
      <c r="C1388" s="22" t="str">
        <f t="shared" si="21"/>
        <v>S12664</v>
      </c>
      <c r="D1388" s="23">
        <v>18</v>
      </c>
      <c r="E1388" s="21" t="s">
        <v>2818</v>
      </c>
      <c r="F1388" s="24">
        <v>75.325000000000003</v>
      </c>
      <c r="G1388" s="25" t="s">
        <v>3097</v>
      </c>
      <c r="H1388" s="3">
        <v>1379</v>
      </c>
      <c r="I1388" s="28">
        <v>0.313</v>
      </c>
      <c r="J1388" s="26">
        <v>0.48399999999999999</v>
      </c>
    </row>
    <row r="1389" spans="1:10" ht="12" customHeight="1" x14ac:dyDescent="0.2">
      <c r="A1389" s="20" t="s">
        <v>2625</v>
      </c>
      <c r="B1389" s="21" t="s">
        <v>3070</v>
      </c>
      <c r="C1389" s="22" t="str">
        <f t="shared" si="21"/>
        <v>S16174</v>
      </c>
      <c r="D1389" s="23">
        <v>18</v>
      </c>
      <c r="E1389" s="21" t="s">
        <v>2818</v>
      </c>
      <c r="F1389" s="24">
        <v>76.245999999999995</v>
      </c>
      <c r="G1389" s="25" t="s">
        <v>3097</v>
      </c>
      <c r="H1389" s="3">
        <v>1380</v>
      </c>
      <c r="I1389" s="29">
        <v>0.156</v>
      </c>
      <c r="J1389" s="30">
        <v>4.7E-2</v>
      </c>
    </row>
    <row r="1390" spans="1:10" ht="12" customHeight="1" x14ac:dyDescent="0.2">
      <c r="A1390" s="20" t="s">
        <v>2626</v>
      </c>
      <c r="B1390" s="21" t="s">
        <v>3029</v>
      </c>
      <c r="C1390" s="22" t="str">
        <f t="shared" si="21"/>
        <v>S13148</v>
      </c>
      <c r="D1390" s="23">
        <v>18</v>
      </c>
      <c r="E1390" s="21" t="s">
        <v>2818</v>
      </c>
      <c r="F1390" s="24">
        <v>77.373000000000005</v>
      </c>
      <c r="G1390" s="25" t="s">
        <v>3097</v>
      </c>
      <c r="H1390" s="3">
        <v>1381</v>
      </c>
      <c r="I1390" s="29">
        <v>0.13500000000000001</v>
      </c>
      <c r="J1390" s="30">
        <v>0</v>
      </c>
    </row>
    <row r="1391" spans="1:10" ht="12" customHeight="1" x14ac:dyDescent="0.2">
      <c r="A1391" s="20" t="s">
        <v>2627</v>
      </c>
      <c r="B1391" s="21" t="s">
        <v>320</v>
      </c>
      <c r="C1391" s="22" t="str">
        <f t="shared" si="21"/>
        <v>S12619</v>
      </c>
      <c r="D1391" s="23">
        <v>18</v>
      </c>
      <c r="E1391" s="21" t="s">
        <v>2818</v>
      </c>
      <c r="F1391" s="24">
        <v>78.278000000000006</v>
      </c>
      <c r="G1391" s="25" t="s">
        <v>3097</v>
      </c>
      <c r="H1391" s="3">
        <v>1382</v>
      </c>
      <c r="I1391" s="28">
        <v>0.38500000000000001</v>
      </c>
      <c r="J1391" s="28">
        <v>0.33900000000000002</v>
      </c>
    </row>
    <row r="1392" spans="1:10" ht="12" customHeight="1" x14ac:dyDescent="0.2">
      <c r="A1392" s="20" t="s">
        <v>2628</v>
      </c>
      <c r="B1392" s="21" t="s">
        <v>2899</v>
      </c>
      <c r="C1392" s="22" t="str">
        <f t="shared" si="21"/>
        <v>S12912</v>
      </c>
      <c r="D1392" s="23">
        <v>18</v>
      </c>
      <c r="E1392" s="21" t="s">
        <v>2818</v>
      </c>
      <c r="F1392" s="24">
        <v>78.501000000000005</v>
      </c>
      <c r="G1392" s="25" t="s">
        <v>3097</v>
      </c>
      <c r="H1392" s="3">
        <v>1383</v>
      </c>
      <c r="I1392" s="26">
        <v>0.443</v>
      </c>
      <c r="J1392" s="28">
        <v>0.38500000000000001</v>
      </c>
    </row>
    <row r="1393" spans="1:10" ht="12" customHeight="1" x14ac:dyDescent="0.2">
      <c r="A1393" s="20" t="s">
        <v>2629</v>
      </c>
      <c r="B1393" s="21" t="s">
        <v>986</v>
      </c>
      <c r="C1393" s="22" t="str">
        <f t="shared" si="21"/>
        <v>S26840</v>
      </c>
      <c r="D1393" s="23">
        <v>18</v>
      </c>
      <c r="E1393" s="21" t="s">
        <v>2818</v>
      </c>
      <c r="F1393" s="24">
        <v>78.894000000000005</v>
      </c>
      <c r="G1393" s="25" t="s">
        <v>3097</v>
      </c>
      <c r="H1393" s="3">
        <v>1384</v>
      </c>
      <c r="I1393" s="28">
        <v>0.39600000000000002</v>
      </c>
      <c r="J1393" s="28">
        <v>0.32300000000000001</v>
      </c>
    </row>
    <row r="1394" spans="1:10" ht="12" customHeight="1" x14ac:dyDescent="0.2">
      <c r="A1394" s="20" t="s">
        <v>2630</v>
      </c>
      <c r="B1394" s="21" t="s">
        <v>812</v>
      </c>
      <c r="C1394" s="22" t="str">
        <f t="shared" si="21"/>
        <v>S23869</v>
      </c>
      <c r="D1394" s="23">
        <v>18</v>
      </c>
      <c r="E1394" s="21" t="s">
        <v>2818</v>
      </c>
      <c r="F1394" s="24">
        <v>79.119</v>
      </c>
      <c r="G1394" s="25" t="s">
        <v>3097</v>
      </c>
      <c r="H1394" s="3">
        <v>1385</v>
      </c>
      <c r="I1394" s="28">
        <v>0.307</v>
      </c>
      <c r="J1394" s="27">
        <v>0.24</v>
      </c>
    </row>
    <row r="1395" spans="1:10" ht="12" customHeight="1" x14ac:dyDescent="0.2">
      <c r="A1395" s="20" t="s">
        <v>2631</v>
      </c>
      <c r="B1395" s="21" t="s">
        <v>295</v>
      </c>
      <c r="C1395" s="22" t="str">
        <f t="shared" si="21"/>
        <v>S12612</v>
      </c>
      <c r="D1395" s="23">
        <v>18</v>
      </c>
      <c r="E1395" s="21" t="s">
        <v>2818</v>
      </c>
      <c r="F1395" s="24">
        <v>79.403000000000006</v>
      </c>
      <c r="G1395" s="25" t="s">
        <v>3097</v>
      </c>
      <c r="H1395" s="3">
        <v>1386</v>
      </c>
      <c r="I1395" s="27">
        <v>0.23400000000000001</v>
      </c>
      <c r="J1395" s="30">
        <v>2.1000000000000001E-2</v>
      </c>
    </row>
    <row r="1396" spans="1:10" ht="12" customHeight="1" x14ac:dyDescent="0.2">
      <c r="A1396" s="20" t="s">
        <v>2632</v>
      </c>
      <c r="B1396" s="21" t="s">
        <v>3007</v>
      </c>
      <c r="C1396" s="22" t="str">
        <f t="shared" si="21"/>
        <v>S15548</v>
      </c>
      <c r="D1396" s="23">
        <v>18</v>
      </c>
      <c r="E1396" s="21" t="s">
        <v>2818</v>
      </c>
      <c r="F1396" s="24">
        <v>79.662999999999997</v>
      </c>
      <c r="G1396" s="25" t="s">
        <v>3097</v>
      </c>
      <c r="H1396" s="3">
        <v>1387</v>
      </c>
      <c r="I1396" s="29">
        <v>0.17699999999999999</v>
      </c>
      <c r="J1396" s="26">
        <v>0.443</v>
      </c>
    </row>
    <row r="1397" spans="1:10" ht="12" customHeight="1" x14ac:dyDescent="0.2">
      <c r="A1397" s="20" t="s">
        <v>2633</v>
      </c>
      <c r="B1397" s="21" t="s">
        <v>307</v>
      </c>
      <c r="C1397" s="22" t="str">
        <f t="shared" si="21"/>
        <v>S19073</v>
      </c>
      <c r="D1397" s="23">
        <v>18</v>
      </c>
      <c r="E1397" s="21" t="s">
        <v>2818</v>
      </c>
      <c r="F1397" s="31">
        <v>80.959999999999994</v>
      </c>
      <c r="G1397" s="25" t="s">
        <v>3100</v>
      </c>
      <c r="H1397" s="3">
        <v>1388</v>
      </c>
      <c r="I1397" s="26">
        <v>0.40100000000000002</v>
      </c>
      <c r="J1397" s="26">
        <v>0.46400000000000002</v>
      </c>
    </row>
    <row r="1398" spans="1:10" ht="12" customHeight="1" x14ac:dyDescent="0.2">
      <c r="A1398" s="20" t="s">
        <v>2634</v>
      </c>
      <c r="B1398" s="21" t="s">
        <v>429</v>
      </c>
      <c r="C1398" s="22" t="str">
        <f t="shared" si="21"/>
        <v>S19928</v>
      </c>
      <c r="D1398" s="23">
        <v>18</v>
      </c>
      <c r="E1398" s="21" t="s">
        <v>2818</v>
      </c>
      <c r="F1398" s="31">
        <v>80.959999999999994</v>
      </c>
      <c r="G1398" s="25" t="s">
        <v>3099</v>
      </c>
      <c r="H1398" s="3">
        <v>1389</v>
      </c>
      <c r="I1398" s="27">
        <v>0.245</v>
      </c>
      <c r="J1398" s="26">
        <v>0.47399999999999998</v>
      </c>
    </row>
    <row r="1399" spans="1:10" ht="12" customHeight="1" x14ac:dyDescent="0.2">
      <c r="A1399" s="20" t="s">
        <v>2635</v>
      </c>
      <c r="B1399" s="21" t="s">
        <v>620</v>
      </c>
      <c r="C1399" s="22" t="str">
        <f t="shared" si="21"/>
        <v>S21389</v>
      </c>
      <c r="D1399" s="23">
        <v>18</v>
      </c>
      <c r="E1399" s="21" t="s">
        <v>2818</v>
      </c>
      <c r="F1399" s="24">
        <v>86.584999999999994</v>
      </c>
      <c r="G1399" s="25" t="s">
        <v>3097</v>
      </c>
      <c r="H1399" s="3">
        <v>1390</v>
      </c>
      <c r="I1399" s="28">
        <v>0.318</v>
      </c>
      <c r="J1399" s="29">
        <v>0.151</v>
      </c>
    </row>
    <row r="1400" spans="1:10" ht="12" customHeight="1" x14ac:dyDescent="0.2">
      <c r="A1400" s="20" t="s">
        <v>2636</v>
      </c>
      <c r="B1400" s="21" t="s">
        <v>344</v>
      </c>
      <c r="C1400" s="22" t="str">
        <f t="shared" si="21"/>
        <v>S19427</v>
      </c>
      <c r="D1400" s="23">
        <v>18</v>
      </c>
      <c r="E1400" s="21" t="s">
        <v>2818</v>
      </c>
      <c r="F1400" s="24">
        <v>87.301000000000002</v>
      </c>
      <c r="G1400" s="25" t="s">
        <v>3097</v>
      </c>
      <c r="H1400" s="3">
        <v>1391</v>
      </c>
      <c r="I1400" s="28">
        <v>0.36499999999999999</v>
      </c>
      <c r="J1400" s="28">
        <v>0.39100000000000001</v>
      </c>
    </row>
    <row r="1401" spans="1:10" ht="12" customHeight="1" x14ac:dyDescent="0.2">
      <c r="A1401" s="20" t="s">
        <v>2637</v>
      </c>
      <c r="B1401" s="21" t="s">
        <v>272</v>
      </c>
      <c r="C1401" s="22" t="str">
        <f t="shared" si="21"/>
        <v>S12608</v>
      </c>
      <c r="D1401" s="23">
        <v>18</v>
      </c>
      <c r="E1401" s="21" t="s">
        <v>2818</v>
      </c>
      <c r="F1401" s="24">
        <v>90.462000000000003</v>
      </c>
      <c r="G1401" s="25" t="s">
        <v>3097</v>
      </c>
      <c r="H1401" s="3">
        <v>1392</v>
      </c>
      <c r="I1401" s="26">
        <v>0.40600000000000003</v>
      </c>
      <c r="J1401" s="26">
        <v>0.438</v>
      </c>
    </row>
    <row r="1402" spans="1:10" ht="12" customHeight="1" x14ac:dyDescent="0.2">
      <c r="A1402" s="20" t="s">
        <v>2638</v>
      </c>
      <c r="B1402" s="21" t="s">
        <v>2852</v>
      </c>
      <c r="C1402" s="22" t="str">
        <f t="shared" si="21"/>
        <v>S14021</v>
      </c>
      <c r="D1402" s="23">
        <v>18</v>
      </c>
      <c r="E1402" s="21" t="s">
        <v>2818</v>
      </c>
      <c r="F1402" s="24">
        <v>93.867000000000004</v>
      </c>
      <c r="G1402" s="25" t="s">
        <v>3097</v>
      </c>
      <c r="H1402" s="3">
        <v>1393</v>
      </c>
      <c r="I1402" s="28">
        <v>0.318</v>
      </c>
      <c r="J1402" s="30">
        <v>4.7E-2</v>
      </c>
    </row>
    <row r="1403" spans="1:10" ht="12" customHeight="1" x14ac:dyDescent="0.2">
      <c r="A1403" s="20" t="s">
        <v>2639</v>
      </c>
      <c r="B1403" s="21" t="s">
        <v>90</v>
      </c>
      <c r="C1403" s="22" t="str">
        <f t="shared" si="21"/>
        <v>S17416</v>
      </c>
      <c r="D1403" s="23">
        <v>18</v>
      </c>
      <c r="E1403" s="21" t="s">
        <v>2818</v>
      </c>
      <c r="F1403" s="24">
        <v>94.304000000000002</v>
      </c>
      <c r="G1403" s="25" t="s">
        <v>3097</v>
      </c>
      <c r="H1403" s="3">
        <v>1394</v>
      </c>
      <c r="I1403" s="26">
        <v>0.44800000000000001</v>
      </c>
      <c r="J1403" s="26">
        <v>0.40600000000000003</v>
      </c>
    </row>
    <row r="1404" spans="1:10" ht="12" customHeight="1" x14ac:dyDescent="0.2">
      <c r="A1404" s="20" t="s">
        <v>2640</v>
      </c>
      <c r="B1404" s="21" t="s">
        <v>6</v>
      </c>
      <c r="C1404" s="22" t="str">
        <f t="shared" si="21"/>
        <v>S16531</v>
      </c>
      <c r="D1404" s="23">
        <v>18</v>
      </c>
      <c r="E1404" s="21" t="s">
        <v>2818</v>
      </c>
      <c r="F1404" s="24">
        <v>96.305000000000007</v>
      </c>
      <c r="G1404" s="25" t="s">
        <v>3097</v>
      </c>
      <c r="H1404" s="3">
        <v>1395</v>
      </c>
      <c r="I1404" s="28">
        <v>0.33900000000000002</v>
      </c>
      <c r="J1404" s="30">
        <v>9.4E-2</v>
      </c>
    </row>
    <row r="1405" spans="1:10" ht="12" customHeight="1" x14ac:dyDescent="0.2">
      <c r="A1405" s="20" t="s">
        <v>2641</v>
      </c>
      <c r="B1405" s="21" t="s">
        <v>1134</v>
      </c>
      <c r="C1405" s="22" t="str">
        <f t="shared" si="21"/>
        <v>S29175</v>
      </c>
      <c r="D1405" s="23">
        <v>18</v>
      </c>
      <c r="E1405" s="21" t="s">
        <v>2818</v>
      </c>
      <c r="F1405" s="24">
        <v>97.314999999999998</v>
      </c>
      <c r="G1405" s="25" t="s">
        <v>3097</v>
      </c>
      <c r="H1405" s="3">
        <v>1396</v>
      </c>
      <c r="I1405" s="30">
        <v>5.7000000000000002E-2</v>
      </c>
      <c r="J1405" s="28">
        <v>0.33300000000000002</v>
      </c>
    </row>
    <row r="1406" spans="1:10" ht="12" customHeight="1" x14ac:dyDescent="0.2">
      <c r="A1406" s="20" t="s">
        <v>2642</v>
      </c>
      <c r="B1406" s="21" t="s">
        <v>1139</v>
      </c>
      <c r="C1406" s="22" t="str">
        <f t="shared" si="21"/>
        <v>S29216</v>
      </c>
      <c r="D1406" s="23">
        <v>18</v>
      </c>
      <c r="E1406" s="21" t="s">
        <v>2818</v>
      </c>
      <c r="F1406" s="24">
        <v>100.15900000000001</v>
      </c>
      <c r="G1406" s="25" t="s">
        <v>3097</v>
      </c>
      <c r="H1406" s="3">
        <v>1397</v>
      </c>
      <c r="I1406" s="27">
        <v>0.27100000000000002</v>
      </c>
      <c r="J1406" s="30">
        <v>4.2000000000000003E-2</v>
      </c>
    </row>
    <row r="1407" spans="1:10" ht="12" customHeight="1" x14ac:dyDescent="0.2">
      <c r="A1407" s="20" t="s">
        <v>2643</v>
      </c>
      <c r="B1407" s="21" t="s">
        <v>530</v>
      </c>
      <c r="C1407" s="22" t="str">
        <f t="shared" si="21"/>
        <v>S20529</v>
      </c>
      <c r="D1407" s="23">
        <v>18</v>
      </c>
      <c r="E1407" s="21" t="s">
        <v>2818</v>
      </c>
      <c r="F1407" s="24">
        <v>100.44</v>
      </c>
      <c r="G1407" s="25" t="s">
        <v>3097</v>
      </c>
      <c r="H1407" s="3">
        <v>1398</v>
      </c>
      <c r="I1407" s="26">
        <v>0.49</v>
      </c>
      <c r="J1407" s="30">
        <v>9.9000000000000005E-2</v>
      </c>
    </row>
    <row r="1408" spans="1:10" ht="12" customHeight="1" x14ac:dyDescent="0.2">
      <c r="A1408" s="20" t="s">
        <v>2644</v>
      </c>
      <c r="B1408" s="21" t="s">
        <v>264</v>
      </c>
      <c r="C1408" s="22" t="str">
        <f t="shared" si="21"/>
        <v>S13667</v>
      </c>
      <c r="D1408" s="23">
        <v>18</v>
      </c>
      <c r="E1408" s="21" t="s">
        <v>2818</v>
      </c>
      <c r="F1408" s="24">
        <v>100.92100000000001</v>
      </c>
      <c r="G1408" s="25" t="s">
        <v>3097</v>
      </c>
      <c r="H1408" s="3">
        <v>1399</v>
      </c>
      <c r="I1408" s="29">
        <v>0.16700000000000001</v>
      </c>
      <c r="J1408" s="30">
        <v>0</v>
      </c>
    </row>
    <row r="1409" spans="1:10" ht="12" customHeight="1" x14ac:dyDescent="0.2">
      <c r="A1409" s="20" t="s">
        <v>2645</v>
      </c>
      <c r="B1409" s="21" t="s">
        <v>229</v>
      </c>
      <c r="C1409" s="22" t="str">
        <f t="shared" si="21"/>
        <v>S12598</v>
      </c>
      <c r="D1409" s="23">
        <v>18</v>
      </c>
      <c r="E1409" s="21" t="s">
        <v>2818</v>
      </c>
      <c r="F1409" s="24">
        <v>101.849</v>
      </c>
      <c r="G1409" s="25" t="s">
        <v>3097</v>
      </c>
      <c r="H1409" s="3">
        <v>1400</v>
      </c>
      <c r="I1409" s="28">
        <v>0.313</v>
      </c>
      <c r="J1409" s="29">
        <v>0.17199999999999999</v>
      </c>
    </row>
    <row r="1410" spans="1:10" ht="12" customHeight="1" x14ac:dyDescent="0.2">
      <c r="A1410" s="20" t="s">
        <v>2646</v>
      </c>
      <c r="B1410" s="21" t="s">
        <v>946</v>
      </c>
      <c r="C1410" s="22" t="str">
        <f t="shared" si="21"/>
        <v>S26150</v>
      </c>
      <c r="D1410" s="23">
        <v>18</v>
      </c>
      <c r="E1410" s="21" t="s">
        <v>2818</v>
      </c>
      <c r="F1410" s="24">
        <v>103.10899999999999</v>
      </c>
      <c r="G1410" s="25" t="s">
        <v>3097</v>
      </c>
      <c r="H1410" s="3">
        <v>1401</v>
      </c>
      <c r="I1410" s="28">
        <v>0.30199999999999999</v>
      </c>
      <c r="J1410" s="27">
        <v>0.28599999999999998</v>
      </c>
    </row>
    <row r="1411" spans="1:10" ht="12" customHeight="1" x14ac:dyDescent="0.2">
      <c r="A1411" s="20" t="s">
        <v>2647</v>
      </c>
      <c r="B1411" s="21" t="s">
        <v>867</v>
      </c>
      <c r="C1411" s="22" t="str">
        <f t="shared" si="21"/>
        <v>S24619</v>
      </c>
      <c r="D1411" s="23">
        <v>18</v>
      </c>
      <c r="E1411" s="21" t="s">
        <v>2818</v>
      </c>
      <c r="F1411" s="24">
        <v>103.39700000000001</v>
      </c>
      <c r="G1411" s="25" t="s">
        <v>3097</v>
      </c>
      <c r="H1411" s="3">
        <v>1402</v>
      </c>
      <c r="I1411" s="28">
        <v>0.38</v>
      </c>
      <c r="J1411" s="29">
        <v>0.12</v>
      </c>
    </row>
    <row r="1412" spans="1:10" ht="12" customHeight="1" x14ac:dyDescent="0.2">
      <c r="A1412" s="20" t="s">
        <v>2648</v>
      </c>
      <c r="B1412" s="21" t="s">
        <v>362</v>
      </c>
      <c r="C1412" s="22" t="str">
        <f t="shared" si="21"/>
        <v>S19550</v>
      </c>
      <c r="D1412" s="23">
        <v>18</v>
      </c>
      <c r="E1412" s="21" t="s">
        <v>2818</v>
      </c>
      <c r="F1412" s="24">
        <v>103.553</v>
      </c>
      <c r="G1412" s="25" t="s">
        <v>3097</v>
      </c>
      <c r="H1412" s="3">
        <v>1403</v>
      </c>
      <c r="I1412" s="27">
        <v>0.27600000000000002</v>
      </c>
      <c r="J1412" s="27">
        <v>0.27100000000000002</v>
      </c>
    </row>
    <row r="1413" spans="1:10" ht="12" customHeight="1" x14ac:dyDescent="0.2">
      <c r="A1413" s="20" t="s">
        <v>2649</v>
      </c>
      <c r="B1413" s="21" t="s">
        <v>48</v>
      </c>
      <c r="C1413" s="22" t="str">
        <f t="shared" si="21"/>
        <v>S13323</v>
      </c>
      <c r="D1413" s="23">
        <v>18</v>
      </c>
      <c r="E1413" s="21" t="s">
        <v>2818</v>
      </c>
      <c r="F1413" s="24">
        <v>104.215</v>
      </c>
      <c r="G1413" s="25" t="s">
        <v>3097</v>
      </c>
      <c r="H1413" s="3">
        <v>1404</v>
      </c>
      <c r="I1413" s="28">
        <v>0.30199999999999999</v>
      </c>
      <c r="J1413" s="26">
        <v>0.432</v>
      </c>
    </row>
    <row r="1414" spans="1:10" ht="12" customHeight="1" x14ac:dyDescent="0.2">
      <c r="A1414" s="20" t="s">
        <v>2650</v>
      </c>
      <c r="B1414" s="21" t="s">
        <v>663</v>
      </c>
      <c r="C1414" s="22" t="str">
        <f t="shared" si="21"/>
        <v>S22003</v>
      </c>
      <c r="D1414" s="23">
        <v>18</v>
      </c>
      <c r="E1414" s="21" t="s">
        <v>2818</v>
      </c>
      <c r="F1414" s="24">
        <v>105.845</v>
      </c>
      <c r="G1414" s="25" t="s">
        <v>3097</v>
      </c>
      <c r="H1414" s="3">
        <v>1405</v>
      </c>
      <c r="I1414" s="28">
        <v>0.32300000000000001</v>
      </c>
      <c r="J1414" s="30">
        <v>8.8999999999999996E-2</v>
      </c>
    </row>
    <row r="1415" spans="1:10" ht="12" customHeight="1" x14ac:dyDescent="0.2">
      <c r="A1415" s="20" t="s">
        <v>2651</v>
      </c>
      <c r="B1415" s="21" t="s">
        <v>3028</v>
      </c>
      <c r="C1415" s="22" t="str">
        <f t="shared" si="21"/>
        <v>S13146</v>
      </c>
      <c r="D1415" s="23">
        <v>18</v>
      </c>
      <c r="E1415" s="21" t="s">
        <v>2818</v>
      </c>
      <c r="F1415" s="24">
        <v>107.09</v>
      </c>
      <c r="G1415" s="25" t="s">
        <v>3097</v>
      </c>
      <c r="H1415" s="3">
        <v>1406</v>
      </c>
      <c r="I1415" s="29">
        <v>0.14599999999999999</v>
      </c>
      <c r="J1415" s="30">
        <v>5.1999999999999998E-2</v>
      </c>
    </row>
    <row r="1416" spans="1:10" ht="12" customHeight="1" x14ac:dyDescent="0.2">
      <c r="A1416" s="20" t="s">
        <v>1404</v>
      </c>
      <c r="B1416" s="21" t="s">
        <v>1058</v>
      </c>
      <c r="C1416" s="22" t="str">
        <f t="shared" si="21"/>
        <v>S27865</v>
      </c>
      <c r="D1416" s="23">
        <v>19</v>
      </c>
      <c r="E1416" s="21" t="s">
        <v>2833</v>
      </c>
      <c r="F1416" s="24">
        <v>0</v>
      </c>
      <c r="G1416" s="25" t="s">
        <v>3097</v>
      </c>
      <c r="H1416" s="3">
        <v>1407</v>
      </c>
      <c r="I1416" s="29">
        <v>0.17199999999999999</v>
      </c>
      <c r="J1416" s="27">
        <v>0.26</v>
      </c>
    </row>
    <row r="1417" spans="1:10" ht="12" customHeight="1" x14ac:dyDescent="0.2">
      <c r="A1417" s="20" t="s">
        <v>1405</v>
      </c>
      <c r="B1417" s="21" t="s">
        <v>1046</v>
      </c>
      <c r="C1417" s="22" t="str">
        <f t="shared" si="21"/>
        <v>S27718</v>
      </c>
      <c r="D1417" s="23">
        <v>19</v>
      </c>
      <c r="E1417" s="21" t="s">
        <v>2833</v>
      </c>
      <c r="F1417" s="24">
        <v>9.0999999999999998E-2</v>
      </c>
      <c r="G1417" s="25" t="s">
        <v>3097</v>
      </c>
      <c r="H1417" s="3">
        <v>1408</v>
      </c>
      <c r="I1417" s="27">
        <v>0.22900000000000001</v>
      </c>
      <c r="J1417" s="28">
        <v>0.30199999999999999</v>
      </c>
    </row>
    <row r="1418" spans="1:10" ht="12" customHeight="1" x14ac:dyDescent="0.2">
      <c r="A1418" s="20" t="s">
        <v>1406</v>
      </c>
      <c r="B1418" s="21" t="s">
        <v>358</v>
      </c>
      <c r="C1418" s="22" t="str">
        <f t="shared" ref="C1418:C1481" si="22">CONCATENATE("S",(RIGHT(B1418,5)))</f>
        <v>S19546</v>
      </c>
      <c r="D1418" s="23">
        <v>19</v>
      </c>
      <c r="E1418" s="21" t="s">
        <v>2833</v>
      </c>
      <c r="F1418" s="24">
        <v>3.7349999999999999</v>
      </c>
      <c r="G1418" s="25" t="s">
        <v>3097</v>
      </c>
      <c r="H1418" s="3">
        <v>1409</v>
      </c>
      <c r="I1418" s="27">
        <v>0.219</v>
      </c>
      <c r="J1418" s="27">
        <v>0.26</v>
      </c>
    </row>
    <row r="1419" spans="1:10" ht="12" customHeight="1" x14ac:dyDescent="0.2">
      <c r="A1419" s="20" t="s">
        <v>1407</v>
      </c>
      <c r="B1419" s="21" t="s">
        <v>711</v>
      </c>
      <c r="C1419" s="22" t="str">
        <f t="shared" si="22"/>
        <v>S22594</v>
      </c>
      <c r="D1419" s="23">
        <v>19</v>
      </c>
      <c r="E1419" s="21" t="s">
        <v>2833</v>
      </c>
      <c r="F1419" s="24">
        <v>18.161999999999999</v>
      </c>
      <c r="G1419" s="25" t="s">
        <v>3097</v>
      </c>
      <c r="H1419" s="3">
        <v>1410</v>
      </c>
      <c r="I1419" s="26">
        <v>0.438</v>
      </c>
      <c r="J1419" s="30">
        <v>1.6E-2</v>
      </c>
    </row>
    <row r="1420" spans="1:10" ht="12" customHeight="1" x14ac:dyDescent="0.2">
      <c r="A1420" s="20" t="s">
        <v>1408</v>
      </c>
      <c r="B1420" s="21" t="s">
        <v>443</v>
      </c>
      <c r="C1420" s="22" t="str">
        <f t="shared" si="22"/>
        <v>S20000</v>
      </c>
      <c r="D1420" s="23">
        <v>19</v>
      </c>
      <c r="E1420" s="21" t="s">
        <v>2833</v>
      </c>
      <c r="F1420" s="24">
        <v>25.844999999999999</v>
      </c>
      <c r="G1420" s="25" t="s">
        <v>3097</v>
      </c>
      <c r="H1420" s="3">
        <v>1411</v>
      </c>
      <c r="I1420" s="30">
        <v>6.3E-2</v>
      </c>
      <c r="J1420" s="29">
        <v>0.109</v>
      </c>
    </row>
    <row r="1421" spans="1:10" ht="12" customHeight="1" x14ac:dyDescent="0.2">
      <c r="A1421" s="20" t="s">
        <v>1409</v>
      </c>
      <c r="B1421" s="21" t="s">
        <v>945</v>
      </c>
      <c r="C1421" s="22" t="str">
        <f t="shared" si="22"/>
        <v>S26142</v>
      </c>
      <c r="D1421" s="23">
        <v>19</v>
      </c>
      <c r="E1421" s="21" t="s">
        <v>2833</v>
      </c>
      <c r="F1421" s="24">
        <v>27.382000000000001</v>
      </c>
      <c r="G1421" s="25" t="s">
        <v>3097</v>
      </c>
      <c r="H1421" s="3">
        <v>1412</v>
      </c>
      <c r="I1421" s="27">
        <v>0.23400000000000001</v>
      </c>
      <c r="J1421" s="26">
        <v>0.41699999999999998</v>
      </c>
    </row>
    <row r="1422" spans="1:10" ht="12" customHeight="1" x14ac:dyDescent="0.2">
      <c r="A1422" s="20" t="s">
        <v>1410</v>
      </c>
      <c r="B1422" s="21" t="s">
        <v>1119</v>
      </c>
      <c r="C1422" s="22" t="str">
        <f t="shared" si="22"/>
        <v>S28893</v>
      </c>
      <c r="D1422" s="23">
        <v>19</v>
      </c>
      <c r="E1422" s="21" t="s">
        <v>2833</v>
      </c>
      <c r="F1422" s="24">
        <v>28.707000000000001</v>
      </c>
      <c r="G1422" s="25" t="s">
        <v>3097</v>
      </c>
      <c r="H1422" s="3">
        <v>1413</v>
      </c>
      <c r="I1422" s="28">
        <v>0.38500000000000001</v>
      </c>
      <c r="J1422" s="29">
        <v>0.17699999999999999</v>
      </c>
    </row>
    <row r="1423" spans="1:10" ht="12" customHeight="1" x14ac:dyDescent="0.2">
      <c r="A1423" s="20" t="s">
        <v>1411</v>
      </c>
      <c r="B1423" s="21" t="s">
        <v>2876</v>
      </c>
      <c r="C1423" s="22" t="str">
        <f t="shared" si="22"/>
        <v>S14393</v>
      </c>
      <c r="D1423" s="23">
        <v>19</v>
      </c>
      <c r="E1423" s="21" t="s">
        <v>2833</v>
      </c>
      <c r="F1423" s="24">
        <v>29.317</v>
      </c>
      <c r="G1423" s="25" t="s">
        <v>3097</v>
      </c>
      <c r="H1423" s="3">
        <v>1414</v>
      </c>
      <c r="I1423" s="28">
        <v>0.36499999999999999</v>
      </c>
      <c r="J1423" s="26">
        <v>0.432</v>
      </c>
    </row>
    <row r="1424" spans="1:10" ht="12" customHeight="1" x14ac:dyDescent="0.2">
      <c r="A1424" s="20" t="s">
        <v>1412</v>
      </c>
      <c r="B1424" s="21" t="s">
        <v>592</v>
      </c>
      <c r="C1424" s="22" t="str">
        <f t="shared" si="22"/>
        <v>S21193</v>
      </c>
      <c r="D1424" s="23">
        <v>19</v>
      </c>
      <c r="E1424" s="21" t="s">
        <v>2833</v>
      </c>
      <c r="F1424" s="24">
        <v>29.32</v>
      </c>
      <c r="G1424" s="25" t="s">
        <v>3097</v>
      </c>
      <c r="H1424" s="3">
        <v>1415</v>
      </c>
      <c r="I1424" s="29">
        <v>0.16700000000000001</v>
      </c>
      <c r="J1424" s="26">
        <v>0.46400000000000002</v>
      </c>
    </row>
    <row r="1425" spans="1:10" ht="12" customHeight="1" x14ac:dyDescent="0.2">
      <c r="A1425" s="20" t="s">
        <v>1413</v>
      </c>
      <c r="B1425" s="21" t="s">
        <v>1005</v>
      </c>
      <c r="C1425" s="22" t="str">
        <f t="shared" si="22"/>
        <v>S27075</v>
      </c>
      <c r="D1425" s="23">
        <v>19</v>
      </c>
      <c r="E1425" s="21" t="s">
        <v>2833</v>
      </c>
      <c r="F1425" s="24">
        <v>30.414000000000001</v>
      </c>
      <c r="G1425" s="25" t="s">
        <v>3097</v>
      </c>
      <c r="H1425" s="3">
        <v>1416</v>
      </c>
      <c r="I1425" s="28">
        <v>0.38500000000000001</v>
      </c>
      <c r="J1425" s="27">
        <v>0.245</v>
      </c>
    </row>
    <row r="1426" spans="1:10" ht="12" customHeight="1" x14ac:dyDescent="0.2">
      <c r="A1426" s="20" t="s">
        <v>1414</v>
      </c>
      <c r="B1426" s="21" t="s">
        <v>1084</v>
      </c>
      <c r="C1426" s="22" t="str">
        <f t="shared" si="22"/>
        <v>S28331</v>
      </c>
      <c r="D1426" s="23">
        <v>19</v>
      </c>
      <c r="E1426" s="21" t="s">
        <v>2833</v>
      </c>
      <c r="F1426" s="24">
        <v>32.773000000000003</v>
      </c>
      <c r="G1426" s="25" t="s">
        <v>3097</v>
      </c>
      <c r="H1426" s="3">
        <v>1417</v>
      </c>
      <c r="I1426" s="27">
        <v>0.26600000000000001</v>
      </c>
      <c r="J1426" s="29">
        <v>0.193</v>
      </c>
    </row>
    <row r="1427" spans="1:10" ht="12" customHeight="1" x14ac:dyDescent="0.2">
      <c r="A1427" s="20" t="s">
        <v>1415</v>
      </c>
      <c r="B1427" s="21" t="s">
        <v>406</v>
      </c>
      <c r="C1427" s="22" t="str">
        <f t="shared" si="22"/>
        <v>S12647</v>
      </c>
      <c r="D1427" s="23">
        <v>19</v>
      </c>
      <c r="E1427" s="21" t="s">
        <v>2833</v>
      </c>
      <c r="F1427" s="24">
        <v>33.219000000000001</v>
      </c>
      <c r="G1427" s="25" t="s">
        <v>3097</v>
      </c>
      <c r="H1427" s="3">
        <v>1418</v>
      </c>
      <c r="I1427" s="28">
        <v>0.39100000000000001</v>
      </c>
      <c r="J1427" s="29">
        <v>0.193</v>
      </c>
    </row>
    <row r="1428" spans="1:10" ht="12" customHeight="1" x14ac:dyDescent="0.2">
      <c r="A1428" s="20" t="s">
        <v>1416</v>
      </c>
      <c r="B1428" s="21" t="s">
        <v>435</v>
      </c>
      <c r="C1428" s="22" t="str">
        <f t="shared" si="22"/>
        <v>S19958</v>
      </c>
      <c r="D1428" s="23">
        <v>19</v>
      </c>
      <c r="E1428" s="21" t="s">
        <v>2833</v>
      </c>
      <c r="F1428" s="24">
        <v>34.003</v>
      </c>
      <c r="G1428" s="25" t="s">
        <v>3097</v>
      </c>
      <c r="H1428" s="3">
        <v>1419</v>
      </c>
      <c r="I1428" s="26">
        <v>0.45300000000000001</v>
      </c>
      <c r="J1428" s="28">
        <v>0.37</v>
      </c>
    </row>
    <row r="1429" spans="1:10" ht="12" customHeight="1" x14ac:dyDescent="0.2">
      <c r="A1429" s="20" t="s">
        <v>1417</v>
      </c>
      <c r="B1429" s="21" t="s">
        <v>1183</v>
      </c>
      <c r="C1429" s="22" t="str">
        <f t="shared" si="22"/>
        <v>S29753</v>
      </c>
      <c r="D1429" s="23">
        <v>19</v>
      </c>
      <c r="E1429" s="21" t="s">
        <v>2833</v>
      </c>
      <c r="F1429" s="24">
        <v>34.396000000000001</v>
      </c>
      <c r="G1429" s="25" t="s">
        <v>3097</v>
      </c>
      <c r="H1429" s="3">
        <v>1420</v>
      </c>
      <c r="I1429" s="26">
        <v>0.41699999999999998</v>
      </c>
      <c r="J1429" s="29">
        <v>0.115</v>
      </c>
    </row>
    <row r="1430" spans="1:10" ht="12" customHeight="1" x14ac:dyDescent="0.2">
      <c r="A1430" s="20" t="s">
        <v>1418</v>
      </c>
      <c r="B1430" s="21" t="s">
        <v>23</v>
      </c>
      <c r="C1430" s="22" t="str">
        <f t="shared" si="22"/>
        <v>S13281</v>
      </c>
      <c r="D1430" s="23">
        <v>19</v>
      </c>
      <c r="E1430" s="21" t="s">
        <v>2833</v>
      </c>
      <c r="F1430" s="24">
        <v>35.779000000000003</v>
      </c>
      <c r="G1430" s="25" t="s">
        <v>3097</v>
      </c>
      <c r="H1430" s="3">
        <v>1421</v>
      </c>
      <c r="I1430" s="27">
        <v>0.26600000000000001</v>
      </c>
      <c r="J1430" s="27">
        <v>0.224</v>
      </c>
    </row>
    <row r="1431" spans="1:10" ht="12" customHeight="1" x14ac:dyDescent="0.2">
      <c r="A1431" s="20" t="s">
        <v>1419</v>
      </c>
      <c r="B1431" s="21" t="s">
        <v>2892</v>
      </c>
      <c r="C1431" s="22" t="str">
        <f t="shared" si="22"/>
        <v>S12895</v>
      </c>
      <c r="D1431" s="23">
        <v>19</v>
      </c>
      <c r="E1431" s="21" t="s">
        <v>2833</v>
      </c>
      <c r="F1431" s="24">
        <v>39.338000000000001</v>
      </c>
      <c r="G1431" s="25" t="s">
        <v>3097</v>
      </c>
      <c r="H1431" s="3">
        <v>1422</v>
      </c>
      <c r="I1431" s="28">
        <v>0.34899999999999998</v>
      </c>
      <c r="J1431" s="30">
        <v>0.01</v>
      </c>
    </row>
    <row r="1432" spans="1:10" ht="12" customHeight="1" x14ac:dyDescent="0.2">
      <c r="A1432" s="20" t="s">
        <v>1420</v>
      </c>
      <c r="B1432" s="21" t="s">
        <v>483</v>
      </c>
      <c r="C1432" s="22" t="str">
        <f t="shared" si="22"/>
        <v>S12667</v>
      </c>
      <c r="D1432" s="23">
        <v>19</v>
      </c>
      <c r="E1432" s="21" t="s">
        <v>2833</v>
      </c>
      <c r="F1432" s="24">
        <v>46.097999999999999</v>
      </c>
      <c r="G1432" s="25" t="s">
        <v>3097</v>
      </c>
      <c r="H1432" s="3">
        <v>1423</v>
      </c>
      <c r="I1432" s="26">
        <v>0.495</v>
      </c>
      <c r="J1432" s="27">
        <v>0.28100000000000003</v>
      </c>
    </row>
    <row r="1433" spans="1:10" ht="12" customHeight="1" x14ac:dyDescent="0.2">
      <c r="A1433" s="20" t="s">
        <v>1421</v>
      </c>
      <c r="B1433" s="21" t="s">
        <v>2978</v>
      </c>
      <c r="C1433" s="22" t="str">
        <f t="shared" si="22"/>
        <v>S15314</v>
      </c>
      <c r="D1433" s="23">
        <v>19</v>
      </c>
      <c r="E1433" s="21" t="s">
        <v>2833</v>
      </c>
      <c r="F1433" s="24">
        <v>46.511000000000003</v>
      </c>
      <c r="G1433" s="25" t="s">
        <v>3097</v>
      </c>
      <c r="H1433" s="3">
        <v>1424</v>
      </c>
      <c r="I1433" s="28">
        <v>0.30199999999999999</v>
      </c>
      <c r="J1433" s="29">
        <v>0.14099999999999999</v>
      </c>
    </row>
    <row r="1434" spans="1:10" ht="12" customHeight="1" x14ac:dyDescent="0.2">
      <c r="A1434" s="20" t="s">
        <v>1422</v>
      </c>
      <c r="B1434" s="21" t="s">
        <v>1069</v>
      </c>
      <c r="C1434" s="22" t="str">
        <f t="shared" si="22"/>
        <v>S28150</v>
      </c>
      <c r="D1434" s="23">
        <v>19</v>
      </c>
      <c r="E1434" s="21" t="s">
        <v>2833</v>
      </c>
      <c r="F1434" s="24">
        <v>48.448999999999998</v>
      </c>
      <c r="G1434" s="25" t="s">
        <v>3097</v>
      </c>
      <c r="H1434" s="3">
        <v>1425</v>
      </c>
      <c r="I1434" s="29">
        <v>0.14599999999999999</v>
      </c>
      <c r="J1434" s="26">
        <v>0.47899999999999998</v>
      </c>
    </row>
    <row r="1435" spans="1:10" ht="12" customHeight="1" x14ac:dyDescent="0.2">
      <c r="A1435" s="20" t="s">
        <v>1423</v>
      </c>
      <c r="B1435" s="21" t="s">
        <v>112</v>
      </c>
      <c r="C1435" s="22" t="str">
        <f t="shared" si="22"/>
        <v>S17833</v>
      </c>
      <c r="D1435" s="23">
        <v>19</v>
      </c>
      <c r="E1435" s="21" t="s">
        <v>2833</v>
      </c>
      <c r="F1435" s="24">
        <v>49.518999999999998</v>
      </c>
      <c r="G1435" s="25" t="s">
        <v>3097</v>
      </c>
      <c r="H1435" s="3">
        <v>1426</v>
      </c>
      <c r="I1435" s="29">
        <v>0.12</v>
      </c>
      <c r="J1435" s="26">
        <v>0.48399999999999999</v>
      </c>
    </row>
    <row r="1436" spans="1:10" ht="12" customHeight="1" x14ac:dyDescent="0.2">
      <c r="A1436" s="20" t="s">
        <v>1424</v>
      </c>
      <c r="B1436" s="21" t="s">
        <v>850</v>
      </c>
      <c r="C1436" s="22" t="str">
        <f t="shared" si="22"/>
        <v>S24410</v>
      </c>
      <c r="D1436" s="23">
        <v>19</v>
      </c>
      <c r="E1436" s="21" t="s">
        <v>2833</v>
      </c>
      <c r="F1436" s="24">
        <v>50.296999999999997</v>
      </c>
      <c r="G1436" s="25" t="s">
        <v>3097</v>
      </c>
      <c r="H1436" s="3">
        <v>1427</v>
      </c>
      <c r="I1436" s="28">
        <v>0.307</v>
      </c>
      <c r="J1436" s="30">
        <v>5.1999999999999998E-2</v>
      </c>
    </row>
    <row r="1437" spans="1:10" ht="12" customHeight="1" x14ac:dyDescent="0.2">
      <c r="A1437" s="20" t="s">
        <v>1425</v>
      </c>
      <c r="B1437" s="21" t="s">
        <v>480</v>
      </c>
      <c r="C1437" s="22" t="str">
        <f t="shared" si="22"/>
        <v>S20213</v>
      </c>
      <c r="D1437" s="23">
        <v>19</v>
      </c>
      <c r="E1437" s="21" t="s">
        <v>2833</v>
      </c>
      <c r="F1437" s="24">
        <v>50.677999999999997</v>
      </c>
      <c r="G1437" s="25" t="s">
        <v>3097</v>
      </c>
      <c r="H1437" s="3">
        <v>1428</v>
      </c>
      <c r="I1437" s="26">
        <v>0.46899999999999997</v>
      </c>
      <c r="J1437" s="30">
        <v>5.1999999999999998E-2</v>
      </c>
    </row>
    <row r="1438" spans="1:10" ht="12" customHeight="1" x14ac:dyDescent="0.2">
      <c r="A1438" s="20" t="s">
        <v>1426</v>
      </c>
      <c r="B1438" s="21" t="s">
        <v>233</v>
      </c>
      <c r="C1438" s="22" t="str">
        <f t="shared" si="22"/>
        <v>S18740</v>
      </c>
      <c r="D1438" s="23">
        <v>19</v>
      </c>
      <c r="E1438" s="21" t="s">
        <v>2833</v>
      </c>
      <c r="F1438" s="24">
        <v>51.634</v>
      </c>
      <c r="G1438" s="25" t="s">
        <v>3097</v>
      </c>
      <c r="H1438" s="3">
        <v>1429</v>
      </c>
      <c r="I1438" s="27">
        <v>0.24</v>
      </c>
      <c r="J1438" s="30">
        <v>0</v>
      </c>
    </row>
    <row r="1439" spans="1:10" ht="12" customHeight="1" x14ac:dyDescent="0.2">
      <c r="A1439" s="20" t="s">
        <v>1427</v>
      </c>
      <c r="B1439" s="32" t="s">
        <v>2836</v>
      </c>
      <c r="C1439" s="33" t="str">
        <f t="shared" si="22"/>
        <v>S69683</v>
      </c>
      <c r="D1439" s="23">
        <v>19</v>
      </c>
      <c r="E1439" s="21" t="s">
        <v>2833</v>
      </c>
      <c r="F1439" s="31">
        <v>54.933</v>
      </c>
      <c r="G1439" s="25" t="s">
        <v>3100</v>
      </c>
      <c r="H1439" s="3">
        <v>1430</v>
      </c>
      <c r="I1439" s="27">
        <v>0.28599999999999998</v>
      </c>
      <c r="J1439" s="27">
        <v>0.27600000000000002</v>
      </c>
    </row>
    <row r="1440" spans="1:10" ht="12" customHeight="1" x14ac:dyDescent="0.2">
      <c r="A1440" s="20" t="s">
        <v>1428</v>
      </c>
      <c r="B1440" s="21" t="s">
        <v>179</v>
      </c>
      <c r="C1440" s="22" t="str">
        <f t="shared" si="22"/>
        <v>S12586</v>
      </c>
      <c r="D1440" s="23">
        <v>19</v>
      </c>
      <c r="E1440" s="21" t="s">
        <v>2833</v>
      </c>
      <c r="F1440" s="31">
        <v>54.933</v>
      </c>
      <c r="G1440" s="25" t="s">
        <v>3099</v>
      </c>
      <c r="H1440" s="3">
        <v>1431</v>
      </c>
      <c r="I1440" s="29">
        <v>0.16700000000000001</v>
      </c>
      <c r="J1440" s="27">
        <v>0.27600000000000002</v>
      </c>
    </row>
    <row r="1441" spans="1:10" ht="12" customHeight="1" x14ac:dyDescent="0.2">
      <c r="A1441" s="20" t="s">
        <v>1429</v>
      </c>
      <c r="B1441" s="21" t="s">
        <v>532</v>
      </c>
      <c r="C1441" s="22" t="str">
        <f t="shared" si="22"/>
        <v>S13933</v>
      </c>
      <c r="D1441" s="23">
        <v>19</v>
      </c>
      <c r="E1441" s="21" t="s">
        <v>2833</v>
      </c>
      <c r="F1441" s="24">
        <v>55.881</v>
      </c>
      <c r="G1441" s="25" t="s">
        <v>3097</v>
      </c>
      <c r="H1441" s="3">
        <v>1432</v>
      </c>
      <c r="I1441" s="26">
        <v>0.42199999999999999</v>
      </c>
      <c r="J1441" s="27">
        <v>0.27600000000000002</v>
      </c>
    </row>
    <row r="1442" spans="1:10" ht="12" customHeight="1" x14ac:dyDescent="0.2">
      <c r="A1442" s="20" t="s">
        <v>1430</v>
      </c>
      <c r="B1442" s="21" t="s">
        <v>1014</v>
      </c>
      <c r="C1442" s="22" t="str">
        <f t="shared" si="22"/>
        <v>S27321</v>
      </c>
      <c r="D1442" s="23">
        <v>19</v>
      </c>
      <c r="E1442" s="21" t="s">
        <v>2833</v>
      </c>
      <c r="F1442" s="24">
        <v>56.404000000000003</v>
      </c>
      <c r="G1442" s="25" t="s">
        <v>3097</v>
      </c>
      <c r="H1442" s="3">
        <v>1433</v>
      </c>
      <c r="I1442" s="26">
        <v>0.41099999999999998</v>
      </c>
      <c r="J1442" s="29">
        <v>0.109</v>
      </c>
    </row>
    <row r="1443" spans="1:10" ht="12" customHeight="1" x14ac:dyDescent="0.2">
      <c r="A1443" s="20" t="s">
        <v>1431</v>
      </c>
      <c r="B1443" s="21" t="s">
        <v>1011</v>
      </c>
      <c r="C1443" s="22" t="str">
        <f t="shared" si="22"/>
        <v>S27236</v>
      </c>
      <c r="D1443" s="23">
        <v>19</v>
      </c>
      <c r="E1443" s="21" t="s">
        <v>2833</v>
      </c>
      <c r="F1443" s="31">
        <v>56.987000000000002</v>
      </c>
      <c r="G1443" s="25" t="s">
        <v>3100</v>
      </c>
      <c r="H1443" s="3">
        <v>1434</v>
      </c>
      <c r="I1443" s="28">
        <v>0.30199999999999999</v>
      </c>
      <c r="J1443" s="28">
        <v>0.375</v>
      </c>
    </row>
    <row r="1444" spans="1:10" ht="12" customHeight="1" x14ac:dyDescent="0.2">
      <c r="A1444" s="20" t="s">
        <v>1432</v>
      </c>
      <c r="B1444" s="21" t="s">
        <v>1066</v>
      </c>
      <c r="C1444" s="22" t="str">
        <f t="shared" si="22"/>
        <v>S28000</v>
      </c>
      <c r="D1444" s="23">
        <v>19</v>
      </c>
      <c r="E1444" s="21" t="s">
        <v>2833</v>
      </c>
      <c r="F1444" s="31">
        <v>56.987000000000002</v>
      </c>
      <c r="G1444" s="25" t="s">
        <v>3099</v>
      </c>
      <c r="H1444" s="3">
        <v>1435</v>
      </c>
      <c r="I1444" s="27">
        <v>0.245</v>
      </c>
      <c r="J1444" s="28">
        <v>0.39600000000000002</v>
      </c>
    </row>
    <row r="1445" spans="1:10" ht="12" customHeight="1" x14ac:dyDescent="0.2">
      <c r="A1445" s="20" t="s">
        <v>1433</v>
      </c>
      <c r="B1445" s="21" t="s">
        <v>878</v>
      </c>
      <c r="C1445" s="22" t="str">
        <f t="shared" si="22"/>
        <v>S24889</v>
      </c>
      <c r="D1445" s="23">
        <v>19</v>
      </c>
      <c r="E1445" s="21" t="s">
        <v>2833</v>
      </c>
      <c r="F1445" s="24">
        <v>59.183</v>
      </c>
      <c r="G1445" s="25" t="s">
        <v>3097</v>
      </c>
      <c r="H1445" s="3">
        <v>1436</v>
      </c>
      <c r="I1445" s="26">
        <v>0.432</v>
      </c>
      <c r="J1445" s="29">
        <v>0.115</v>
      </c>
    </row>
    <row r="1446" spans="1:10" ht="12" customHeight="1" x14ac:dyDescent="0.2">
      <c r="A1446" s="20" t="s">
        <v>1434</v>
      </c>
      <c r="B1446" s="21" t="s">
        <v>2943</v>
      </c>
      <c r="C1446" s="22" t="str">
        <f t="shared" si="22"/>
        <v>S15007</v>
      </c>
      <c r="D1446" s="23">
        <v>19</v>
      </c>
      <c r="E1446" s="21" t="s">
        <v>2833</v>
      </c>
      <c r="F1446" s="31">
        <v>61.475000000000001</v>
      </c>
      <c r="G1446" s="25" t="s">
        <v>3100</v>
      </c>
      <c r="H1446" s="3">
        <v>1437</v>
      </c>
      <c r="I1446" s="26">
        <v>0.47399999999999998</v>
      </c>
      <c r="J1446" s="29">
        <v>0.156</v>
      </c>
    </row>
    <row r="1447" spans="1:10" ht="12" customHeight="1" x14ac:dyDescent="0.2">
      <c r="A1447" s="20" t="s">
        <v>1435</v>
      </c>
      <c r="B1447" s="21" t="s">
        <v>594</v>
      </c>
      <c r="C1447" s="22" t="str">
        <f t="shared" si="22"/>
        <v>S21208</v>
      </c>
      <c r="D1447" s="23">
        <v>19</v>
      </c>
      <c r="E1447" s="21" t="s">
        <v>2833</v>
      </c>
      <c r="F1447" s="31">
        <v>61.475000000000001</v>
      </c>
      <c r="G1447" s="25" t="s">
        <v>3099</v>
      </c>
      <c r="H1447" s="3">
        <v>1438</v>
      </c>
      <c r="I1447" s="26">
        <v>0.49</v>
      </c>
      <c r="J1447" s="27">
        <v>0.28599999999999998</v>
      </c>
    </row>
    <row r="1448" spans="1:10" ht="12" customHeight="1" x14ac:dyDescent="0.2">
      <c r="A1448" s="20" t="s">
        <v>1436</v>
      </c>
      <c r="B1448" s="21" t="s">
        <v>554</v>
      </c>
      <c r="C1448" s="22" t="str">
        <f t="shared" si="22"/>
        <v>S20660</v>
      </c>
      <c r="D1448" s="23">
        <v>19</v>
      </c>
      <c r="E1448" s="21" t="s">
        <v>2833</v>
      </c>
      <c r="F1448" s="24">
        <v>62.308999999999997</v>
      </c>
      <c r="G1448" s="25" t="s">
        <v>3097</v>
      </c>
      <c r="H1448" s="3">
        <v>1439</v>
      </c>
      <c r="I1448" s="26">
        <v>0.495</v>
      </c>
      <c r="J1448" s="27">
        <v>0.28599999999999998</v>
      </c>
    </row>
    <row r="1449" spans="1:10" ht="12" customHeight="1" x14ac:dyDescent="0.2">
      <c r="A1449" s="20" t="s">
        <v>1437</v>
      </c>
      <c r="B1449" s="21" t="s">
        <v>1250</v>
      </c>
      <c r="C1449" s="22" t="str">
        <f t="shared" si="22"/>
        <v>S30831</v>
      </c>
      <c r="D1449" s="23">
        <v>19</v>
      </c>
      <c r="E1449" s="21" t="s">
        <v>2833</v>
      </c>
      <c r="F1449" s="24">
        <v>73.010999999999996</v>
      </c>
      <c r="G1449" s="25" t="s">
        <v>3097</v>
      </c>
      <c r="H1449" s="3">
        <v>1440</v>
      </c>
      <c r="I1449" s="27">
        <v>0.25</v>
      </c>
      <c r="J1449" s="29">
        <v>0.16700000000000001</v>
      </c>
    </row>
    <row r="1450" spans="1:10" ht="12" customHeight="1" x14ac:dyDescent="0.2">
      <c r="A1450" s="20" t="s">
        <v>1438</v>
      </c>
      <c r="B1450" s="21" t="s">
        <v>2889</v>
      </c>
      <c r="C1450" s="22" t="str">
        <f t="shared" si="22"/>
        <v>S12891</v>
      </c>
      <c r="D1450" s="23">
        <v>19</v>
      </c>
      <c r="E1450" s="21" t="s">
        <v>2833</v>
      </c>
      <c r="F1450" s="24">
        <v>73.903999999999996</v>
      </c>
      <c r="G1450" s="25" t="s">
        <v>3097</v>
      </c>
      <c r="H1450" s="3">
        <v>1441</v>
      </c>
      <c r="I1450" s="27">
        <v>0.23400000000000001</v>
      </c>
      <c r="J1450" s="30">
        <v>2.1000000000000001E-2</v>
      </c>
    </row>
    <row r="1451" spans="1:10" ht="12" customHeight="1" x14ac:dyDescent="0.2">
      <c r="A1451" s="20" t="s">
        <v>1439</v>
      </c>
      <c r="B1451" s="21" t="s">
        <v>312</v>
      </c>
      <c r="C1451" s="22" t="str">
        <f t="shared" si="22"/>
        <v>S19111</v>
      </c>
      <c r="D1451" s="23">
        <v>19</v>
      </c>
      <c r="E1451" s="21" t="s">
        <v>2833</v>
      </c>
      <c r="F1451" s="24">
        <v>74.759</v>
      </c>
      <c r="G1451" s="25" t="s">
        <v>3097</v>
      </c>
      <c r="H1451" s="3">
        <v>1442</v>
      </c>
      <c r="I1451" s="27">
        <v>0.25</v>
      </c>
      <c r="J1451" s="28">
        <v>0.30199999999999999</v>
      </c>
    </row>
    <row r="1452" spans="1:10" ht="12" customHeight="1" x14ac:dyDescent="0.2">
      <c r="A1452" s="20" t="s">
        <v>1440</v>
      </c>
      <c r="B1452" s="21" t="s">
        <v>2977</v>
      </c>
      <c r="C1452" s="22" t="str">
        <f t="shared" si="22"/>
        <v>S13069</v>
      </c>
      <c r="D1452" s="23">
        <v>19</v>
      </c>
      <c r="E1452" s="21" t="s">
        <v>2833</v>
      </c>
      <c r="F1452" s="24">
        <v>75.644000000000005</v>
      </c>
      <c r="G1452" s="25" t="s">
        <v>3097</v>
      </c>
      <c r="H1452" s="3">
        <v>1443</v>
      </c>
      <c r="I1452" s="29">
        <v>0.17699999999999999</v>
      </c>
      <c r="J1452" s="29">
        <v>0.17699999999999999</v>
      </c>
    </row>
    <row r="1453" spans="1:10" ht="12" customHeight="1" x14ac:dyDescent="0.2">
      <c r="A1453" s="20" t="s">
        <v>1441</v>
      </c>
      <c r="B1453" s="21" t="s">
        <v>93</v>
      </c>
      <c r="C1453" s="22" t="str">
        <f t="shared" si="22"/>
        <v>S13393</v>
      </c>
      <c r="D1453" s="23">
        <v>19</v>
      </c>
      <c r="E1453" s="21" t="s">
        <v>2833</v>
      </c>
      <c r="F1453" s="24">
        <v>76.540999999999997</v>
      </c>
      <c r="G1453" s="25" t="s">
        <v>3097</v>
      </c>
      <c r="H1453" s="3">
        <v>1444</v>
      </c>
      <c r="I1453" s="28">
        <v>0.30199999999999999</v>
      </c>
      <c r="J1453" s="29">
        <v>0.17699999999999999</v>
      </c>
    </row>
    <row r="1454" spans="1:10" ht="12" customHeight="1" x14ac:dyDescent="0.2">
      <c r="A1454" s="20" t="s">
        <v>1442</v>
      </c>
      <c r="B1454" s="21" t="s">
        <v>3010</v>
      </c>
      <c r="C1454" s="22" t="str">
        <f t="shared" si="22"/>
        <v>S13116</v>
      </c>
      <c r="D1454" s="23">
        <v>19</v>
      </c>
      <c r="E1454" s="21" t="s">
        <v>2833</v>
      </c>
      <c r="F1454" s="24">
        <v>76.709999999999994</v>
      </c>
      <c r="G1454" s="25" t="s">
        <v>3097</v>
      </c>
      <c r="H1454" s="3">
        <v>1445</v>
      </c>
      <c r="I1454" s="26">
        <v>0.42199999999999999</v>
      </c>
      <c r="J1454" s="30">
        <v>4.7E-2</v>
      </c>
    </row>
    <row r="1455" spans="1:10" ht="12" customHeight="1" x14ac:dyDescent="0.2">
      <c r="A1455" s="20" t="s">
        <v>1443</v>
      </c>
      <c r="B1455" s="21" t="s">
        <v>137</v>
      </c>
      <c r="C1455" s="22" t="str">
        <f t="shared" si="22"/>
        <v>S12574</v>
      </c>
      <c r="D1455" s="23">
        <v>19</v>
      </c>
      <c r="E1455" s="21" t="s">
        <v>2833</v>
      </c>
      <c r="F1455" s="24">
        <v>76.787000000000006</v>
      </c>
      <c r="G1455" s="25" t="s">
        <v>3097</v>
      </c>
      <c r="H1455" s="3">
        <v>1446</v>
      </c>
      <c r="I1455" s="28">
        <v>0.32300000000000001</v>
      </c>
      <c r="J1455" s="27">
        <v>0.29199999999999998</v>
      </c>
    </row>
    <row r="1456" spans="1:10" ht="12" customHeight="1" x14ac:dyDescent="0.2">
      <c r="A1456" s="20" t="s">
        <v>1444</v>
      </c>
      <c r="B1456" s="21" t="s">
        <v>223</v>
      </c>
      <c r="C1456" s="22" t="str">
        <f t="shared" si="22"/>
        <v>S13613</v>
      </c>
      <c r="D1456" s="23">
        <v>19</v>
      </c>
      <c r="E1456" s="21" t="s">
        <v>2833</v>
      </c>
      <c r="F1456" s="24">
        <v>78.084999999999994</v>
      </c>
      <c r="G1456" s="25" t="s">
        <v>3097</v>
      </c>
      <c r="H1456" s="3">
        <v>1447</v>
      </c>
      <c r="I1456" s="26">
        <v>0.44800000000000001</v>
      </c>
      <c r="J1456" s="30">
        <v>9.4E-2</v>
      </c>
    </row>
    <row r="1457" spans="1:10" ht="12" customHeight="1" x14ac:dyDescent="0.2">
      <c r="A1457" s="20" t="s">
        <v>1445</v>
      </c>
      <c r="B1457" s="21" t="s">
        <v>54</v>
      </c>
      <c r="C1457" s="22" t="str">
        <f t="shared" si="22"/>
        <v>S13330</v>
      </c>
      <c r="D1457" s="23">
        <v>19</v>
      </c>
      <c r="E1457" s="21" t="s">
        <v>2833</v>
      </c>
      <c r="F1457" s="24">
        <v>80.748999999999995</v>
      </c>
      <c r="G1457" s="25" t="s">
        <v>3097</v>
      </c>
      <c r="H1457" s="3">
        <v>1448</v>
      </c>
      <c r="I1457" s="27">
        <v>0.29199999999999998</v>
      </c>
      <c r="J1457" s="29">
        <v>0.14599999999999999</v>
      </c>
    </row>
    <row r="1458" spans="1:10" ht="12" customHeight="1" x14ac:dyDescent="0.2">
      <c r="A1458" s="20" t="s">
        <v>1446</v>
      </c>
      <c r="B1458" s="21" t="s">
        <v>228</v>
      </c>
      <c r="C1458" s="22" t="str">
        <f t="shared" si="22"/>
        <v>S18727</v>
      </c>
      <c r="D1458" s="23">
        <v>19</v>
      </c>
      <c r="E1458" s="21" t="s">
        <v>2833</v>
      </c>
      <c r="F1458" s="24">
        <v>84.05</v>
      </c>
      <c r="G1458" s="25" t="s">
        <v>3097</v>
      </c>
      <c r="H1458" s="3">
        <v>1449</v>
      </c>
      <c r="I1458" s="29">
        <v>0.188</v>
      </c>
      <c r="J1458" s="29">
        <v>0.17699999999999999</v>
      </c>
    </row>
    <row r="1459" spans="1:10" ht="12" customHeight="1" x14ac:dyDescent="0.2">
      <c r="A1459" s="20" t="s">
        <v>1447</v>
      </c>
      <c r="B1459" s="21" t="s">
        <v>202</v>
      </c>
      <c r="C1459" s="22" t="str">
        <f t="shared" si="22"/>
        <v>S18449</v>
      </c>
      <c r="D1459" s="23">
        <v>19</v>
      </c>
      <c r="E1459" s="21" t="s">
        <v>2833</v>
      </c>
      <c r="F1459" s="24">
        <v>84.534000000000006</v>
      </c>
      <c r="G1459" s="25" t="s">
        <v>3097</v>
      </c>
      <c r="H1459" s="3">
        <v>1450</v>
      </c>
      <c r="I1459" s="29">
        <v>0.17699999999999999</v>
      </c>
      <c r="J1459" s="29">
        <v>0.17699999999999999</v>
      </c>
    </row>
    <row r="1460" spans="1:10" ht="12" customHeight="1" x14ac:dyDescent="0.2">
      <c r="A1460" s="20" t="s">
        <v>1448</v>
      </c>
      <c r="B1460" s="21" t="s">
        <v>1197</v>
      </c>
      <c r="C1460" s="22" t="str">
        <f t="shared" si="22"/>
        <v>S29955</v>
      </c>
      <c r="D1460" s="23">
        <v>19</v>
      </c>
      <c r="E1460" s="21" t="s">
        <v>2833</v>
      </c>
      <c r="F1460" s="24">
        <v>86.302000000000007</v>
      </c>
      <c r="G1460" s="25" t="s">
        <v>3097</v>
      </c>
      <c r="H1460" s="3">
        <v>1451</v>
      </c>
      <c r="I1460" s="27">
        <v>0.29699999999999999</v>
      </c>
      <c r="J1460" s="28">
        <v>0.37</v>
      </c>
    </row>
    <row r="1461" spans="1:10" ht="12" customHeight="1" x14ac:dyDescent="0.2">
      <c r="A1461" s="20" t="s">
        <v>1449</v>
      </c>
      <c r="B1461" s="21" t="s">
        <v>3041</v>
      </c>
      <c r="C1461" s="22" t="str">
        <f t="shared" si="22"/>
        <v>S15850</v>
      </c>
      <c r="D1461" s="23">
        <v>19</v>
      </c>
      <c r="E1461" s="21" t="s">
        <v>2833</v>
      </c>
      <c r="F1461" s="24">
        <v>88.790999999999997</v>
      </c>
      <c r="G1461" s="25" t="s">
        <v>3097</v>
      </c>
      <c r="H1461" s="3">
        <v>1452</v>
      </c>
      <c r="I1461" s="29">
        <v>0.115</v>
      </c>
      <c r="J1461" s="26">
        <v>0.40100000000000002</v>
      </c>
    </row>
    <row r="1462" spans="1:10" ht="12" customHeight="1" x14ac:dyDescent="0.2">
      <c r="A1462" s="20" t="s">
        <v>1450</v>
      </c>
      <c r="B1462" s="21" t="s">
        <v>842</v>
      </c>
      <c r="C1462" s="22" t="str">
        <f t="shared" si="22"/>
        <v>S24237</v>
      </c>
      <c r="D1462" s="23">
        <v>19</v>
      </c>
      <c r="E1462" s="21" t="s">
        <v>2833</v>
      </c>
      <c r="F1462" s="24">
        <v>89.808000000000007</v>
      </c>
      <c r="G1462" s="25" t="s">
        <v>3097</v>
      </c>
      <c r="H1462" s="3">
        <v>1453</v>
      </c>
      <c r="I1462" s="29">
        <v>0.104</v>
      </c>
      <c r="J1462" s="27">
        <v>0.28100000000000003</v>
      </c>
    </row>
    <row r="1463" spans="1:10" ht="12" customHeight="1" x14ac:dyDescent="0.2">
      <c r="A1463" s="20" t="s">
        <v>1451</v>
      </c>
      <c r="B1463" s="21" t="s">
        <v>192</v>
      </c>
      <c r="C1463" s="22" t="str">
        <f t="shared" si="22"/>
        <v>S18349</v>
      </c>
      <c r="D1463" s="23">
        <v>19</v>
      </c>
      <c r="E1463" s="21" t="s">
        <v>2833</v>
      </c>
      <c r="F1463" s="24">
        <v>90.334000000000003</v>
      </c>
      <c r="G1463" s="25" t="s">
        <v>3097</v>
      </c>
      <c r="H1463" s="3">
        <v>1454</v>
      </c>
      <c r="I1463" s="27">
        <v>0.25</v>
      </c>
      <c r="J1463" s="30">
        <v>0.01</v>
      </c>
    </row>
    <row r="1464" spans="1:10" ht="12" customHeight="1" x14ac:dyDescent="0.2">
      <c r="A1464" s="20" t="s">
        <v>1452</v>
      </c>
      <c r="B1464" s="21" t="s">
        <v>2890</v>
      </c>
      <c r="C1464" s="22" t="str">
        <f t="shared" si="22"/>
        <v>S14602</v>
      </c>
      <c r="D1464" s="23">
        <v>19</v>
      </c>
      <c r="E1464" s="21" t="s">
        <v>2833</v>
      </c>
      <c r="F1464" s="24">
        <v>90.441999999999993</v>
      </c>
      <c r="G1464" s="25" t="s">
        <v>3097</v>
      </c>
      <c r="H1464" s="3">
        <v>1455</v>
      </c>
      <c r="I1464" s="26">
        <v>0.47899999999999998</v>
      </c>
      <c r="J1464" s="27">
        <v>0.25</v>
      </c>
    </row>
    <row r="1465" spans="1:10" ht="12" customHeight="1" x14ac:dyDescent="0.2">
      <c r="A1465" s="20" t="s">
        <v>1453</v>
      </c>
      <c r="B1465" s="21" t="s">
        <v>382</v>
      </c>
      <c r="C1465" s="22" t="str">
        <f t="shared" si="22"/>
        <v>S19668</v>
      </c>
      <c r="D1465" s="23">
        <v>19</v>
      </c>
      <c r="E1465" s="21" t="s">
        <v>2833</v>
      </c>
      <c r="F1465" s="24">
        <v>91.132999999999996</v>
      </c>
      <c r="G1465" s="25" t="s">
        <v>3097</v>
      </c>
      <c r="H1465" s="3">
        <v>1456</v>
      </c>
      <c r="I1465" s="29">
        <v>0.182</v>
      </c>
      <c r="J1465" s="30">
        <v>9.9000000000000005E-2</v>
      </c>
    </row>
    <row r="1466" spans="1:10" ht="12" customHeight="1" x14ac:dyDescent="0.2">
      <c r="A1466" s="20" t="s">
        <v>1454</v>
      </c>
      <c r="B1466" s="32" t="s">
        <v>2837</v>
      </c>
      <c r="C1466" s="33" t="str">
        <f t="shared" si="22"/>
        <v>S69717</v>
      </c>
      <c r="D1466" s="23">
        <v>19</v>
      </c>
      <c r="E1466" s="21" t="s">
        <v>2833</v>
      </c>
      <c r="F1466" s="24">
        <v>91.522000000000006</v>
      </c>
      <c r="G1466" s="25" t="s">
        <v>3097</v>
      </c>
      <c r="H1466" s="3">
        <v>1457</v>
      </c>
      <c r="I1466" s="29">
        <v>0.12</v>
      </c>
      <c r="J1466" s="28">
        <v>0.33900000000000002</v>
      </c>
    </row>
    <row r="1467" spans="1:10" ht="12" customHeight="1" x14ac:dyDescent="0.2">
      <c r="A1467" s="20" t="s">
        <v>1455</v>
      </c>
      <c r="B1467" s="21" t="s">
        <v>734</v>
      </c>
      <c r="C1467" s="22" t="str">
        <f t="shared" si="22"/>
        <v>S22893</v>
      </c>
      <c r="D1467" s="23">
        <v>19</v>
      </c>
      <c r="E1467" s="21" t="s">
        <v>2833</v>
      </c>
      <c r="F1467" s="24">
        <v>94.042000000000002</v>
      </c>
      <c r="G1467" s="25" t="s">
        <v>3097</v>
      </c>
      <c r="H1467" s="3">
        <v>1458</v>
      </c>
      <c r="I1467" s="29">
        <v>0.125</v>
      </c>
      <c r="J1467" s="30">
        <v>6.3E-2</v>
      </c>
    </row>
    <row r="1468" spans="1:10" ht="12" customHeight="1" x14ac:dyDescent="0.2">
      <c r="A1468" s="20" t="s">
        <v>1456</v>
      </c>
      <c r="B1468" s="21" t="s">
        <v>901</v>
      </c>
      <c r="C1468" s="22" t="str">
        <f t="shared" si="22"/>
        <v>S25337</v>
      </c>
      <c r="D1468" s="23">
        <v>19</v>
      </c>
      <c r="E1468" s="21" t="s">
        <v>2833</v>
      </c>
      <c r="F1468" s="24">
        <v>95.331999999999994</v>
      </c>
      <c r="G1468" s="25" t="s">
        <v>3097</v>
      </c>
      <c r="H1468" s="3">
        <v>1459</v>
      </c>
      <c r="I1468" s="30">
        <v>9.4E-2</v>
      </c>
      <c r="J1468" s="30">
        <v>4.2000000000000003E-2</v>
      </c>
    </row>
    <row r="1469" spans="1:10" ht="12" customHeight="1" x14ac:dyDescent="0.2">
      <c r="A1469" s="20" t="s">
        <v>1457</v>
      </c>
      <c r="B1469" s="21" t="s">
        <v>452</v>
      </c>
      <c r="C1469" s="22" t="str">
        <f t="shared" si="22"/>
        <v>S13866</v>
      </c>
      <c r="D1469" s="23">
        <v>19</v>
      </c>
      <c r="E1469" s="21" t="s">
        <v>2833</v>
      </c>
      <c r="F1469" s="24">
        <v>99.111999999999995</v>
      </c>
      <c r="G1469" s="25" t="s">
        <v>3097</v>
      </c>
      <c r="H1469" s="3">
        <v>1460</v>
      </c>
      <c r="I1469" s="29">
        <v>0.19800000000000001</v>
      </c>
      <c r="J1469" s="30">
        <v>6.3E-2</v>
      </c>
    </row>
    <row r="1470" spans="1:10" ht="12" customHeight="1" x14ac:dyDescent="0.2">
      <c r="A1470" s="20" t="s">
        <v>1458</v>
      </c>
      <c r="B1470" s="21" t="s">
        <v>2923</v>
      </c>
      <c r="C1470" s="22" t="str">
        <f t="shared" si="22"/>
        <v>S12964</v>
      </c>
      <c r="D1470" s="23">
        <v>19</v>
      </c>
      <c r="E1470" s="21" t="s">
        <v>2833</v>
      </c>
      <c r="F1470" s="24">
        <v>100.69199999999999</v>
      </c>
      <c r="G1470" s="25" t="s">
        <v>3097</v>
      </c>
      <c r="H1470" s="3">
        <v>1461</v>
      </c>
      <c r="I1470" s="27">
        <v>0.25</v>
      </c>
      <c r="J1470" s="29">
        <v>0.19800000000000001</v>
      </c>
    </row>
    <row r="1471" spans="1:10" ht="12" customHeight="1" x14ac:dyDescent="0.2">
      <c r="A1471" s="20" t="s">
        <v>1459</v>
      </c>
      <c r="B1471" s="21" t="s">
        <v>341</v>
      </c>
      <c r="C1471" s="22" t="str">
        <f t="shared" si="22"/>
        <v>S13748</v>
      </c>
      <c r="D1471" s="23">
        <v>19</v>
      </c>
      <c r="E1471" s="21" t="s">
        <v>2833</v>
      </c>
      <c r="F1471" s="24">
        <v>100.822</v>
      </c>
      <c r="G1471" s="25" t="s">
        <v>3097</v>
      </c>
      <c r="H1471" s="3">
        <v>1462</v>
      </c>
      <c r="I1471" s="29">
        <v>0.16700000000000001</v>
      </c>
      <c r="J1471" s="29">
        <v>0.13500000000000001</v>
      </c>
    </row>
    <row r="1472" spans="1:10" ht="12" customHeight="1" x14ac:dyDescent="0.2">
      <c r="A1472" s="20" t="s">
        <v>2715</v>
      </c>
      <c r="B1472" s="21" t="s">
        <v>1215</v>
      </c>
      <c r="C1472" s="22" t="str">
        <f t="shared" si="22"/>
        <v>S30146</v>
      </c>
      <c r="D1472" s="23">
        <v>20</v>
      </c>
      <c r="E1472" s="21" t="s">
        <v>2822</v>
      </c>
      <c r="F1472" s="24">
        <v>1.0289999999999999</v>
      </c>
      <c r="G1472" s="25" t="s">
        <v>3097</v>
      </c>
      <c r="H1472" s="3">
        <v>1463</v>
      </c>
      <c r="I1472" s="29">
        <v>0.12</v>
      </c>
      <c r="J1472" s="28">
        <v>0.34899999999999998</v>
      </c>
    </row>
    <row r="1473" spans="1:10" ht="12" customHeight="1" x14ac:dyDescent="0.2">
      <c r="A1473" s="20" t="s">
        <v>2716</v>
      </c>
      <c r="B1473" s="21" t="s">
        <v>465</v>
      </c>
      <c r="C1473" s="22" t="str">
        <f t="shared" si="22"/>
        <v>S20153</v>
      </c>
      <c r="D1473" s="23">
        <v>20</v>
      </c>
      <c r="E1473" s="21" t="s">
        <v>2822</v>
      </c>
      <c r="F1473" s="24">
        <v>3.052</v>
      </c>
      <c r="G1473" s="25" t="s">
        <v>3097</v>
      </c>
      <c r="H1473" s="3">
        <v>1464</v>
      </c>
      <c r="I1473" s="28">
        <v>0.35899999999999999</v>
      </c>
      <c r="J1473" s="28">
        <v>0.37</v>
      </c>
    </row>
    <row r="1474" spans="1:10" ht="12" customHeight="1" x14ac:dyDescent="0.2">
      <c r="A1474" s="20" t="s">
        <v>2717</v>
      </c>
      <c r="B1474" s="21" t="s">
        <v>169</v>
      </c>
      <c r="C1474" s="22" t="str">
        <f t="shared" si="22"/>
        <v>S18181</v>
      </c>
      <c r="D1474" s="23">
        <v>20</v>
      </c>
      <c r="E1474" s="21" t="s">
        <v>2822</v>
      </c>
      <c r="F1474" s="31">
        <v>11.353</v>
      </c>
      <c r="G1474" s="25" t="s">
        <v>3100</v>
      </c>
      <c r="H1474" s="3">
        <v>1465</v>
      </c>
      <c r="I1474" s="29">
        <v>0.151</v>
      </c>
      <c r="J1474" s="30">
        <v>3.5999999999999997E-2</v>
      </c>
    </row>
    <row r="1475" spans="1:10" ht="12" customHeight="1" x14ac:dyDescent="0.2">
      <c r="A1475" s="20" t="s">
        <v>2718</v>
      </c>
      <c r="B1475" s="21" t="s">
        <v>884</v>
      </c>
      <c r="C1475" s="22" t="str">
        <f t="shared" si="22"/>
        <v>S25004</v>
      </c>
      <c r="D1475" s="23">
        <v>20</v>
      </c>
      <c r="E1475" s="21" t="s">
        <v>2822</v>
      </c>
      <c r="F1475" s="31">
        <v>11.353</v>
      </c>
      <c r="G1475" s="25" t="s">
        <v>3099</v>
      </c>
      <c r="H1475" s="3">
        <v>1466</v>
      </c>
      <c r="I1475" s="27">
        <v>0.20799999999999999</v>
      </c>
      <c r="J1475" s="30">
        <v>7.8E-2</v>
      </c>
    </row>
    <row r="1476" spans="1:10" ht="12" customHeight="1" x14ac:dyDescent="0.2">
      <c r="A1476" s="20" t="s">
        <v>2719</v>
      </c>
      <c r="B1476" s="21" t="s">
        <v>921</v>
      </c>
      <c r="C1476" s="22" t="str">
        <f t="shared" si="22"/>
        <v>S25744</v>
      </c>
      <c r="D1476" s="23">
        <v>20</v>
      </c>
      <c r="E1476" s="21" t="s">
        <v>2822</v>
      </c>
      <c r="F1476" s="31">
        <v>17.030999999999999</v>
      </c>
      <c r="G1476" s="25" t="s">
        <v>3100</v>
      </c>
      <c r="H1476" s="3">
        <v>1467</v>
      </c>
      <c r="I1476" s="29">
        <v>0.17199999999999999</v>
      </c>
      <c r="J1476" s="27">
        <v>0.27600000000000002</v>
      </c>
    </row>
    <row r="1477" spans="1:10" ht="12" customHeight="1" x14ac:dyDescent="0.2">
      <c r="A1477" s="20" t="s">
        <v>2720</v>
      </c>
      <c r="B1477" s="21" t="s">
        <v>922</v>
      </c>
      <c r="C1477" s="22" t="str">
        <f t="shared" si="22"/>
        <v>S25746</v>
      </c>
      <c r="D1477" s="23">
        <v>20</v>
      </c>
      <c r="E1477" s="21" t="s">
        <v>2822</v>
      </c>
      <c r="F1477" s="31">
        <v>17.030999999999999</v>
      </c>
      <c r="G1477" s="25" t="s">
        <v>3099</v>
      </c>
      <c r="H1477" s="3">
        <v>1468</v>
      </c>
      <c r="I1477" s="28">
        <v>0.33900000000000002</v>
      </c>
      <c r="J1477" s="26">
        <v>0.46899999999999997</v>
      </c>
    </row>
    <row r="1478" spans="1:10" ht="12" customHeight="1" x14ac:dyDescent="0.2">
      <c r="A1478" s="20" t="s">
        <v>2721</v>
      </c>
      <c r="B1478" s="21" t="s">
        <v>923</v>
      </c>
      <c r="C1478" s="22" t="str">
        <f t="shared" si="22"/>
        <v>S25758</v>
      </c>
      <c r="D1478" s="23">
        <v>20</v>
      </c>
      <c r="E1478" s="21" t="s">
        <v>2822</v>
      </c>
      <c r="F1478" s="31">
        <v>17.135000000000002</v>
      </c>
      <c r="G1478" s="25" t="s">
        <v>3100</v>
      </c>
      <c r="H1478" s="3">
        <v>1469</v>
      </c>
      <c r="I1478" s="28">
        <v>0.35399999999999998</v>
      </c>
      <c r="J1478" s="28">
        <v>0.33900000000000002</v>
      </c>
    </row>
    <row r="1479" spans="1:10" ht="12" customHeight="1" x14ac:dyDescent="0.2">
      <c r="A1479" s="20" t="s">
        <v>2722</v>
      </c>
      <c r="B1479" s="21" t="s">
        <v>924</v>
      </c>
      <c r="C1479" s="22" t="str">
        <f t="shared" si="22"/>
        <v>S25775</v>
      </c>
      <c r="D1479" s="23">
        <v>20</v>
      </c>
      <c r="E1479" s="21" t="s">
        <v>2822</v>
      </c>
      <c r="F1479" s="31">
        <v>17.135000000000002</v>
      </c>
      <c r="G1479" s="25" t="s">
        <v>3099</v>
      </c>
      <c r="H1479" s="3">
        <v>1470</v>
      </c>
      <c r="I1479" s="27">
        <v>0.23400000000000001</v>
      </c>
      <c r="J1479" s="27">
        <v>0.29699999999999999</v>
      </c>
    </row>
    <row r="1480" spans="1:10" ht="12" customHeight="1" x14ac:dyDescent="0.2">
      <c r="A1480" s="20" t="s">
        <v>2723</v>
      </c>
      <c r="B1480" s="21" t="s">
        <v>920</v>
      </c>
      <c r="C1480" s="22" t="str">
        <f t="shared" si="22"/>
        <v>S25739</v>
      </c>
      <c r="D1480" s="23">
        <v>20</v>
      </c>
      <c r="E1480" s="21" t="s">
        <v>2822</v>
      </c>
      <c r="F1480" s="24">
        <v>17.684999999999999</v>
      </c>
      <c r="G1480" s="25" t="s">
        <v>3097</v>
      </c>
      <c r="H1480" s="3">
        <v>1471</v>
      </c>
      <c r="I1480" s="30">
        <v>6.3E-2</v>
      </c>
      <c r="J1480" s="27">
        <v>0.20300000000000001</v>
      </c>
    </row>
    <row r="1481" spans="1:10" ht="12" customHeight="1" x14ac:dyDescent="0.2">
      <c r="A1481" s="20" t="s">
        <v>2724</v>
      </c>
      <c r="B1481" s="21" t="s">
        <v>59</v>
      </c>
      <c r="C1481" s="22" t="str">
        <f t="shared" si="22"/>
        <v>S13338</v>
      </c>
      <c r="D1481" s="23">
        <v>20</v>
      </c>
      <c r="E1481" s="21" t="s">
        <v>2822</v>
      </c>
      <c r="F1481" s="24">
        <v>18.506</v>
      </c>
      <c r="G1481" s="25" t="s">
        <v>3097</v>
      </c>
      <c r="H1481" s="3">
        <v>1472</v>
      </c>
      <c r="I1481" s="29">
        <v>0.193</v>
      </c>
      <c r="J1481" s="28">
        <v>0.30199999999999999</v>
      </c>
    </row>
    <row r="1482" spans="1:10" ht="12" customHeight="1" x14ac:dyDescent="0.2">
      <c r="A1482" s="20" t="s">
        <v>2725</v>
      </c>
      <c r="B1482" s="21" t="s">
        <v>146</v>
      </c>
      <c r="C1482" s="22" t="str">
        <f t="shared" ref="C1482:C1545" si="23">CONCATENATE("S",(RIGHT(B1482,5)))</f>
        <v>S13479</v>
      </c>
      <c r="D1482" s="23">
        <v>20</v>
      </c>
      <c r="E1482" s="21" t="s">
        <v>2822</v>
      </c>
      <c r="F1482" s="24">
        <v>18.908000000000001</v>
      </c>
      <c r="G1482" s="25" t="s">
        <v>3097</v>
      </c>
      <c r="H1482" s="3">
        <v>1473</v>
      </c>
      <c r="I1482" s="27">
        <v>0.26</v>
      </c>
      <c r="J1482" s="26">
        <v>0.49</v>
      </c>
    </row>
    <row r="1483" spans="1:10" ht="12" customHeight="1" x14ac:dyDescent="0.2">
      <c r="A1483" s="20" t="s">
        <v>2726</v>
      </c>
      <c r="B1483" s="21" t="s">
        <v>481</v>
      </c>
      <c r="C1483" s="22" t="str">
        <f t="shared" si="23"/>
        <v>S13892</v>
      </c>
      <c r="D1483" s="23">
        <v>20</v>
      </c>
      <c r="E1483" s="21" t="s">
        <v>2822</v>
      </c>
      <c r="F1483" s="24">
        <v>19.678999999999998</v>
      </c>
      <c r="G1483" s="25" t="s">
        <v>3097</v>
      </c>
      <c r="H1483" s="3">
        <v>1474</v>
      </c>
      <c r="I1483" s="26">
        <v>0.42199999999999999</v>
      </c>
      <c r="J1483" s="27">
        <v>0.245</v>
      </c>
    </row>
    <row r="1484" spans="1:10" ht="12" customHeight="1" x14ac:dyDescent="0.2">
      <c r="A1484" s="20" t="s">
        <v>2727</v>
      </c>
      <c r="B1484" s="21" t="s">
        <v>747</v>
      </c>
      <c r="C1484" s="22" t="str">
        <f t="shared" si="23"/>
        <v>S23014</v>
      </c>
      <c r="D1484" s="23">
        <v>20</v>
      </c>
      <c r="E1484" s="21" t="s">
        <v>2822</v>
      </c>
      <c r="F1484" s="24">
        <v>19.963999999999999</v>
      </c>
      <c r="G1484" s="25" t="s">
        <v>3097</v>
      </c>
      <c r="H1484" s="3">
        <v>1475</v>
      </c>
      <c r="I1484" s="26">
        <v>0.47399999999999998</v>
      </c>
      <c r="J1484" s="26">
        <v>0.41099999999999998</v>
      </c>
    </row>
    <row r="1485" spans="1:10" ht="12" customHeight="1" x14ac:dyDescent="0.2">
      <c r="A1485" s="20" t="s">
        <v>2728</v>
      </c>
      <c r="B1485" s="21" t="s">
        <v>578</v>
      </c>
      <c r="C1485" s="22" t="str">
        <f t="shared" si="23"/>
        <v>S20849</v>
      </c>
      <c r="D1485" s="23">
        <v>20</v>
      </c>
      <c r="E1485" s="21" t="s">
        <v>2822</v>
      </c>
      <c r="F1485" s="24">
        <v>25.757000000000001</v>
      </c>
      <c r="G1485" s="25" t="s">
        <v>3097</v>
      </c>
      <c r="H1485" s="3">
        <v>1476</v>
      </c>
      <c r="I1485" s="27">
        <v>0.27100000000000002</v>
      </c>
      <c r="J1485" s="30">
        <v>2.1000000000000001E-2</v>
      </c>
    </row>
    <row r="1486" spans="1:10" ht="12" customHeight="1" x14ac:dyDescent="0.2">
      <c r="A1486" s="20" t="s">
        <v>2729</v>
      </c>
      <c r="B1486" s="21" t="s">
        <v>1256</v>
      </c>
      <c r="C1486" s="22" t="str">
        <f t="shared" si="23"/>
        <v>S30867</v>
      </c>
      <c r="D1486" s="23">
        <v>20</v>
      </c>
      <c r="E1486" s="21" t="s">
        <v>2822</v>
      </c>
      <c r="F1486" s="24">
        <v>26.053999999999998</v>
      </c>
      <c r="G1486" s="25" t="s">
        <v>3097</v>
      </c>
      <c r="H1486" s="3">
        <v>1477</v>
      </c>
      <c r="I1486" s="29">
        <v>0.109</v>
      </c>
      <c r="J1486" s="30">
        <v>0.01</v>
      </c>
    </row>
    <row r="1487" spans="1:10" ht="12" customHeight="1" x14ac:dyDescent="0.2">
      <c r="A1487" s="20" t="s">
        <v>2730</v>
      </c>
      <c r="B1487" s="21" t="s">
        <v>658</v>
      </c>
      <c r="C1487" s="22" t="str">
        <f t="shared" si="23"/>
        <v>S12716</v>
      </c>
      <c r="D1487" s="23">
        <v>20</v>
      </c>
      <c r="E1487" s="21" t="s">
        <v>2822</v>
      </c>
      <c r="F1487" s="24">
        <v>27.686</v>
      </c>
      <c r="G1487" s="25" t="s">
        <v>3097</v>
      </c>
      <c r="H1487" s="3">
        <v>1478</v>
      </c>
      <c r="I1487" s="29">
        <v>0.156</v>
      </c>
      <c r="J1487" s="30">
        <v>0</v>
      </c>
    </row>
    <row r="1488" spans="1:10" ht="12" customHeight="1" x14ac:dyDescent="0.2">
      <c r="A1488" s="20" t="s">
        <v>2731</v>
      </c>
      <c r="B1488" s="21" t="s">
        <v>947</v>
      </c>
      <c r="C1488" s="22" t="str">
        <f t="shared" si="23"/>
        <v>S26171</v>
      </c>
      <c r="D1488" s="23">
        <v>20</v>
      </c>
      <c r="E1488" s="21" t="s">
        <v>2822</v>
      </c>
      <c r="F1488" s="24">
        <v>29.164000000000001</v>
      </c>
      <c r="G1488" s="25" t="s">
        <v>3097</v>
      </c>
      <c r="H1488" s="3">
        <v>1479</v>
      </c>
      <c r="I1488" s="30">
        <v>6.3E-2</v>
      </c>
      <c r="J1488" s="30">
        <v>4.2000000000000003E-2</v>
      </c>
    </row>
    <row r="1489" spans="1:10" ht="12" customHeight="1" x14ac:dyDescent="0.2">
      <c r="A1489" s="20" t="s">
        <v>2732</v>
      </c>
      <c r="B1489" s="21" t="s">
        <v>218</v>
      </c>
      <c r="C1489" s="22" t="str">
        <f t="shared" si="23"/>
        <v>S13608</v>
      </c>
      <c r="D1489" s="23">
        <v>20</v>
      </c>
      <c r="E1489" s="21" t="s">
        <v>2822</v>
      </c>
      <c r="F1489" s="31">
        <v>29.561</v>
      </c>
      <c r="G1489" s="25" t="s">
        <v>3100</v>
      </c>
      <c r="H1489" s="3">
        <v>1480</v>
      </c>
      <c r="I1489" s="28">
        <v>0.313</v>
      </c>
      <c r="J1489" s="29">
        <v>0.14599999999999999</v>
      </c>
    </row>
    <row r="1490" spans="1:10" ht="12" customHeight="1" x14ac:dyDescent="0.2">
      <c r="A1490" s="20" t="s">
        <v>2733</v>
      </c>
      <c r="B1490" s="21" t="s">
        <v>323</v>
      </c>
      <c r="C1490" s="22" t="str">
        <f t="shared" si="23"/>
        <v>S19194</v>
      </c>
      <c r="D1490" s="23">
        <v>20</v>
      </c>
      <c r="E1490" s="21" t="s">
        <v>2822</v>
      </c>
      <c r="F1490" s="31">
        <v>29.561</v>
      </c>
      <c r="G1490" s="25" t="s">
        <v>3099</v>
      </c>
      <c r="H1490" s="3">
        <v>1481</v>
      </c>
      <c r="I1490" s="27">
        <v>0.28100000000000003</v>
      </c>
      <c r="J1490" s="28">
        <v>0.318</v>
      </c>
    </row>
    <row r="1491" spans="1:10" ht="12" customHeight="1" x14ac:dyDescent="0.2">
      <c r="A1491" s="20" t="s">
        <v>2734</v>
      </c>
      <c r="B1491" s="21" t="s">
        <v>580</v>
      </c>
      <c r="C1491" s="22" t="str">
        <f t="shared" si="23"/>
        <v>S20930</v>
      </c>
      <c r="D1491" s="23">
        <v>20</v>
      </c>
      <c r="E1491" s="21" t="s">
        <v>2822</v>
      </c>
      <c r="F1491" s="31">
        <v>29.561</v>
      </c>
      <c r="G1491" s="25" t="s">
        <v>3101</v>
      </c>
      <c r="H1491" s="3">
        <v>1482</v>
      </c>
      <c r="I1491" s="28">
        <v>0.307</v>
      </c>
      <c r="J1491" s="28">
        <v>0.318</v>
      </c>
    </row>
    <row r="1492" spans="1:10" ht="12" customHeight="1" x14ac:dyDescent="0.2">
      <c r="A1492" s="20" t="s">
        <v>2735</v>
      </c>
      <c r="B1492" s="21" t="s">
        <v>1040</v>
      </c>
      <c r="C1492" s="22" t="str">
        <f t="shared" si="23"/>
        <v>S27666</v>
      </c>
      <c r="D1492" s="23">
        <v>20</v>
      </c>
      <c r="E1492" s="21" t="s">
        <v>2822</v>
      </c>
      <c r="F1492" s="31">
        <v>29.561</v>
      </c>
      <c r="G1492" s="25" t="s">
        <v>3102</v>
      </c>
      <c r="H1492" s="3">
        <v>1483</v>
      </c>
      <c r="I1492" s="29">
        <v>0.115</v>
      </c>
      <c r="J1492" s="30">
        <v>8.3000000000000004E-2</v>
      </c>
    </row>
    <row r="1493" spans="1:10" ht="12" customHeight="1" x14ac:dyDescent="0.2">
      <c r="A1493" s="20" t="s">
        <v>2736</v>
      </c>
      <c r="B1493" s="21" t="s">
        <v>840</v>
      </c>
      <c r="C1493" s="22" t="str">
        <f t="shared" si="23"/>
        <v>S24192</v>
      </c>
      <c r="D1493" s="23">
        <v>20</v>
      </c>
      <c r="E1493" s="21" t="s">
        <v>2822</v>
      </c>
      <c r="F1493" s="24">
        <v>29.597999999999999</v>
      </c>
      <c r="G1493" s="25" t="s">
        <v>3097</v>
      </c>
      <c r="H1493" s="3">
        <v>1484</v>
      </c>
      <c r="I1493" s="26">
        <v>0.47399999999999998</v>
      </c>
      <c r="J1493" s="30">
        <v>6.3E-2</v>
      </c>
    </row>
    <row r="1494" spans="1:10" ht="12" customHeight="1" x14ac:dyDescent="0.2">
      <c r="A1494" s="20" t="s">
        <v>2737</v>
      </c>
      <c r="B1494" s="21" t="s">
        <v>72</v>
      </c>
      <c r="C1494" s="22" t="str">
        <f t="shared" si="23"/>
        <v>S17070</v>
      </c>
      <c r="D1494" s="23">
        <v>20</v>
      </c>
      <c r="E1494" s="21" t="s">
        <v>2822</v>
      </c>
      <c r="F1494" s="24">
        <v>30.001999999999999</v>
      </c>
      <c r="G1494" s="25" t="s">
        <v>3097</v>
      </c>
      <c r="H1494" s="3">
        <v>1485</v>
      </c>
      <c r="I1494" s="28">
        <v>0.36499999999999999</v>
      </c>
      <c r="J1494" s="29">
        <v>0.104</v>
      </c>
    </row>
    <row r="1495" spans="1:10" ht="12" customHeight="1" x14ac:dyDescent="0.2">
      <c r="A1495" s="20" t="s">
        <v>2738</v>
      </c>
      <c r="B1495" s="21" t="s">
        <v>801</v>
      </c>
      <c r="C1495" s="22" t="str">
        <f t="shared" si="23"/>
        <v>S23763</v>
      </c>
      <c r="D1495" s="23">
        <v>20</v>
      </c>
      <c r="E1495" s="21" t="s">
        <v>2822</v>
      </c>
      <c r="F1495" s="24">
        <v>30.134</v>
      </c>
      <c r="G1495" s="25" t="s">
        <v>3097</v>
      </c>
      <c r="H1495" s="3">
        <v>1486</v>
      </c>
      <c r="I1495" s="27">
        <v>0.22900000000000001</v>
      </c>
      <c r="J1495" s="30">
        <v>4.2000000000000003E-2</v>
      </c>
    </row>
    <row r="1496" spans="1:10" ht="12" customHeight="1" x14ac:dyDescent="0.2">
      <c r="A1496" s="20" t="s">
        <v>2739</v>
      </c>
      <c r="B1496" s="21" t="s">
        <v>940</v>
      </c>
      <c r="C1496" s="22" t="str">
        <f t="shared" si="23"/>
        <v>S26125</v>
      </c>
      <c r="D1496" s="23">
        <v>20</v>
      </c>
      <c r="E1496" s="21" t="s">
        <v>2822</v>
      </c>
      <c r="F1496" s="24">
        <v>30.239000000000001</v>
      </c>
      <c r="G1496" s="25" t="s">
        <v>3097</v>
      </c>
      <c r="H1496" s="3">
        <v>1487</v>
      </c>
      <c r="I1496" s="29">
        <v>0.125</v>
      </c>
      <c r="J1496" s="28">
        <v>0.33900000000000002</v>
      </c>
    </row>
    <row r="1497" spans="1:10" ht="12" customHeight="1" x14ac:dyDescent="0.2">
      <c r="A1497" s="20" t="s">
        <v>2740</v>
      </c>
      <c r="B1497" s="21" t="s">
        <v>418</v>
      </c>
      <c r="C1497" s="22" t="str">
        <f t="shared" si="23"/>
        <v>S13844</v>
      </c>
      <c r="D1497" s="23">
        <v>20</v>
      </c>
      <c r="E1497" s="21" t="s">
        <v>2822</v>
      </c>
      <c r="F1497" s="24">
        <v>33.207000000000001</v>
      </c>
      <c r="G1497" s="25" t="s">
        <v>3097</v>
      </c>
      <c r="H1497" s="3">
        <v>1488</v>
      </c>
      <c r="I1497" s="28">
        <v>0.33900000000000002</v>
      </c>
      <c r="J1497" s="30">
        <v>6.3E-2</v>
      </c>
    </row>
    <row r="1498" spans="1:10" ht="12" customHeight="1" x14ac:dyDescent="0.2">
      <c r="A1498" s="20" t="s">
        <v>2741</v>
      </c>
      <c r="B1498" s="21" t="s">
        <v>965</v>
      </c>
      <c r="C1498" s="22" t="str">
        <f t="shared" si="23"/>
        <v>S26495</v>
      </c>
      <c r="D1498" s="23">
        <v>20</v>
      </c>
      <c r="E1498" s="21" t="s">
        <v>2822</v>
      </c>
      <c r="F1498" s="24">
        <v>37.561</v>
      </c>
      <c r="G1498" s="25" t="s">
        <v>3097</v>
      </c>
      <c r="H1498" s="3">
        <v>1489</v>
      </c>
      <c r="I1498" s="27">
        <v>0.28599999999999998</v>
      </c>
      <c r="J1498" s="30">
        <v>9.9000000000000005E-2</v>
      </c>
    </row>
    <row r="1499" spans="1:10" ht="12" customHeight="1" x14ac:dyDescent="0.2">
      <c r="A1499" s="20" t="s">
        <v>2742</v>
      </c>
      <c r="B1499" s="21" t="s">
        <v>32</v>
      </c>
      <c r="C1499" s="22" t="str">
        <f t="shared" si="23"/>
        <v>S16725</v>
      </c>
      <c r="D1499" s="23">
        <v>20</v>
      </c>
      <c r="E1499" s="21" t="s">
        <v>2822</v>
      </c>
      <c r="F1499" s="24">
        <v>38.612000000000002</v>
      </c>
      <c r="G1499" s="25" t="s">
        <v>3097</v>
      </c>
      <c r="H1499" s="3">
        <v>1490</v>
      </c>
      <c r="I1499" s="28">
        <v>0.37</v>
      </c>
      <c r="J1499" s="29">
        <v>0.104</v>
      </c>
    </row>
    <row r="1500" spans="1:10" ht="12" customHeight="1" x14ac:dyDescent="0.2">
      <c r="A1500" s="20" t="s">
        <v>2743</v>
      </c>
      <c r="B1500" s="21" t="s">
        <v>156</v>
      </c>
      <c r="C1500" s="22" t="str">
        <f t="shared" si="23"/>
        <v>S13489</v>
      </c>
      <c r="D1500" s="23">
        <v>20</v>
      </c>
      <c r="E1500" s="21" t="s">
        <v>2822</v>
      </c>
      <c r="F1500" s="24">
        <v>38.630000000000003</v>
      </c>
      <c r="G1500" s="25" t="s">
        <v>3097</v>
      </c>
      <c r="H1500" s="3">
        <v>1491</v>
      </c>
      <c r="I1500" s="26">
        <v>0.42199999999999999</v>
      </c>
      <c r="J1500" s="29">
        <v>0.104</v>
      </c>
    </row>
    <row r="1501" spans="1:10" ht="12" customHeight="1" x14ac:dyDescent="0.2">
      <c r="A1501" s="20" t="s">
        <v>2744</v>
      </c>
      <c r="B1501" s="21" t="s">
        <v>2963</v>
      </c>
      <c r="C1501" s="22" t="str">
        <f t="shared" si="23"/>
        <v>S15256</v>
      </c>
      <c r="D1501" s="23">
        <v>20</v>
      </c>
      <c r="E1501" s="21" t="s">
        <v>2822</v>
      </c>
      <c r="F1501" s="24">
        <v>41.895000000000003</v>
      </c>
      <c r="G1501" s="25" t="s">
        <v>3097</v>
      </c>
      <c r="H1501" s="3">
        <v>1492</v>
      </c>
      <c r="I1501" s="26">
        <v>0.45300000000000001</v>
      </c>
      <c r="J1501" s="30">
        <v>8.3000000000000004E-2</v>
      </c>
    </row>
    <row r="1502" spans="1:10" ht="12" customHeight="1" x14ac:dyDescent="0.2">
      <c r="A1502" s="20" t="s">
        <v>2745</v>
      </c>
      <c r="B1502" s="21" t="s">
        <v>1041</v>
      </c>
      <c r="C1502" s="22" t="str">
        <f t="shared" si="23"/>
        <v>S27670</v>
      </c>
      <c r="D1502" s="23">
        <v>20</v>
      </c>
      <c r="E1502" s="21" t="s">
        <v>2822</v>
      </c>
      <c r="F1502" s="24">
        <v>43.261000000000003</v>
      </c>
      <c r="G1502" s="25" t="s">
        <v>3097</v>
      </c>
      <c r="H1502" s="3">
        <v>1493</v>
      </c>
      <c r="I1502" s="29">
        <v>0.115</v>
      </c>
      <c r="J1502" s="28">
        <v>0.36499999999999999</v>
      </c>
    </row>
    <row r="1503" spans="1:10" ht="12" customHeight="1" x14ac:dyDescent="0.2">
      <c r="A1503" s="20" t="s">
        <v>2746</v>
      </c>
      <c r="B1503" s="21" t="s">
        <v>15</v>
      </c>
      <c r="C1503" s="22" t="str">
        <f t="shared" si="23"/>
        <v>S12548</v>
      </c>
      <c r="D1503" s="23">
        <v>20</v>
      </c>
      <c r="E1503" s="21" t="s">
        <v>2822</v>
      </c>
      <c r="F1503" s="24">
        <v>43.561999999999998</v>
      </c>
      <c r="G1503" s="25" t="s">
        <v>3097</v>
      </c>
      <c r="H1503" s="3">
        <v>1494</v>
      </c>
      <c r="I1503" s="28">
        <v>0.33900000000000002</v>
      </c>
      <c r="J1503" s="30">
        <v>9.4E-2</v>
      </c>
    </row>
    <row r="1504" spans="1:10" ht="12" customHeight="1" x14ac:dyDescent="0.2">
      <c r="A1504" s="20" t="s">
        <v>2747</v>
      </c>
      <c r="B1504" s="21" t="s">
        <v>204</v>
      </c>
      <c r="C1504" s="22" t="str">
        <f t="shared" si="23"/>
        <v>S13577</v>
      </c>
      <c r="D1504" s="23">
        <v>20</v>
      </c>
      <c r="E1504" s="21" t="s">
        <v>2822</v>
      </c>
      <c r="F1504" s="24">
        <v>43.987000000000002</v>
      </c>
      <c r="G1504" s="25" t="s">
        <v>3097</v>
      </c>
      <c r="H1504" s="3">
        <v>1495</v>
      </c>
      <c r="I1504" s="26">
        <v>0.47899999999999998</v>
      </c>
      <c r="J1504" s="29">
        <v>0.161</v>
      </c>
    </row>
    <row r="1505" spans="1:10" ht="12" customHeight="1" x14ac:dyDescent="0.2">
      <c r="A1505" s="20" t="s">
        <v>2748</v>
      </c>
      <c r="B1505" s="21" t="s">
        <v>3022</v>
      </c>
      <c r="C1505" s="22" t="str">
        <f t="shared" si="23"/>
        <v>S13138</v>
      </c>
      <c r="D1505" s="23">
        <v>20</v>
      </c>
      <c r="E1505" s="21" t="s">
        <v>2822</v>
      </c>
      <c r="F1505" s="24">
        <v>44.335999999999999</v>
      </c>
      <c r="G1505" s="25" t="s">
        <v>3097</v>
      </c>
      <c r="H1505" s="3">
        <v>1496</v>
      </c>
      <c r="I1505" s="27">
        <v>0.245</v>
      </c>
      <c r="J1505" s="29">
        <v>0.161</v>
      </c>
    </row>
    <row r="1506" spans="1:10" ht="12" customHeight="1" x14ac:dyDescent="0.2">
      <c r="A1506" s="20" t="s">
        <v>2749</v>
      </c>
      <c r="B1506" s="21" t="s">
        <v>860</v>
      </c>
      <c r="C1506" s="22" t="str">
        <f t="shared" si="23"/>
        <v>S24490</v>
      </c>
      <c r="D1506" s="23">
        <v>20</v>
      </c>
      <c r="E1506" s="21" t="s">
        <v>2822</v>
      </c>
      <c r="F1506" s="24">
        <v>44.945999999999998</v>
      </c>
      <c r="G1506" s="25" t="s">
        <v>3097</v>
      </c>
      <c r="H1506" s="3">
        <v>1497</v>
      </c>
      <c r="I1506" s="27">
        <v>0.20300000000000001</v>
      </c>
      <c r="J1506" s="30">
        <v>7.8E-2</v>
      </c>
    </row>
    <row r="1507" spans="1:10" ht="12" customHeight="1" x14ac:dyDescent="0.2">
      <c r="A1507" s="20" t="s">
        <v>2750</v>
      </c>
      <c r="B1507" s="21" t="s">
        <v>126</v>
      </c>
      <c r="C1507" s="22" t="str">
        <f t="shared" si="23"/>
        <v>S12572</v>
      </c>
      <c r="D1507" s="23">
        <v>20</v>
      </c>
      <c r="E1507" s="21" t="s">
        <v>2822</v>
      </c>
      <c r="F1507" s="24">
        <v>46.139000000000003</v>
      </c>
      <c r="G1507" s="25" t="s">
        <v>3097</v>
      </c>
      <c r="H1507" s="3">
        <v>1498</v>
      </c>
      <c r="I1507" s="30">
        <v>9.4E-2</v>
      </c>
      <c r="J1507" s="30">
        <v>2.1000000000000001E-2</v>
      </c>
    </row>
    <row r="1508" spans="1:10" ht="12" customHeight="1" x14ac:dyDescent="0.2">
      <c r="A1508" s="20" t="s">
        <v>2751</v>
      </c>
      <c r="B1508" s="21" t="s">
        <v>690</v>
      </c>
      <c r="C1508" s="22" t="str">
        <f t="shared" si="23"/>
        <v>S12790</v>
      </c>
      <c r="D1508" s="23">
        <v>20</v>
      </c>
      <c r="E1508" s="21" t="s">
        <v>2822</v>
      </c>
      <c r="F1508" s="24">
        <v>49.924999999999997</v>
      </c>
      <c r="G1508" s="25" t="s">
        <v>3097</v>
      </c>
      <c r="H1508" s="3">
        <v>1499</v>
      </c>
      <c r="I1508" s="27">
        <v>0.28599999999999998</v>
      </c>
      <c r="J1508" s="29">
        <v>0.12</v>
      </c>
    </row>
    <row r="1509" spans="1:10" ht="12" customHeight="1" x14ac:dyDescent="0.2">
      <c r="A1509" s="20" t="s">
        <v>2752</v>
      </c>
      <c r="B1509" s="21" t="s">
        <v>12</v>
      </c>
      <c r="C1509" s="22" t="str">
        <f t="shared" si="23"/>
        <v>S13269</v>
      </c>
      <c r="D1509" s="23">
        <v>20</v>
      </c>
      <c r="E1509" s="21" t="s">
        <v>2822</v>
      </c>
      <c r="F1509" s="24">
        <v>50.652999999999999</v>
      </c>
      <c r="G1509" s="25" t="s">
        <v>3097</v>
      </c>
      <c r="H1509" s="3">
        <v>1500</v>
      </c>
      <c r="I1509" s="28">
        <v>0.38500000000000001</v>
      </c>
      <c r="J1509" s="29">
        <v>0.14099999999999999</v>
      </c>
    </row>
    <row r="1510" spans="1:10" ht="12" customHeight="1" x14ac:dyDescent="0.2">
      <c r="A1510" s="20" t="s">
        <v>2753</v>
      </c>
      <c r="B1510" s="21" t="s">
        <v>216</v>
      </c>
      <c r="C1510" s="22" t="str">
        <f t="shared" si="23"/>
        <v>S13604</v>
      </c>
      <c r="D1510" s="23">
        <v>20</v>
      </c>
      <c r="E1510" s="21" t="s">
        <v>2822</v>
      </c>
      <c r="F1510" s="24">
        <v>50.848999999999997</v>
      </c>
      <c r="G1510" s="25" t="s">
        <v>3097</v>
      </c>
      <c r="H1510" s="3">
        <v>1501</v>
      </c>
      <c r="I1510" s="27">
        <v>0.255</v>
      </c>
      <c r="J1510" s="29">
        <v>0.193</v>
      </c>
    </row>
    <row r="1511" spans="1:10" ht="12" customHeight="1" x14ac:dyDescent="0.2">
      <c r="A1511" s="20" t="s">
        <v>2754</v>
      </c>
      <c r="B1511" s="21" t="s">
        <v>132</v>
      </c>
      <c r="C1511" s="22" t="str">
        <f t="shared" si="23"/>
        <v>S17973</v>
      </c>
      <c r="D1511" s="23">
        <v>20</v>
      </c>
      <c r="E1511" s="21" t="s">
        <v>2822</v>
      </c>
      <c r="F1511" s="24">
        <v>53.77</v>
      </c>
      <c r="G1511" s="25" t="s">
        <v>3097</v>
      </c>
      <c r="H1511" s="3">
        <v>1502</v>
      </c>
      <c r="I1511" s="29">
        <v>0.182</v>
      </c>
      <c r="J1511" s="27">
        <v>0.20300000000000001</v>
      </c>
    </row>
    <row r="1512" spans="1:10" ht="12" customHeight="1" x14ac:dyDescent="0.2">
      <c r="A1512" s="20" t="s">
        <v>2755</v>
      </c>
      <c r="B1512" s="21" t="s">
        <v>343</v>
      </c>
      <c r="C1512" s="22" t="str">
        <f t="shared" si="23"/>
        <v>S19422</v>
      </c>
      <c r="D1512" s="23">
        <v>20</v>
      </c>
      <c r="E1512" s="21" t="s">
        <v>2822</v>
      </c>
      <c r="F1512" s="24">
        <v>55.301000000000002</v>
      </c>
      <c r="G1512" s="25" t="s">
        <v>3097</v>
      </c>
      <c r="H1512" s="3">
        <v>1503</v>
      </c>
      <c r="I1512" s="27">
        <v>0.219</v>
      </c>
      <c r="J1512" s="28">
        <v>0.37</v>
      </c>
    </row>
    <row r="1513" spans="1:10" ht="12" customHeight="1" x14ac:dyDescent="0.2">
      <c r="A1513" s="20" t="s">
        <v>2756</v>
      </c>
      <c r="B1513" s="21" t="s">
        <v>433</v>
      </c>
      <c r="C1513" s="22" t="str">
        <f t="shared" si="23"/>
        <v>S19941</v>
      </c>
      <c r="D1513" s="23">
        <v>20</v>
      </c>
      <c r="E1513" s="21" t="s">
        <v>2822</v>
      </c>
      <c r="F1513" s="24">
        <v>57.454999999999998</v>
      </c>
      <c r="G1513" s="25" t="s">
        <v>3097</v>
      </c>
      <c r="H1513" s="3">
        <v>1504</v>
      </c>
      <c r="I1513" s="27">
        <v>0.23400000000000001</v>
      </c>
      <c r="J1513" s="29">
        <v>0.182</v>
      </c>
    </row>
    <row r="1514" spans="1:10" ht="12" customHeight="1" x14ac:dyDescent="0.2">
      <c r="A1514" s="20" t="s">
        <v>2757</v>
      </c>
      <c r="B1514" s="21" t="s">
        <v>3034</v>
      </c>
      <c r="C1514" s="22" t="str">
        <f t="shared" si="23"/>
        <v>S12535</v>
      </c>
      <c r="D1514" s="23">
        <v>20</v>
      </c>
      <c r="E1514" s="21" t="s">
        <v>2822</v>
      </c>
      <c r="F1514" s="24">
        <v>60.301000000000002</v>
      </c>
      <c r="G1514" s="25" t="s">
        <v>3097</v>
      </c>
      <c r="H1514" s="3">
        <v>1505</v>
      </c>
      <c r="I1514" s="30">
        <v>0.01</v>
      </c>
      <c r="J1514" s="27">
        <v>0.24</v>
      </c>
    </row>
    <row r="1515" spans="1:10" ht="12" customHeight="1" x14ac:dyDescent="0.2">
      <c r="A1515" s="20" t="s">
        <v>2758</v>
      </c>
      <c r="B1515" s="21" t="s">
        <v>371</v>
      </c>
      <c r="C1515" s="22" t="str">
        <f t="shared" si="23"/>
        <v>S13791</v>
      </c>
      <c r="D1515" s="23">
        <v>20</v>
      </c>
      <c r="E1515" s="21" t="s">
        <v>2822</v>
      </c>
      <c r="F1515" s="24">
        <v>63.997</v>
      </c>
      <c r="G1515" s="25" t="s">
        <v>3097</v>
      </c>
      <c r="H1515" s="3">
        <v>1506</v>
      </c>
      <c r="I1515" s="26">
        <v>0.41699999999999998</v>
      </c>
      <c r="J1515" s="27">
        <v>0.23400000000000001</v>
      </c>
    </row>
    <row r="1516" spans="1:10" ht="12" customHeight="1" x14ac:dyDescent="0.2">
      <c r="A1516" s="20" t="s">
        <v>2759</v>
      </c>
      <c r="B1516" s="21" t="s">
        <v>38</v>
      </c>
      <c r="C1516" s="22" t="str">
        <f t="shared" si="23"/>
        <v>S12555</v>
      </c>
      <c r="D1516" s="23">
        <v>20</v>
      </c>
      <c r="E1516" s="21" t="s">
        <v>2822</v>
      </c>
      <c r="F1516" s="24">
        <v>67.424000000000007</v>
      </c>
      <c r="G1516" s="25" t="s">
        <v>3097</v>
      </c>
      <c r="H1516" s="3">
        <v>1507</v>
      </c>
      <c r="I1516" s="29">
        <v>0.16700000000000001</v>
      </c>
      <c r="J1516" s="29">
        <v>0.12</v>
      </c>
    </row>
    <row r="1517" spans="1:10" ht="12" customHeight="1" x14ac:dyDescent="0.2">
      <c r="A1517" s="20" t="s">
        <v>2760</v>
      </c>
      <c r="B1517" s="21" t="s">
        <v>2904</v>
      </c>
      <c r="C1517" s="22" t="str">
        <f t="shared" si="23"/>
        <v>S12919</v>
      </c>
      <c r="D1517" s="23">
        <v>20</v>
      </c>
      <c r="E1517" s="21" t="s">
        <v>2822</v>
      </c>
      <c r="F1517" s="24">
        <v>69.302999999999997</v>
      </c>
      <c r="G1517" s="25" t="s">
        <v>3097</v>
      </c>
      <c r="H1517" s="3">
        <v>1508</v>
      </c>
      <c r="I1517" s="27">
        <v>0.27600000000000002</v>
      </c>
      <c r="J1517" s="29">
        <v>0.193</v>
      </c>
    </row>
    <row r="1518" spans="1:10" ht="12" customHeight="1" x14ac:dyDescent="0.2">
      <c r="A1518" s="20" t="s">
        <v>2761</v>
      </c>
      <c r="B1518" s="21" t="s">
        <v>798</v>
      </c>
      <c r="C1518" s="22" t="str">
        <f t="shared" si="23"/>
        <v>S23657</v>
      </c>
      <c r="D1518" s="23">
        <v>20</v>
      </c>
      <c r="E1518" s="21" t="s">
        <v>2822</v>
      </c>
      <c r="F1518" s="24">
        <v>70.92</v>
      </c>
      <c r="G1518" s="25" t="s">
        <v>3097</v>
      </c>
      <c r="H1518" s="3">
        <v>1509</v>
      </c>
      <c r="I1518" s="29">
        <v>0.115</v>
      </c>
      <c r="J1518" s="30">
        <v>2.1000000000000001E-2</v>
      </c>
    </row>
    <row r="1519" spans="1:10" ht="12" customHeight="1" x14ac:dyDescent="0.2">
      <c r="A1519" s="20" t="s">
        <v>2762</v>
      </c>
      <c r="B1519" s="21" t="s">
        <v>416</v>
      </c>
      <c r="C1519" s="22" t="str">
        <f t="shared" si="23"/>
        <v>S19885</v>
      </c>
      <c r="D1519" s="23">
        <v>20</v>
      </c>
      <c r="E1519" s="21" t="s">
        <v>2822</v>
      </c>
      <c r="F1519" s="24">
        <v>74.608000000000004</v>
      </c>
      <c r="G1519" s="25" t="s">
        <v>3097</v>
      </c>
      <c r="H1519" s="3">
        <v>1510</v>
      </c>
      <c r="I1519" s="30">
        <v>9.4E-2</v>
      </c>
      <c r="J1519" s="30">
        <v>0.01</v>
      </c>
    </row>
    <row r="1520" spans="1:10" ht="12" customHeight="1" x14ac:dyDescent="0.2">
      <c r="A1520" s="20" t="s">
        <v>2763</v>
      </c>
      <c r="B1520" s="21" t="s">
        <v>529</v>
      </c>
      <c r="C1520" s="22" t="str">
        <f t="shared" si="23"/>
        <v>S13931</v>
      </c>
      <c r="D1520" s="23">
        <v>20</v>
      </c>
      <c r="E1520" s="21" t="s">
        <v>2822</v>
      </c>
      <c r="F1520" s="24">
        <v>85.381</v>
      </c>
      <c r="G1520" s="25" t="s">
        <v>3097</v>
      </c>
      <c r="H1520" s="3">
        <v>1511</v>
      </c>
      <c r="I1520" s="26">
        <v>0.44800000000000001</v>
      </c>
      <c r="J1520" s="28">
        <v>0.36499999999999999</v>
      </c>
    </row>
    <row r="1521" spans="1:10" ht="12" customHeight="1" x14ac:dyDescent="0.2">
      <c r="A1521" s="20" t="s">
        <v>2764</v>
      </c>
      <c r="B1521" s="21" t="s">
        <v>499</v>
      </c>
      <c r="C1521" s="22" t="str">
        <f t="shared" si="23"/>
        <v>S20342</v>
      </c>
      <c r="D1521" s="23">
        <v>20</v>
      </c>
      <c r="E1521" s="21" t="s">
        <v>2822</v>
      </c>
      <c r="F1521" s="31">
        <v>85.707999999999998</v>
      </c>
      <c r="G1521" s="25" t="s">
        <v>3100</v>
      </c>
      <c r="H1521" s="3">
        <v>1512</v>
      </c>
      <c r="I1521" s="26">
        <v>0.438</v>
      </c>
      <c r="J1521" s="29">
        <v>0.125</v>
      </c>
    </row>
    <row r="1522" spans="1:10" ht="12" customHeight="1" x14ac:dyDescent="0.2">
      <c r="A1522" s="20" t="s">
        <v>2765</v>
      </c>
      <c r="B1522" s="21" t="s">
        <v>613</v>
      </c>
      <c r="C1522" s="22" t="str">
        <f t="shared" si="23"/>
        <v>S21325</v>
      </c>
      <c r="D1522" s="23">
        <v>20</v>
      </c>
      <c r="E1522" s="21" t="s">
        <v>2822</v>
      </c>
      <c r="F1522" s="31">
        <v>85.707999999999998</v>
      </c>
      <c r="G1522" s="25" t="s">
        <v>3099</v>
      </c>
      <c r="H1522" s="3">
        <v>1513</v>
      </c>
      <c r="I1522" s="27">
        <v>0.219</v>
      </c>
      <c r="J1522" s="29">
        <v>0.13500000000000001</v>
      </c>
    </row>
    <row r="1523" spans="1:10" ht="12" customHeight="1" x14ac:dyDescent="0.2">
      <c r="A1523" s="20" t="s">
        <v>2766</v>
      </c>
      <c r="B1523" s="21" t="s">
        <v>420</v>
      </c>
      <c r="C1523" s="22" t="str">
        <f t="shared" si="23"/>
        <v>S19898</v>
      </c>
      <c r="D1523" s="23">
        <v>20</v>
      </c>
      <c r="E1523" s="21" t="s">
        <v>2822</v>
      </c>
      <c r="F1523" s="24">
        <v>88.54</v>
      </c>
      <c r="G1523" s="25" t="s">
        <v>3097</v>
      </c>
      <c r="H1523" s="3">
        <v>1514</v>
      </c>
      <c r="I1523" s="29">
        <v>0.104</v>
      </c>
      <c r="J1523" s="30">
        <v>0.01</v>
      </c>
    </row>
    <row r="1524" spans="1:10" ht="12" customHeight="1" x14ac:dyDescent="0.2">
      <c r="A1524" s="20" t="s">
        <v>2767</v>
      </c>
      <c r="B1524" s="21" t="s">
        <v>559</v>
      </c>
      <c r="C1524" s="22" t="str">
        <f t="shared" si="23"/>
        <v>S20678</v>
      </c>
      <c r="D1524" s="23">
        <v>20</v>
      </c>
      <c r="E1524" s="21" t="s">
        <v>2822</v>
      </c>
      <c r="F1524" s="24">
        <v>88.643000000000001</v>
      </c>
      <c r="G1524" s="25" t="s">
        <v>3097</v>
      </c>
      <c r="H1524" s="3">
        <v>1515</v>
      </c>
      <c r="I1524" s="27">
        <v>0.214</v>
      </c>
      <c r="J1524" s="26">
        <v>0.45800000000000002</v>
      </c>
    </row>
    <row r="1525" spans="1:10" ht="12" customHeight="1" x14ac:dyDescent="0.2">
      <c r="A1525" s="20" t="s">
        <v>2768</v>
      </c>
      <c r="B1525" s="21" t="s">
        <v>485</v>
      </c>
      <c r="C1525" s="22" t="str">
        <f t="shared" si="23"/>
        <v>S20249</v>
      </c>
      <c r="D1525" s="23">
        <v>20</v>
      </c>
      <c r="E1525" s="21" t="s">
        <v>2822</v>
      </c>
      <c r="F1525" s="24">
        <v>90.453999999999994</v>
      </c>
      <c r="G1525" s="25" t="s">
        <v>3097</v>
      </c>
      <c r="H1525" s="3">
        <v>1516</v>
      </c>
      <c r="I1525" s="27">
        <v>0.20799999999999999</v>
      </c>
      <c r="J1525" s="28">
        <v>0.32800000000000001</v>
      </c>
    </row>
    <row r="1526" spans="1:10" ht="12" customHeight="1" x14ac:dyDescent="0.2">
      <c r="A1526" s="20" t="s">
        <v>2769</v>
      </c>
      <c r="B1526" s="21" t="s">
        <v>1061</v>
      </c>
      <c r="C1526" s="22" t="str">
        <f t="shared" si="23"/>
        <v>S27898</v>
      </c>
      <c r="D1526" s="23">
        <v>20</v>
      </c>
      <c r="E1526" s="21" t="s">
        <v>2822</v>
      </c>
      <c r="F1526" s="24">
        <v>92.027000000000001</v>
      </c>
      <c r="G1526" s="25" t="s">
        <v>3097</v>
      </c>
      <c r="H1526" s="3">
        <v>1517</v>
      </c>
      <c r="I1526" s="28">
        <v>0.35899999999999999</v>
      </c>
      <c r="J1526" s="29">
        <v>0.17699999999999999</v>
      </c>
    </row>
    <row r="1527" spans="1:10" ht="12" customHeight="1" x14ac:dyDescent="0.2">
      <c r="A1527" s="20" t="s">
        <v>2770</v>
      </c>
      <c r="B1527" s="21" t="s">
        <v>199</v>
      </c>
      <c r="C1527" s="22" t="str">
        <f t="shared" si="23"/>
        <v>S13571</v>
      </c>
      <c r="D1527" s="23">
        <v>20</v>
      </c>
      <c r="E1527" s="21" t="s">
        <v>2822</v>
      </c>
      <c r="F1527" s="24">
        <v>96.212999999999994</v>
      </c>
      <c r="G1527" s="25" t="s">
        <v>3097</v>
      </c>
      <c r="H1527" s="3">
        <v>1518</v>
      </c>
      <c r="I1527" s="29">
        <v>0.151</v>
      </c>
      <c r="J1527" s="29">
        <v>0.14599999999999999</v>
      </c>
    </row>
    <row r="1528" spans="1:10" ht="12" customHeight="1" x14ac:dyDescent="0.2">
      <c r="A1528" s="20" t="s">
        <v>2771</v>
      </c>
      <c r="B1528" s="21" t="s">
        <v>846</v>
      </c>
      <c r="C1528" s="22" t="str">
        <f t="shared" si="23"/>
        <v>S24319</v>
      </c>
      <c r="D1528" s="23">
        <v>20</v>
      </c>
      <c r="E1528" s="21" t="s">
        <v>2822</v>
      </c>
      <c r="F1528" s="24">
        <v>97.406000000000006</v>
      </c>
      <c r="G1528" s="25" t="s">
        <v>3097</v>
      </c>
      <c r="H1528" s="3">
        <v>1519</v>
      </c>
      <c r="I1528" s="29">
        <v>0.13</v>
      </c>
      <c r="J1528" s="27">
        <v>0.24</v>
      </c>
    </row>
    <row r="1529" spans="1:10" ht="12" customHeight="1" x14ac:dyDescent="0.2">
      <c r="A1529" s="20" t="s">
        <v>2772</v>
      </c>
      <c r="B1529" s="21" t="s">
        <v>1030</v>
      </c>
      <c r="C1529" s="22" t="str">
        <f t="shared" si="23"/>
        <v>S27498</v>
      </c>
      <c r="D1529" s="23">
        <v>20</v>
      </c>
      <c r="E1529" s="21" t="s">
        <v>2822</v>
      </c>
      <c r="F1529" s="24">
        <v>100.02</v>
      </c>
      <c r="G1529" s="25" t="s">
        <v>3097</v>
      </c>
      <c r="H1529" s="3">
        <v>1520</v>
      </c>
      <c r="I1529" s="27">
        <v>0.23400000000000001</v>
      </c>
      <c r="J1529" s="27">
        <v>0.23400000000000001</v>
      </c>
    </row>
    <row r="1530" spans="1:10" ht="12" customHeight="1" x14ac:dyDescent="0.2">
      <c r="A1530" s="20" t="s">
        <v>2773</v>
      </c>
      <c r="B1530" s="21" t="s">
        <v>853</v>
      </c>
      <c r="C1530" s="22" t="str">
        <f t="shared" si="23"/>
        <v>S24426</v>
      </c>
      <c r="D1530" s="23">
        <v>20</v>
      </c>
      <c r="E1530" s="21" t="s">
        <v>2822</v>
      </c>
      <c r="F1530" s="24">
        <v>103.804</v>
      </c>
      <c r="G1530" s="25" t="s">
        <v>3097</v>
      </c>
      <c r="H1530" s="3">
        <v>1521</v>
      </c>
      <c r="I1530" s="30">
        <v>7.2999999999999995E-2</v>
      </c>
      <c r="J1530" s="29">
        <v>0.188</v>
      </c>
    </row>
    <row r="1531" spans="1:10" ht="12" customHeight="1" x14ac:dyDescent="0.2">
      <c r="A1531" s="20" t="s">
        <v>2774</v>
      </c>
      <c r="B1531" s="21" t="s">
        <v>964</v>
      </c>
      <c r="C1531" s="22" t="str">
        <f t="shared" si="23"/>
        <v>S26487</v>
      </c>
      <c r="D1531" s="23">
        <v>20</v>
      </c>
      <c r="E1531" s="21" t="s">
        <v>2822</v>
      </c>
      <c r="F1531" s="24">
        <v>105.111</v>
      </c>
      <c r="G1531" s="25" t="s">
        <v>3097</v>
      </c>
      <c r="H1531" s="3">
        <v>1522</v>
      </c>
      <c r="I1531" s="26">
        <v>0.46400000000000002</v>
      </c>
      <c r="J1531" s="29">
        <v>0.14599999999999999</v>
      </c>
    </row>
    <row r="1532" spans="1:10" ht="12" customHeight="1" x14ac:dyDescent="0.2">
      <c r="A1532" s="20" t="s">
        <v>2775</v>
      </c>
      <c r="B1532" s="21" t="s">
        <v>2994</v>
      </c>
      <c r="C1532" s="22" t="str">
        <f t="shared" si="23"/>
        <v>S15467</v>
      </c>
      <c r="D1532" s="23">
        <v>20</v>
      </c>
      <c r="E1532" s="21" t="s">
        <v>2822</v>
      </c>
      <c r="F1532" s="24">
        <v>105.667</v>
      </c>
      <c r="G1532" s="25" t="s">
        <v>3097</v>
      </c>
      <c r="H1532" s="3">
        <v>1523</v>
      </c>
      <c r="I1532" s="27">
        <v>0.28599999999999998</v>
      </c>
      <c r="J1532" s="29">
        <v>0.19800000000000001</v>
      </c>
    </row>
    <row r="1533" spans="1:10" ht="12" customHeight="1" x14ac:dyDescent="0.2">
      <c r="A1533" s="20" t="s">
        <v>2776</v>
      </c>
      <c r="B1533" s="21" t="s">
        <v>464</v>
      </c>
      <c r="C1533" s="22" t="str">
        <f t="shared" si="23"/>
        <v>S20141</v>
      </c>
      <c r="D1533" s="23">
        <v>20</v>
      </c>
      <c r="E1533" s="21" t="s">
        <v>2822</v>
      </c>
      <c r="F1533" s="24">
        <v>105.669</v>
      </c>
      <c r="G1533" s="25" t="s">
        <v>3097</v>
      </c>
      <c r="H1533" s="3">
        <v>1524</v>
      </c>
      <c r="I1533" s="29">
        <v>0.125</v>
      </c>
      <c r="J1533" s="29">
        <v>0.14099999999999999</v>
      </c>
    </row>
    <row r="1534" spans="1:10" ht="12" customHeight="1" x14ac:dyDescent="0.2">
      <c r="A1534" s="20" t="s">
        <v>2777</v>
      </c>
      <c r="B1534" s="21" t="s">
        <v>2930</v>
      </c>
      <c r="C1534" s="22" t="str">
        <f t="shared" si="23"/>
        <v>S14926</v>
      </c>
      <c r="D1534" s="23">
        <v>20</v>
      </c>
      <c r="E1534" s="21" t="s">
        <v>2822</v>
      </c>
      <c r="F1534" s="24">
        <v>106.08799999999999</v>
      </c>
      <c r="G1534" s="25" t="s">
        <v>3097</v>
      </c>
      <c r="H1534" s="3">
        <v>1525</v>
      </c>
      <c r="I1534" s="30">
        <v>6.3E-2</v>
      </c>
      <c r="J1534" s="29">
        <v>0.19800000000000001</v>
      </c>
    </row>
    <row r="1535" spans="1:10" ht="12" customHeight="1" x14ac:dyDescent="0.2">
      <c r="A1535" s="20" t="s">
        <v>2778</v>
      </c>
      <c r="B1535" s="21" t="s">
        <v>722</v>
      </c>
      <c r="C1535" s="22" t="str">
        <f t="shared" si="23"/>
        <v>S22783</v>
      </c>
      <c r="D1535" s="23">
        <v>20</v>
      </c>
      <c r="E1535" s="21" t="s">
        <v>2822</v>
      </c>
      <c r="F1535" s="24">
        <v>106.93</v>
      </c>
      <c r="G1535" s="25" t="s">
        <v>3097</v>
      </c>
      <c r="H1535" s="3">
        <v>1526</v>
      </c>
      <c r="I1535" s="27">
        <v>0.28100000000000003</v>
      </c>
      <c r="J1535" s="29">
        <v>0.19800000000000001</v>
      </c>
    </row>
    <row r="1536" spans="1:10" ht="12" customHeight="1" x14ac:dyDescent="0.2">
      <c r="A1536" s="20" t="s">
        <v>2779</v>
      </c>
      <c r="B1536" s="21" t="s">
        <v>1205</v>
      </c>
      <c r="C1536" s="22" t="str">
        <f t="shared" si="23"/>
        <v>S30001</v>
      </c>
      <c r="D1536" s="23">
        <v>20</v>
      </c>
      <c r="E1536" s="21" t="s">
        <v>2822</v>
      </c>
      <c r="F1536" s="24">
        <v>106.953</v>
      </c>
      <c r="G1536" s="25" t="s">
        <v>3097</v>
      </c>
      <c r="H1536" s="3">
        <v>1527</v>
      </c>
      <c r="I1536" s="28">
        <v>0.36499999999999999</v>
      </c>
      <c r="J1536" s="28">
        <v>0.34399999999999997</v>
      </c>
    </row>
    <row r="1537" spans="1:10" ht="12" customHeight="1" x14ac:dyDescent="0.2">
      <c r="A1537" s="20" t="s">
        <v>2780</v>
      </c>
      <c r="B1537" s="21" t="s">
        <v>1140</v>
      </c>
      <c r="C1537" s="22" t="str">
        <f t="shared" si="23"/>
        <v>S29220</v>
      </c>
      <c r="D1537" s="23">
        <v>20</v>
      </c>
      <c r="E1537" s="21" t="s">
        <v>2822</v>
      </c>
      <c r="F1537" s="24">
        <v>109.07</v>
      </c>
      <c r="G1537" s="25" t="s">
        <v>3097</v>
      </c>
      <c r="H1537" s="3">
        <v>1528</v>
      </c>
      <c r="I1537" s="30">
        <v>2.5999999999999999E-2</v>
      </c>
      <c r="J1537" s="26">
        <v>0.46400000000000002</v>
      </c>
    </row>
    <row r="1538" spans="1:10" ht="12" customHeight="1" x14ac:dyDescent="0.2">
      <c r="A1538" s="20" t="s">
        <v>2781</v>
      </c>
      <c r="B1538" s="21" t="s">
        <v>2860</v>
      </c>
      <c r="C1538" s="22" t="str">
        <f t="shared" si="23"/>
        <v>S14151</v>
      </c>
      <c r="D1538" s="23">
        <v>20</v>
      </c>
      <c r="E1538" s="21" t="s">
        <v>2822</v>
      </c>
      <c r="F1538" s="24">
        <v>109.167</v>
      </c>
      <c r="G1538" s="25" t="s">
        <v>3097</v>
      </c>
      <c r="H1538" s="3">
        <v>1529</v>
      </c>
      <c r="I1538" s="27">
        <v>0.219</v>
      </c>
      <c r="J1538" s="27">
        <v>0.24</v>
      </c>
    </row>
    <row r="1539" spans="1:10" ht="12" customHeight="1" x14ac:dyDescent="0.2">
      <c r="A1539" s="20" t="s">
        <v>2782</v>
      </c>
      <c r="B1539" s="21" t="s">
        <v>696</v>
      </c>
      <c r="C1539" s="22" t="str">
        <f t="shared" si="23"/>
        <v>S12809</v>
      </c>
      <c r="D1539" s="23">
        <v>20</v>
      </c>
      <c r="E1539" s="21" t="s">
        <v>2822</v>
      </c>
      <c r="F1539" s="24">
        <v>109.24</v>
      </c>
      <c r="G1539" s="25" t="s">
        <v>3097</v>
      </c>
      <c r="H1539" s="3">
        <v>1530</v>
      </c>
      <c r="I1539" s="28">
        <v>0.38500000000000001</v>
      </c>
      <c r="J1539" s="30">
        <v>3.5999999999999997E-2</v>
      </c>
    </row>
    <row r="1540" spans="1:10" ht="12" customHeight="1" x14ac:dyDescent="0.2">
      <c r="A1540" s="20" t="s">
        <v>2783</v>
      </c>
      <c r="B1540" s="21" t="s">
        <v>967</v>
      </c>
      <c r="C1540" s="22" t="str">
        <f t="shared" si="23"/>
        <v>S26518</v>
      </c>
      <c r="D1540" s="23">
        <v>20</v>
      </c>
      <c r="E1540" s="21" t="s">
        <v>2822</v>
      </c>
      <c r="F1540" s="24">
        <v>109.262</v>
      </c>
      <c r="G1540" s="25" t="s">
        <v>3097</v>
      </c>
      <c r="H1540" s="3">
        <v>1531</v>
      </c>
      <c r="I1540" s="26">
        <v>0.42699999999999999</v>
      </c>
      <c r="J1540" s="27">
        <v>0.255</v>
      </c>
    </row>
    <row r="1541" spans="1:10" ht="12" customHeight="1" x14ac:dyDescent="0.2">
      <c r="A1541" s="20" t="s">
        <v>2784</v>
      </c>
      <c r="B1541" s="21" t="s">
        <v>670</v>
      </c>
      <c r="C1541" s="22" t="str">
        <f t="shared" si="23"/>
        <v>S12756</v>
      </c>
      <c r="D1541" s="23">
        <v>20</v>
      </c>
      <c r="E1541" s="21" t="s">
        <v>2822</v>
      </c>
      <c r="F1541" s="24">
        <v>109.401</v>
      </c>
      <c r="G1541" s="25" t="s">
        <v>3097</v>
      </c>
      <c r="H1541" s="3">
        <v>1532</v>
      </c>
      <c r="I1541" s="29">
        <v>0.13</v>
      </c>
      <c r="J1541" s="30">
        <v>0</v>
      </c>
    </row>
    <row r="1542" spans="1:10" ht="12" customHeight="1" x14ac:dyDescent="0.2">
      <c r="A1542" s="20" t="s">
        <v>2785</v>
      </c>
      <c r="B1542" s="21" t="s">
        <v>1176</v>
      </c>
      <c r="C1542" s="22" t="str">
        <f t="shared" si="23"/>
        <v>S29658</v>
      </c>
      <c r="D1542" s="23">
        <v>20</v>
      </c>
      <c r="E1542" s="21" t="s">
        <v>2822</v>
      </c>
      <c r="F1542" s="24">
        <v>110.087</v>
      </c>
      <c r="G1542" s="25" t="s">
        <v>3097</v>
      </c>
      <c r="H1542" s="3">
        <v>1533</v>
      </c>
      <c r="I1542" s="27">
        <v>0.25</v>
      </c>
      <c r="J1542" s="30">
        <v>4.7E-2</v>
      </c>
    </row>
    <row r="1543" spans="1:10" ht="12" customHeight="1" x14ac:dyDescent="0.2">
      <c r="A1543" s="20" t="s">
        <v>2786</v>
      </c>
      <c r="B1543" s="21" t="s">
        <v>2960</v>
      </c>
      <c r="C1543" s="22" t="str">
        <f t="shared" si="23"/>
        <v>S15149</v>
      </c>
      <c r="D1543" s="23">
        <v>20</v>
      </c>
      <c r="E1543" s="21" t="s">
        <v>2822</v>
      </c>
      <c r="F1543" s="24">
        <v>110.637</v>
      </c>
      <c r="G1543" s="25" t="s">
        <v>3097</v>
      </c>
      <c r="H1543" s="3">
        <v>1534</v>
      </c>
      <c r="I1543" s="26">
        <v>0.438</v>
      </c>
      <c r="J1543" s="27">
        <v>0.27100000000000002</v>
      </c>
    </row>
    <row r="1544" spans="1:10" ht="12" customHeight="1" x14ac:dyDescent="0.2">
      <c r="A1544" s="20" t="s">
        <v>2787</v>
      </c>
      <c r="B1544" s="21" t="s">
        <v>618</v>
      </c>
      <c r="C1544" s="22" t="str">
        <f t="shared" si="23"/>
        <v>S21381</v>
      </c>
      <c r="D1544" s="23">
        <v>20</v>
      </c>
      <c r="E1544" s="21" t="s">
        <v>2822</v>
      </c>
      <c r="F1544" s="24">
        <v>111.27500000000001</v>
      </c>
      <c r="G1544" s="25" t="s">
        <v>3097</v>
      </c>
      <c r="H1544" s="3">
        <v>1535</v>
      </c>
      <c r="I1544" s="26">
        <v>0.48399999999999999</v>
      </c>
      <c r="J1544" s="27">
        <v>0.255</v>
      </c>
    </row>
    <row r="1545" spans="1:10" ht="12" customHeight="1" thickBot="1" x14ac:dyDescent="0.25">
      <c r="A1545" s="34" t="s">
        <v>2788</v>
      </c>
      <c r="B1545" s="35" t="s">
        <v>646</v>
      </c>
      <c r="C1545" s="36" t="str">
        <f t="shared" si="23"/>
        <v>S21664</v>
      </c>
      <c r="D1545" s="37">
        <v>20</v>
      </c>
      <c r="E1545" s="35" t="s">
        <v>2822</v>
      </c>
      <c r="F1545" s="38">
        <v>111.84699999999999</v>
      </c>
      <c r="G1545" s="39" t="s">
        <v>3097</v>
      </c>
      <c r="H1545" s="10">
        <v>1536</v>
      </c>
      <c r="I1545" s="40">
        <v>0.28100000000000003</v>
      </c>
      <c r="J1545" s="40">
        <v>0.25</v>
      </c>
    </row>
  </sheetData>
  <phoneticPr fontId="1" type="noConversion"/>
  <printOptions horizontalCentered="1" gridLines="1"/>
  <pageMargins left="0.25" right="0.25" top="0.75" bottom="0.5" header="0.3" footer="0.3"/>
  <pageSetup orientation="portrait" r:id="rId1"/>
  <headerFooter alignWithMargins="0">
    <oddHeader>&amp;F&amp;RPage &amp;P</oddHead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2</vt:i4>
      </vt:variant>
    </vt:vector>
  </HeadingPairs>
  <TitlesOfParts>
    <vt:vector size="3" baseType="lpstr">
      <vt:lpstr>1536-SNP Chip Set</vt:lpstr>
      <vt:lpstr>'1536-SNP Chip Set'!Print_Area</vt:lpstr>
      <vt:lpstr>'1536-SNP Chip Set'!Print_Title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mbo</dc:creator>
  <cp:lastModifiedBy>Sarah Wolper</cp:lastModifiedBy>
  <cp:lastPrinted>2016-01-27T17:58:15Z</cp:lastPrinted>
  <dcterms:created xsi:type="dcterms:W3CDTF">2007-12-31T21:22:48Z</dcterms:created>
  <dcterms:modified xsi:type="dcterms:W3CDTF">2016-04-21T13:22:20Z</dcterms:modified>
</cp:coreProperties>
</file>